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Info" sheetId="1" state="visible" r:id="rId2"/>
    <sheet name="Genomic data (orfs)" sheetId="2" state="visible" r:id="rId3"/>
    <sheet name="Taf14" sheetId="3" state="visible" r:id="rId4"/>
    <sheet name="Rpd3" sheetId="4" state="visible" r:id="rId5"/>
    <sheet name="Hda1" sheetId="5" state="visible" r:id="rId6"/>
    <sheet name="bur6-1" sheetId="6" state="visible" r:id="rId7"/>
    <sheet name="Mot1" sheetId="7" state="visible" r:id="rId8"/>
    <sheet name="Msn2over" sheetId="8" state="visible" r:id="rId9"/>
    <sheet name="Ino80" sheetId="9" state="visible" r:id="rId10"/>
    <sheet name="Srb10" sheetId="10" state="visible" r:id="rId11"/>
    <sheet name="Swi2" sheetId="11" state="visible" r:id="rId12"/>
    <sheet name="Ga11Med3" sheetId="12" state="visible" r:id="rId13"/>
    <sheet name="Tup1" sheetId="13" state="visible" r:id="rId14"/>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25" uniqueCount="91">
  <si>
    <t xml:space="preserve">1.From 14 publications, we collected 28 gene expression profiles obtained with strains exposed to different non-standard growth conditions or strains mutated for various transcription factors. The complete list of publications and experiments is available in Supplementary Table1. Data were downloaded from papers' web supplements. In results “positively regulated” is defined as those genes that decrease the most (10th percentile cutoff) when the indicated factor is deleted; “negatively regulated” is defined as those genes that increase the most (top 10th percentile) when the indicated factor is either deleted or mutated as indicated. 10th percentile cutoff was also used for expression data for different stress conditions.</t>
  </si>
  <si>
    <t xml:space="preserve">2.An unbiased population is expected to have a distribution as observed throughout the entire genome. Values significantly higher than the genome-wide distribution reflect a bias toward regulation by a distinct factor. An advantage of this type of analysis is that noisy data will tend toward the genome-wide average, and thus have low significance. P values, expressing differences between genome-wide distributions and sample distributions, were calculated using the CHITEST formula in Excel, converted to a log scale.</t>
  </si>
  <si>
    <t xml:space="preserve">Analysis</t>
  </si>
  <si>
    <t xml:space="preserve">Heat</t>
  </si>
  <si>
    <t xml:space="preserve">Acid</t>
  </si>
  <si>
    <t xml:space="preserve">NaCl</t>
  </si>
  <si>
    <t xml:space="preserve">Sorbitol</t>
  </si>
  <si>
    <t xml:space="preserve">Evolutionary pressure</t>
  </si>
  <si>
    <t xml:space="preserve">H2O2</t>
  </si>
  <si>
    <t xml:space="preserve">Amino acid starvation</t>
  </si>
  <si>
    <t xml:space="preserve">Diauxic shift</t>
  </si>
  <si>
    <t xml:space="preserve">Msn2 overexpression</t>
  </si>
  <si>
    <t xml:space="preserve">Msn4 overexpression</t>
  </si>
  <si>
    <t xml:space="preserve">Yap1 overexpression</t>
  </si>
  <si>
    <t xml:space="preserve">∆ino80</t>
  </si>
  <si>
    <t xml:space="preserve">∆rsc30</t>
  </si>
  <si>
    <t xml:space="preserve">Δswi2</t>
  </si>
  <si>
    <t xml:space="preserve">Δgcn5</t>
  </si>
  <si>
    <t xml:space="preserve">Δsrb10</t>
  </si>
  <si>
    <t xml:space="preserve">Δgal11Δmed3</t>
  </si>
  <si>
    <t xml:space="preserve">∆rpd3</t>
  </si>
  <si>
    <t xml:space="preserve">∆hda1</t>
  </si>
  <si>
    <t xml:space="preserve">∆mot1</t>
  </si>
  <si>
    <t xml:space="preserve">∆tup1</t>
  </si>
  <si>
    <t xml:space="preserve">bur6-1mutant</t>
  </si>
  <si>
    <t xml:space="preserve">TBP-F182V mutant</t>
  </si>
  <si>
    <t xml:space="preserve">Expression intensity (inducing conditions)</t>
  </si>
  <si>
    <t xml:space="preserve">Expression intensity (standard conditions)</t>
  </si>
  <si>
    <t xml:space="preserve">Transcriptional rate (standard conditions)</t>
  </si>
  <si>
    <t xml:space="preserve">TATA box presence</t>
  </si>
  <si>
    <t xml:space="preserve">TFIID/SAGA domination</t>
  </si>
  <si>
    <t xml:space="preserve">Genomic data</t>
  </si>
  <si>
    <t xml:space="preserve">Total genes analysed</t>
  </si>
  <si>
    <t xml:space="preserve">10th prct down cutoff</t>
  </si>
  <si>
    <t xml:space="preserve">NO</t>
  </si>
  <si>
    <t xml:space="preserve">TFIID</t>
  </si>
  <si>
    <t xml:space="preserve">10th prct up cutoff</t>
  </si>
  <si>
    <t xml:space="preserve">YES</t>
  </si>
  <si>
    <t xml:space="preserve">SAGA</t>
  </si>
  <si>
    <t xml:space="preserve">Number of genes-10th prct down</t>
  </si>
  <si>
    <t xml:space="preserve">Number of genes-10th prct up</t>
  </si>
  <si>
    <t xml:space="preserve">∆taf14 transcription profile</t>
  </si>
  <si>
    <t xml:space="preserve">bur6-1 mutant</t>
  </si>
  <si>
    <t xml:space="preserve">Genome</t>
  </si>
  <si>
    <t xml:space="preserve">10th prct DOWN cutoff</t>
  </si>
  <si>
    <t xml:space="preserve">TFIID-dominated</t>
  </si>
  <si>
    <t xml:space="preserve">10th prct UP cutoff</t>
  </si>
  <si>
    <t xml:space="preserve">SAGA-dominated</t>
  </si>
  <si>
    <t xml:space="preserve">10th prct DOWN count</t>
  </si>
  <si>
    <t xml:space="preserve">10th prct UP count</t>
  </si>
  <si>
    <t xml:space="preserve">Total</t>
  </si>
  <si>
    <r>
      <rPr>
        <sz val="10"/>
        <rFont val="Calibri"/>
        <family val="2"/>
      </rPr>
      <t xml:space="preserve">∆</t>
    </r>
    <r>
      <rPr>
        <sz val="10"/>
        <rFont val="Arial"/>
        <family val="2"/>
      </rPr>
      <t xml:space="preserve">taf14</t>
    </r>
  </si>
  <si>
    <t xml:space="preserve">Increased</t>
  </si>
  <si>
    <t xml:space="preserve">N10th prct DOWN for sample</t>
  </si>
  <si>
    <t xml:space="preserve">N10th prct UP for sample</t>
  </si>
  <si>
    <t xml:space="preserve">Decreased</t>
  </si>
  <si>
    <t xml:space="preserve">10th UP</t>
  </si>
  <si>
    <t xml:space="preserve">% in genome</t>
  </si>
  <si>
    <t xml:space="preserve">% in Increased sample</t>
  </si>
  <si>
    <t xml:space="preserve">% in Decreased sample</t>
  </si>
  <si>
    <t xml:space="preserve">10th DOWN</t>
  </si>
  <si>
    <t xml:space="preserve">Induced</t>
  </si>
  <si>
    <t xml:space="preserve">10th DOWN EX1</t>
  </si>
  <si>
    <t xml:space="preserve">10th DOWN EX2</t>
  </si>
  <si>
    <t xml:space="preserve">10th DOWN REAL1</t>
  </si>
  <si>
    <t xml:space="preserve">10th DOWN REAL2</t>
  </si>
  <si>
    <t xml:space="preserve">10th DOWN CHITEST</t>
  </si>
  <si>
    <t xml:space="preserve">10th DOWN logP</t>
  </si>
  <si>
    <t xml:space="preserve">10th UP EX1</t>
  </si>
  <si>
    <t xml:space="preserve">10th UP EX2</t>
  </si>
  <si>
    <t xml:space="preserve">10th UP REAL1</t>
  </si>
  <si>
    <t xml:space="preserve">10th UP REAL2</t>
  </si>
  <si>
    <t xml:space="preserve">10th UP CHITEST</t>
  </si>
  <si>
    <t xml:space="preserve">10th UP logP</t>
  </si>
  <si>
    <t xml:space="preserve">Reduced</t>
  </si>
  <si>
    <t xml:space="preserve">∆rpd3 transcription profile</t>
  </si>
  <si>
    <r>
      <rPr>
        <sz val="10"/>
        <rFont val="Calibri"/>
        <family val="2"/>
      </rPr>
      <t xml:space="preserve">∆</t>
    </r>
    <r>
      <rPr>
        <sz val="10"/>
        <rFont val="Arial"/>
        <family val="2"/>
      </rPr>
      <t xml:space="preserve">rpd3</t>
    </r>
  </si>
  <si>
    <t xml:space="preserve">∆hda1 transcription profile</t>
  </si>
  <si>
    <r>
      <rPr>
        <sz val="10"/>
        <rFont val="Calibri"/>
        <family val="2"/>
      </rPr>
      <t xml:space="preserve">∆</t>
    </r>
    <r>
      <rPr>
        <sz val="10"/>
        <rFont val="Arial"/>
        <family val="2"/>
      </rPr>
      <t xml:space="preserve">hda1</t>
    </r>
  </si>
  <si>
    <t xml:space="preserve">bur6-1 mutant transcription profile</t>
  </si>
  <si>
    <r>
      <rPr>
        <sz val="10"/>
        <rFont val="Calibri"/>
        <family val="2"/>
      </rPr>
      <t xml:space="preserve">bur6-</t>
    </r>
    <r>
      <rPr>
        <sz val="10"/>
        <rFont val="Arial"/>
        <family val="2"/>
      </rPr>
      <t xml:space="preserve">1 mutant</t>
    </r>
  </si>
  <si>
    <t xml:space="preserve">∆mot1 transcription profile</t>
  </si>
  <si>
    <t xml:space="preserve">Msn2 overexpression transcription profile</t>
  </si>
  <si>
    <t xml:space="preserve">Msn2 overexpressed strain</t>
  </si>
  <si>
    <t xml:space="preserve">&gt;300</t>
  </si>
  <si>
    <t xml:space="preserve">∆ino80 transcription profile</t>
  </si>
  <si>
    <t xml:space="preserve">Δino80</t>
  </si>
  <si>
    <t xml:space="preserve">∆srb10 transcription profile</t>
  </si>
  <si>
    <t xml:space="preserve">∆swi2 transcription profile</t>
  </si>
  <si>
    <t xml:space="preserve">Δgal11Δmed3 transcription profile</t>
  </si>
  <si>
    <t xml:space="preserve">∆tup1 transcription profile</t>
  </si>
</sst>
</file>

<file path=xl/styles.xml><?xml version="1.0" encoding="utf-8"?>
<styleSheet xmlns="http://schemas.openxmlformats.org/spreadsheetml/2006/main">
  <numFmts count="2">
    <numFmt numFmtId="164" formatCode="General"/>
    <numFmt numFmtId="165" formatCode="0.00"/>
  </numFmts>
  <fonts count="15">
    <font>
      <sz val="10"/>
      <name val="Arial"/>
      <family val="0"/>
    </font>
    <font>
      <sz val="10"/>
      <name val="Arial"/>
      <family val="0"/>
    </font>
    <font>
      <sz val="10"/>
      <name val="Arial"/>
      <family val="0"/>
    </font>
    <font>
      <sz val="10"/>
      <name val="Arial"/>
      <family val="0"/>
    </font>
    <font>
      <u val="single"/>
      <sz val="10"/>
      <color rgb="FF993366"/>
      <name val="Comic Sans MS"/>
      <family val="4"/>
      <charset val="238"/>
    </font>
    <font>
      <u val="single"/>
      <sz val="10"/>
      <color rgb="FF0000FF"/>
      <name val="Comic Sans MS"/>
      <family val="4"/>
      <charset val="238"/>
    </font>
    <font>
      <sz val="12"/>
      <name val="Arial"/>
      <family val="2"/>
      <charset val="238"/>
    </font>
    <font>
      <sz val="12"/>
      <color rgb="FF000000"/>
      <name val="Calibri"/>
      <family val="2"/>
    </font>
    <font>
      <sz val="10"/>
      <name val="Arial"/>
      <family val="2"/>
      <charset val="238"/>
    </font>
    <font>
      <sz val="10"/>
      <name val="Comic Sans MS"/>
      <family val="4"/>
      <charset val="238"/>
    </font>
    <font>
      <sz val="10"/>
      <name val="Arial"/>
      <family val="2"/>
    </font>
    <font>
      <sz val="10"/>
      <color rgb="FF000000"/>
      <name val="Arial"/>
      <family val="2"/>
    </font>
    <font>
      <sz val="14"/>
      <name val="Arial"/>
      <family val="2"/>
    </font>
    <font>
      <sz val="10"/>
      <name val="Calibri"/>
      <family val="2"/>
    </font>
    <font>
      <sz val="10"/>
      <color rgb="FF000000"/>
      <name val="Arial"/>
      <family val="2"/>
      <charset val="238"/>
    </font>
  </fonts>
  <fills count="5">
    <fill>
      <patternFill patternType="none"/>
    </fill>
    <fill>
      <patternFill patternType="gray125"/>
    </fill>
    <fill>
      <patternFill patternType="solid">
        <fgColor rgb="FF00FF00"/>
        <bgColor rgb="FF33CCCC"/>
      </patternFill>
    </fill>
    <fill>
      <patternFill patternType="solid">
        <fgColor rgb="FFFFCC00"/>
        <bgColor rgb="FFFFFF00"/>
      </patternFill>
    </fill>
    <fill>
      <patternFill patternType="solid">
        <fgColor rgb="FFFF9900"/>
        <bgColor rgb="FFFFCC00"/>
      </patternFill>
    </fill>
  </fills>
  <borders count="6">
    <border diagonalUp="false" diagonalDown="false">
      <left/>
      <right/>
      <top/>
      <bottom/>
      <diagonal/>
    </border>
    <border diagonalUp="false" diagonalDown="false">
      <left style="medium"/>
      <right style="medium"/>
      <top style="medium"/>
      <bottom style="mediu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diagonal/>
    </border>
    <border diagonalUp="false" diagonalDown="false">
      <left/>
      <right style="medium"/>
      <top style="medium"/>
      <bottom/>
      <diagonal/>
    </border>
  </borders>
  <cellStyleXfs count="3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left" vertical="bottom" textRotation="0" wrapText="false" indent="0" shrinkToFit="false"/>
      <protection locked="true" hidden="false"/>
    </xf>
    <xf numFmtId="164" fontId="0" fillId="0" borderId="0" applyFont="true" applyBorder="true" applyAlignment="true" applyProtection="true">
      <alignment horizontal="left" vertical="bottom" textRotation="0" wrapText="false" indent="0" shrinkToFit="false"/>
      <protection locked="true" hidden="false"/>
    </xf>
    <xf numFmtId="164" fontId="4" fillId="0" borderId="0" applyFont="true" applyBorder="false" applyAlignment="false" applyProtection="false"/>
    <xf numFmtId="164" fontId="0" fillId="0" borderId="0" applyFont="true" applyBorder="true" applyAlignment="false" applyProtection="true">
      <protection locked="true" hidden="false"/>
    </xf>
    <xf numFmtId="164" fontId="0" fillId="0" borderId="0" applyFont="true" applyBorder="true" applyAlignment="false" applyProtection="true">
      <protection locked="true" hidden="false"/>
    </xf>
    <xf numFmtId="164" fontId="5" fillId="0" borderId="0" applyFont="true" applyBorder="false" applyAlignment="false" applyProtection="false"/>
    <xf numFmtId="164" fontId="6"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8" fillId="0" borderId="0" applyFont="true" applyBorder="true" applyAlignment="true" applyProtection="true">
      <alignment horizontal="general" vertical="bottom" textRotation="0" wrapText="false" indent="0" shrinkToFit="false"/>
      <protection locked="true" hidden="false"/>
    </xf>
    <xf numFmtId="164" fontId="9"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63">
    <xf numFmtId="164"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0" fillId="0" borderId="2" xfId="0" applyFont="true" applyBorder="true" applyAlignment="true" applyProtection="false">
      <alignment horizontal="center" vertical="center" textRotation="0" wrapText="true" indent="0" shrinkToFit="false"/>
      <protection locked="true" hidden="false"/>
    </xf>
    <xf numFmtId="164" fontId="10" fillId="0" borderId="3" xfId="0" applyFont="true" applyBorder="true" applyAlignment="true" applyProtection="false">
      <alignment horizontal="center" vertical="center" textRotation="0" wrapText="true" indent="0" shrinkToFit="false"/>
      <protection locked="true" hidden="false"/>
    </xf>
    <xf numFmtId="165" fontId="10" fillId="0" borderId="3" xfId="0" applyFont="true" applyBorder="true" applyAlignment="true" applyProtection="false">
      <alignment horizontal="center" vertical="center" textRotation="0" wrapText="true" indent="0" shrinkToFit="false"/>
      <protection locked="true" hidden="false"/>
    </xf>
    <xf numFmtId="164" fontId="11" fillId="0" borderId="3"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90" wrapText="false" indent="0" shrinkToFit="false"/>
      <protection locked="true" hidden="false"/>
    </xf>
    <xf numFmtId="164" fontId="10" fillId="0" borderId="4"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5" fontId="10" fillId="0" borderId="4" xfId="0" applyFont="true" applyBorder="true" applyAlignment="true" applyProtection="false">
      <alignment horizontal="center" vertical="center" textRotation="0" wrapText="true" indent="0" shrinkToFit="false"/>
      <protection locked="true" hidden="false"/>
    </xf>
    <xf numFmtId="165" fontId="10"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12" fillId="0" borderId="3" xfId="0" applyFont="true" applyBorder="true" applyAlignment="true" applyProtection="false">
      <alignment horizontal="general"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10" fillId="0" borderId="5" xfId="0" applyFont="true" applyBorder="true" applyAlignment="true" applyProtection="false">
      <alignment horizontal="center" vertical="center" textRotation="0" wrapText="true" indent="0" shrinkToFit="false"/>
      <protection locked="true" hidden="false"/>
    </xf>
    <xf numFmtId="165" fontId="10" fillId="0" borderId="0" xfId="0" applyFont="true" applyBorder="true" applyAlignment="true" applyProtection="false">
      <alignment horizontal="center" vertical="center" textRotation="0" wrapText="true" indent="0" shrinkToFit="false"/>
      <protection locked="true" hidden="false"/>
    </xf>
    <xf numFmtId="164" fontId="10" fillId="0" borderId="4"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5" fontId="10" fillId="2"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10" fillId="3" borderId="0" xfId="0" applyFont="true" applyBorder="false" applyAlignment="true" applyProtection="false">
      <alignment horizontal="center" vertical="center" textRotation="0" wrapText="true" indent="0" shrinkToFit="false"/>
      <protection locked="true" hidden="false"/>
    </xf>
    <xf numFmtId="164" fontId="11" fillId="0" borderId="4" xfId="0" applyFont="true" applyBorder="true" applyAlignment="true" applyProtection="false">
      <alignment horizontal="center" vertical="center" textRotation="0" wrapText="false" indent="0" shrinkToFit="false"/>
      <protection locked="true" hidden="false"/>
    </xf>
    <xf numFmtId="164" fontId="13" fillId="0" borderId="0" xfId="29" applyFont="true" applyBorder="true" applyAlignment="true" applyProtection="false">
      <alignment horizontal="center" vertical="center" textRotation="9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11" fillId="0" borderId="4" xfId="26"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5" fontId="0" fillId="3" borderId="0" xfId="0" applyFont="false" applyBorder="false" applyAlignment="true" applyProtection="false">
      <alignment horizontal="center"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4" fillId="0" borderId="4" xfId="29"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5" fontId="0" fillId="3" borderId="0" xfId="0" applyFont="false" applyBorder="false" applyAlignment="true" applyProtection="false">
      <alignment horizontal="center" vertical="center" textRotation="0" wrapText="true" indent="0" shrinkToFit="false"/>
      <protection locked="true" hidden="false"/>
    </xf>
    <xf numFmtId="165" fontId="0" fillId="2" borderId="0" xfId="0" applyFont="false" applyBorder="false" applyAlignment="true" applyProtection="false">
      <alignment horizontal="center" vertical="center" textRotation="0" wrapText="true" indent="0" shrinkToFit="false"/>
      <protection locked="true" hidden="false"/>
    </xf>
    <xf numFmtId="165" fontId="0" fillId="2" borderId="0" xfId="0" applyFont="false" applyBorder="false" applyAlignment="true" applyProtection="false">
      <alignment horizontal="center" vertical="center" textRotation="0" wrapText="false" indent="0" shrinkToFit="false"/>
      <protection locked="true" hidden="false"/>
    </xf>
    <xf numFmtId="165" fontId="0" fillId="0" borderId="0" xfId="0" applyFont="true" applyBorder="true" applyAlignment="true" applyProtection="false">
      <alignment horizontal="center" vertical="center" textRotation="90" wrapText="true" indent="0" shrinkToFit="false"/>
      <protection locked="true" hidden="false"/>
    </xf>
    <xf numFmtId="165" fontId="10" fillId="0" borderId="4" xfId="0" applyFont="true" applyBorder="true" applyAlignment="true" applyProtection="false">
      <alignment horizontal="center" vertical="center" textRotation="0" wrapText="false" indent="0" shrinkToFit="false"/>
      <protection locked="true" hidden="false"/>
    </xf>
    <xf numFmtId="164" fontId="10" fillId="0" borderId="4" xfId="0" applyFont="true" applyBorder="true" applyAlignment="true" applyProtection="false">
      <alignment horizontal="center" vertical="center" textRotation="0" wrapText="false" indent="0" shrinkToFit="false"/>
      <protection locked="true" hidden="false"/>
    </xf>
    <xf numFmtId="164" fontId="10" fillId="0" borderId="4" xfId="0" applyFont="true" applyBorder="true" applyAlignment="true" applyProtection="false">
      <alignment horizontal="center" vertical="center" textRotation="0" wrapText="false" indent="0" shrinkToFit="false"/>
      <protection locked="true" hidden="false"/>
    </xf>
    <xf numFmtId="165" fontId="10" fillId="2" borderId="4" xfId="0" applyFont="true" applyBorder="true" applyAlignment="true" applyProtection="false">
      <alignment horizontal="center" vertical="center" textRotation="0" wrapText="false" indent="0" shrinkToFit="false"/>
      <protection locked="true" hidden="false"/>
    </xf>
    <xf numFmtId="165" fontId="10" fillId="3" borderId="4"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center" vertical="center" textRotation="90" wrapText="true" indent="0" shrinkToFit="false"/>
      <protection locked="true" hidden="false"/>
    </xf>
    <xf numFmtId="165" fontId="0" fillId="4"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2" fillId="0" borderId="3" xfId="0" applyFont="true" applyBorder="true" applyAlignment="true" applyProtection="false">
      <alignment horizontal="left"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true" indent="0" shrinkToFit="false"/>
      <protection locked="true" hidden="false"/>
    </xf>
    <xf numFmtId="165" fontId="10" fillId="0" borderId="0" xfId="0" applyFont="true" applyBorder="false" applyAlignment="true" applyProtection="false">
      <alignment horizontal="center" vertical="center" textRotation="0" wrapText="false" indent="0" shrinkToFit="false"/>
      <protection locked="true" hidden="false"/>
    </xf>
    <xf numFmtId="165" fontId="10" fillId="0" borderId="0" xfId="30" applyFont="true" applyBorder="fals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10" fillId="0" borderId="0" xfId="30" applyFont="true" applyBorder="false" applyAlignment="true" applyProtection="false">
      <alignment horizontal="center" vertical="center" textRotation="0" wrapText="false" indent="0" shrinkToFit="false"/>
      <protection locked="true" hidden="false"/>
    </xf>
    <xf numFmtId="165" fontId="10" fillId="2" borderId="0" xfId="0" applyFont="true" applyBorder="false" applyAlignment="true" applyProtection="false">
      <alignment horizontal="center" vertical="center" textRotation="0" wrapText="false" indent="0" shrinkToFit="false"/>
      <protection locked="true" hidden="false"/>
    </xf>
    <xf numFmtId="165" fontId="10" fillId="3" borderId="0" xfId="0" applyFont="true" applyBorder="false" applyAlignment="true" applyProtection="false">
      <alignment horizontal="center" vertical="center" textRotation="0" wrapText="false" indent="0" shrinkToFit="false"/>
      <protection locked="true" hidden="false"/>
    </xf>
    <xf numFmtId="164" fontId="10" fillId="0" borderId="0" xfId="29" applyFont="true" applyBorder="true" applyAlignment="true" applyProtection="false">
      <alignment horizontal="center" vertical="center" textRotation="90" wrapText="false" indent="0" shrinkToFit="false"/>
      <protection locked="true" hidden="false"/>
    </xf>
    <xf numFmtId="165" fontId="12" fillId="0" borderId="3" xfId="0" applyFont="true" applyBorder="true" applyAlignment="true" applyProtection="false">
      <alignment horizontal="left" vertical="center" textRotation="0" wrapText="true" indent="0" shrinkToFit="false"/>
      <protection locked="true" hidden="false"/>
    </xf>
    <xf numFmtId="165" fontId="10" fillId="0" borderId="4" xfId="0" applyFont="true" applyBorder="true" applyAlignment="true" applyProtection="false">
      <alignment horizontal="center" vertical="center" textRotation="0" wrapText="false" indent="0" shrinkToFit="false"/>
      <protection locked="true" hidden="false"/>
    </xf>
  </cellXfs>
  <cellStyles count="17">
    <cellStyle name="Normal" xfId="0" builtinId="0"/>
    <cellStyle name="Comma" xfId="15" builtinId="3"/>
    <cellStyle name="Comma [0]" xfId="16" builtinId="6"/>
    <cellStyle name="Currency" xfId="17" builtinId="4"/>
    <cellStyle name="Currency [0]" xfId="18" builtinId="7"/>
    <cellStyle name="Percent" xfId="19" builtinId="5"/>
    <cellStyle name="alignleft" xfId="20"/>
    <cellStyle name="alignleft 2" xfId="21"/>
    <cellStyle name="Followed Hyperlink_edit_Table S3b_MASTER Compiled_dOcc.xls" xfId="22"/>
    <cellStyle name="general1" xfId="23"/>
    <cellStyle name="general1 2" xfId="24"/>
    <cellStyle name="Hyperlink_edit_Table S3b_MASTER Compiled_dOcc.xls" xfId="25"/>
    <cellStyle name="Normal 2" xfId="26"/>
    <cellStyle name="Normal 2 2" xfId="27"/>
    <cellStyle name="Normal 3" xfId="28"/>
    <cellStyle name="Normal 4" xfId="29"/>
    <cellStyle name="Normal 5" xfId="3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3:X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W26" activeCellId="0" sqref="W26"/>
    </sheetView>
  </sheetViews>
  <sheetFormatPr defaultColWidth="9.0546875" defaultRowHeight="12.75" zeroHeight="false" outlineLevelRow="0" outlineLevelCol="0"/>
  <sheetData>
    <row r="3" customFormat="false" ht="12.75" hidden="false" customHeight="true" outlineLevel="0" collapsed="false">
      <c r="C3" s="1" t="s">
        <v>0</v>
      </c>
      <c r="D3" s="1"/>
      <c r="E3" s="1"/>
      <c r="F3" s="1"/>
      <c r="G3" s="1"/>
      <c r="H3" s="1"/>
      <c r="I3" s="1"/>
      <c r="J3" s="1"/>
      <c r="K3" s="1"/>
      <c r="L3" s="1"/>
      <c r="M3" s="1"/>
      <c r="N3" s="1"/>
      <c r="O3" s="1"/>
      <c r="P3" s="1"/>
      <c r="Q3" s="1"/>
      <c r="R3" s="1"/>
      <c r="S3" s="1"/>
      <c r="T3" s="1"/>
      <c r="U3" s="1"/>
      <c r="V3" s="1"/>
      <c r="W3" s="1"/>
      <c r="X3" s="1"/>
    </row>
    <row r="4" customFormat="false" ht="12.75" hidden="false" customHeight="false" outlineLevel="0" collapsed="false">
      <c r="C4" s="1"/>
      <c r="D4" s="1"/>
      <c r="E4" s="1"/>
      <c r="F4" s="1"/>
      <c r="G4" s="1"/>
      <c r="H4" s="1"/>
      <c r="I4" s="1"/>
      <c r="J4" s="1"/>
      <c r="K4" s="1"/>
      <c r="L4" s="1"/>
      <c r="M4" s="1"/>
      <c r="N4" s="1"/>
      <c r="O4" s="1"/>
      <c r="P4" s="1"/>
      <c r="Q4" s="1"/>
      <c r="R4" s="1"/>
      <c r="S4" s="1"/>
      <c r="T4" s="1"/>
      <c r="U4" s="1"/>
      <c r="V4" s="1"/>
      <c r="W4" s="1"/>
      <c r="X4" s="1"/>
    </row>
    <row r="5" customFormat="false" ht="12.75" hidden="false" customHeight="false" outlineLevel="0" collapsed="false">
      <c r="C5" s="1"/>
      <c r="D5" s="1"/>
      <c r="E5" s="1"/>
      <c r="F5" s="1"/>
      <c r="G5" s="1"/>
      <c r="H5" s="1"/>
      <c r="I5" s="1"/>
      <c r="J5" s="1"/>
      <c r="K5" s="1"/>
      <c r="L5" s="1"/>
      <c r="M5" s="1"/>
      <c r="N5" s="1"/>
      <c r="O5" s="1"/>
      <c r="P5" s="1"/>
      <c r="Q5" s="1"/>
      <c r="R5" s="1"/>
      <c r="S5" s="1"/>
      <c r="T5" s="1"/>
      <c r="U5" s="1"/>
      <c r="V5" s="1"/>
      <c r="W5" s="1"/>
      <c r="X5" s="1"/>
    </row>
    <row r="6" customFormat="false" ht="12.75" hidden="false" customHeight="true" outlineLevel="0" collapsed="false">
      <c r="C6" s="1" t="s">
        <v>1</v>
      </c>
      <c r="D6" s="1"/>
      <c r="E6" s="1"/>
      <c r="F6" s="1"/>
      <c r="G6" s="1"/>
      <c r="H6" s="1"/>
      <c r="I6" s="1"/>
      <c r="J6" s="1"/>
      <c r="K6" s="1"/>
      <c r="L6" s="1"/>
      <c r="M6" s="1"/>
      <c r="N6" s="1"/>
      <c r="O6" s="1"/>
      <c r="P6" s="1"/>
      <c r="Q6" s="1"/>
      <c r="R6" s="1"/>
      <c r="S6" s="1"/>
      <c r="T6" s="1"/>
      <c r="U6" s="1"/>
      <c r="V6" s="1"/>
      <c r="W6" s="1"/>
      <c r="X6" s="1"/>
    </row>
    <row r="7" customFormat="false" ht="12.75" hidden="false" customHeight="false" outlineLevel="0" collapsed="false">
      <c r="C7" s="1"/>
      <c r="D7" s="1"/>
      <c r="E7" s="1"/>
      <c r="F7" s="1"/>
      <c r="G7" s="1"/>
      <c r="H7" s="1"/>
      <c r="I7" s="1"/>
      <c r="J7" s="1"/>
      <c r="K7" s="1"/>
      <c r="L7" s="1"/>
      <c r="M7" s="1"/>
      <c r="N7" s="1"/>
      <c r="O7" s="1"/>
      <c r="P7" s="1"/>
      <c r="Q7" s="1"/>
      <c r="R7" s="1"/>
      <c r="S7" s="1"/>
      <c r="T7" s="1"/>
      <c r="U7" s="1"/>
      <c r="V7" s="1"/>
      <c r="W7" s="1"/>
      <c r="X7" s="1"/>
    </row>
    <row r="8" customFormat="false" ht="12.75" hidden="false" customHeight="false" outlineLevel="0" collapsed="false">
      <c r="C8" s="1"/>
      <c r="D8" s="1"/>
      <c r="E8" s="1"/>
      <c r="F8" s="1"/>
      <c r="G8" s="1"/>
      <c r="H8" s="1"/>
      <c r="I8" s="1"/>
      <c r="J8" s="1"/>
      <c r="K8" s="1"/>
      <c r="L8" s="1"/>
      <c r="M8" s="1"/>
      <c r="N8" s="1"/>
      <c r="O8" s="1"/>
      <c r="P8" s="1"/>
      <c r="Q8" s="1"/>
      <c r="R8" s="1"/>
      <c r="S8" s="1"/>
      <c r="T8" s="1"/>
      <c r="U8" s="1"/>
      <c r="V8" s="1"/>
      <c r="W8" s="1"/>
      <c r="X8" s="1"/>
    </row>
  </sheetData>
  <mergeCells count="2">
    <mergeCell ref="C3:X5"/>
    <mergeCell ref="C6:X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0" width="14.28"/>
  </cols>
  <sheetData>
    <row r="1" customFormat="false" ht="45.75" hidden="false" customHeight="true" outlineLevel="0" collapsed="false">
      <c r="A1" s="50" t="s">
        <v>87</v>
      </c>
      <c r="B1" s="50"/>
      <c r="C1" s="50"/>
      <c r="D1" s="50"/>
      <c r="E1" s="50"/>
      <c r="F1" s="50"/>
      <c r="G1" s="50"/>
      <c r="H1" s="50"/>
      <c r="I1" s="50"/>
      <c r="J1" s="50"/>
      <c r="K1" s="50"/>
      <c r="L1" s="50"/>
      <c r="M1" s="50"/>
      <c r="N1" s="50"/>
      <c r="O1" s="50"/>
      <c r="P1" s="50"/>
      <c r="Q1" s="50"/>
      <c r="R1" s="50"/>
      <c r="S1" s="50"/>
      <c r="T1" s="50"/>
      <c r="U1" s="5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7" t="s">
        <v>19</v>
      </c>
      <c r="T2" s="5" t="s">
        <v>20</v>
      </c>
      <c r="U2" s="5" t="s">
        <v>21</v>
      </c>
      <c r="V2" s="5" t="s">
        <v>23</v>
      </c>
      <c r="W2" s="5" t="s">
        <v>22</v>
      </c>
      <c r="X2" s="5" t="s">
        <v>42</v>
      </c>
      <c r="Y2" s="5" t="s">
        <v>25</v>
      </c>
    </row>
    <row r="3" s="49" customFormat="tru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0.4931006708</v>
      </c>
      <c r="P3" s="32" t="n">
        <v>-1.05742060580752</v>
      </c>
      <c r="Q3" s="32" t="n">
        <v>-2</v>
      </c>
      <c r="R3" s="32" t="n">
        <v>-2.5</v>
      </c>
      <c r="S3" s="32" t="n">
        <v>-0.94215712</v>
      </c>
      <c r="T3" s="32" t="n">
        <v>-0.4418</v>
      </c>
      <c r="U3" s="32" t="n">
        <v>-0.2346</v>
      </c>
      <c r="V3" s="32"/>
      <c r="W3" s="32" t="n">
        <v>-0.40794</v>
      </c>
      <c r="X3" s="32" t="n">
        <v>-1.9</v>
      </c>
      <c r="Y3" s="32" t="n">
        <v>-0.416544</v>
      </c>
    </row>
    <row r="4" s="49" customFormat="tru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2.6046</v>
      </c>
      <c r="P4" s="32" t="n">
        <v>1.0892187795318</v>
      </c>
      <c r="Q4" s="32" t="n">
        <v>2.1</v>
      </c>
      <c r="R4" s="32" t="n">
        <v>3.2</v>
      </c>
      <c r="S4" s="32" t="n">
        <v>0.717749055</v>
      </c>
      <c r="T4" s="32" t="n">
        <v>0.631</v>
      </c>
      <c r="U4" s="32" t="n">
        <v>0.321</v>
      </c>
      <c r="V4" s="32" t="n">
        <v>1</v>
      </c>
      <c r="W4" s="32" t="n">
        <v>0.42018</v>
      </c>
      <c r="X4" s="32" t="n">
        <v>2.2</v>
      </c>
      <c r="Y4" s="32" t="n">
        <v>0.80459</v>
      </c>
    </row>
    <row r="5" s="51"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150</v>
      </c>
      <c r="P5" s="52" t="n">
        <v>354</v>
      </c>
      <c r="Q5" s="52" t="n">
        <v>182</v>
      </c>
      <c r="R5" s="52" t="n">
        <v>294</v>
      </c>
      <c r="S5" s="52" t="n">
        <v>299</v>
      </c>
      <c r="T5" s="52" t="n">
        <v>330</v>
      </c>
      <c r="U5" s="52" t="n">
        <v>321</v>
      </c>
      <c r="V5" s="52"/>
      <c r="W5" s="52" t="n">
        <v>288</v>
      </c>
      <c r="X5" s="52" t="n">
        <v>329</v>
      </c>
      <c r="Y5" s="52" t="n">
        <v>209</v>
      </c>
    </row>
    <row r="6" s="51"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151</v>
      </c>
      <c r="P6" s="52" t="n">
        <v>242</v>
      </c>
      <c r="Q6" s="52" t="n">
        <v>399</v>
      </c>
      <c r="R6" s="52" t="n">
        <v>180</v>
      </c>
      <c r="S6" s="52" t="n">
        <v>263</v>
      </c>
      <c r="T6" s="52" t="n">
        <v>275</v>
      </c>
      <c r="U6" s="52" t="n">
        <v>284</v>
      </c>
      <c r="V6" s="52" t="n">
        <v>321</v>
      </c>
      <c r="W6" s="52" t="n">
        <v>275</v>
      </c>
      <c r="X6" s="52" t="n">
        <v>334</v>
      </c>
      <c r="Y6" s="52" t="n">
        <v>284</v>
      </c>
    </row>
    <row r="7" s="49" customFormat="tru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3003</v>
      </c>
      <c r="P7" s="52" t="n">
        <v>5950</v>
      </c>
      <c r="Q7" s="52" t="n">
        <v>5302</v>
      </c>
      <c r="R7" s="52" t="n">
        <v>4559</v>
      </c>
      <c r="S7" s="52" t="n">
        <v>5617</v>
      </c>
      <c r="T7" s="52" t="n">
        <v>6572</v>
      </c>
      <c r="U7" s="52" t="n">
        <v>6047</v>
      </c>
      <c r="V7" s="52" t="n">
        <v>6572</v>
      </c>
      <c r="W7" s="52" t="n">
        <v>6061</v>
      </c>
      <c r="X7" s="52" t="n">
        <v>6001</v>
      </c>
      <c r="Y7" s="52" t="n">
        <v>6061</v>
      </c>
    </row>
    <row r="8" s="49" customFormat="true" ht="26.25" hidden="false" customHeight="true" outlineLevel="0" collapsed="false">
      <c r="A8" s="60" t="s">
        <v>18</v>
      </c>
      <c r="B8" s="28" t="s">
        <v>52</v>
      </c>
      <c r="C8" s="20" t="s">
        <v>50</v>
      </c>
      <c r="D8" s="52" t="n">
        <v>329</v>
      </c>
      <c r="E8" s="52" t="n">
        <v>329</v>
      </c>
      <c r="F8" s="52" t="n">
        <v>322</v>
      </c>
      <c r="G8" s="52" t="n">
        <v>322</v>
      </c>
      <c r="H8" s="52" t="n">
        <v>260</v>
      </c>
      <c r="I8" s="52" t="n">
        <v>329</v>
      </c>
      <c r="J8" s="52" t="n">
        <v>329</v>
      </c>
      <c r="K8" s="52" t="n">
        <v>329</v>
      </c>
      <c r="L8" s="52" t="n">
        <v>329</v>
      </c>
      <c r="M8" s="52" t="n">
        <v>329</v>
      </c>
      <c r="N8" s="52" t="n">
        <v>329</v>
      </c>
      <c r="O8" s="52" t="n">
        <v>164</v>
      </c>
      <c r="P8" s="52" t="n">
        <v>325</v>
      </c>
      <c r="Q8" s="52" t="n">
        <v>233</v>
      </c>
      <c r="R8" s="52" t="n">
        <v>192</v>
      </c>
      <c r="S8" s="52" t="n">
        <v>251</v>
      </c>
      <c r="T8" s="52" t="n">
        <v>327</v>
      </c>
      <c r="U8" s="52" t="n">
        <v>328</v>
      </c>
      <c r="V8" s="52" t="n">
        <v>330</v>
      </c>
      <c r="W8" s="52" t="n">
        <v>329</v>
      </c>
      <c r="X8" s="52" t="n">
        <v>329</v>
      </c>
      <c r="Y8" s="52" t="n">
        <v>329</v>
      </c>
    </row>
    <row r="9" s="49" customFormat="true" ht="26.25" hidden="false" customHeight="true" outlineLevel="0" collapsed="false">
      <c r="A9" s="60"/>
      <c r="B9" s="28"/>
      <c r="C9" s="26" t="s">
        <v>53</v>
      </c>
      <c r="D9" s="52" t="n">
        <v>0</v>
      </c>
      <c r="E9" s="52" t="n">
        <v>38</v>
      </c>
      <c r="F9" s="52" t="n">
        <v>4</v>
      </c>
      <c r="G9" s="52" t="n">
        <v>7</v>
      </c>
      <c r="H9" s="52" t="n">
        <v>43</v>
      </c>
      <c r="I9" s="52" t="n">
        <v>17</v>
      </c>
      <c r="J9" s="52" t="n">
        <v>19</v>
      </c>
      <c r="K9" s="52" t="n">
        <v>21</v>
      </c>
      <c r="L9" s="52" t="n">
        <v>24</v>
      </c>
      <c r="M9" s="52" t="n">
        <v>10</v>
      </c>
      <c r="N9" s="52" t="n">
        <v>24</v>
      </c>
      <c r="O9" s="52" t="n">
        <v>3</v>
      </c>
      <c r="P9" s="52" t="n">
        <v>46</v>
      </c>
      <c r="Q9" s="52" t="n">
        <v>23</v>
      </c>
      <c r="R9" s="52" t="n">
        <v>36</v>
      </c>
      <c r="S9" s="52" t="n">
        <v>30</v>
      </c>
      <c r="T9" s="52" t="n">
        <v>23</v>
      </c>
      <c r="U9" s="52" t="n">
        <v>14</v>
      </c>
      <c r="V9" s="52"/>
      <c r="W9" s="52" t="n">
        <v>6</v>
      </c>
      <c r="X9" s="52" t="n">
        <v>5</v>
      </c>
      <c r="Y9" s="52" t="n">
        <v>6</v>
      </c>
    </row>
    <row r="10" s="49" customFormat="true" ht="26.25" hidden="false" customHeight="true" outlineLevel="0" collapsed="false">
      <c r="A10" s="60"/>
      <c r="B10" s="28"/>
      <c r="C10" s="26" t="s">
        <v>54</v>
      </c>
      <c r="D10" s="52" t="n">
        <v>67</v>
      </c>
      <c r="E10" s="52" t="n">
        <v>59</v>
      </c>
      <c r="F10" s="52" t="n">
        <v>94</v>
      </c>
      <c r="G10" s="52" t="n">
        <v>97</v>
      </c>
      <c r="H10" s="52" t="n">
        <v>6</v>
      </c>
      <c r="I10" s="52" t="n">
        <v>64</v>
      </c>
      <c r="J10" s="52" t="n">
        <v>45</v>
      </c>
      <c r="K10" s="52" t="n">
        <v>35</v>
      </c>
      <c r="L10" s="52" t="n">
        <v>77</v>
      </c>
      <c r="M10" s="52" t="n">
        <v>84</v>
      </c>
      <c r="N10" s="52" t="n">
        <v>30</v>
      </c>
      <c r="O10" s="52" t="n">
        <v>64</v>
      </c>
      <c r="P10" s="52" t="n">
        <v>6</v>
      </c>
      <c r="Q10" s="52" t="n">
        <v>85</v>
      </c>
      <c r="R10" s="52" t="n">
        <v>30</v>
      </c>
      <c r="S10" s="52" t="n">
        <v>58</v>
      </c>
      <c r="T10" s="52" t="n">
        <v>58</v>
      </c>
      <c r="U10" s="52" t="n">
        <v>56</v>
      </c>
      <c r="V10" s="52" t="n">
        <v>88</v>
      </c>
      <c r="W10" s="52" t="n">
        <v>55</v>
      </c>
      <c r="X10" s="52" t="n">
        <v>84</v>
      </c>
      <c r="Y10" s="52" t="n">
        <v>49</v>
      </c>
    </row>
    <row r="11" s="49" customFormat="true" ht="26.25" hidden="false" customHeight="true" outlineLevel="0" collapsed="false">
      <c r="A11" s="60"/>
      <c r="B11" s="29" t="s">
        <v>55</v>
      </c>
      <c r="C11" s="26" t="s">
        <v>50</v>
      </c>
      <c r="D11" s="52" t="n">
        <v>214</v>
      </c>
      <c r="E11" s="52" t="n">
        <v>215</v>
      </c>
      <c r="F11" s="52" t="n">
        <v>211</v>
      </c>
      <c r="G11" s="52" t="n">
        <v>211</v>
      </c>
      <c r="H11" s="52" t="n">
        <v>183</v>
      </c>
      <c r="I11" s="52" t="n">
        <v>215</v>
      </c>
      <c r="J11" s="52" t="n">
        <v>215</v>
      </c>
      <c r="K11" s="52" t="n">
        <v>215</v>
      </c>
      <c r="L11" s="52" t="n">
        <v>215</v>
      </c>
      <c r="M11" s="52" t="n">
        <v>215</v>
      </c>
      <c r="N11" s="52" t="n">
        <v>215</v>
      </c>
      <c r="O11" s="52" t="n">
        <v>71</v>
      </c>
      <c r="P11" s="52" t="n">
        <v>212</v>
      </c>
      <c r="Q11" s="52" t="n">
        <v>137</v>
      </c>
      <c r="R11" s="52" t="n">
        <v>122</v>
      </c>
      <c r="S11" s="52" t="n">
        <v>151</v>
      </c>
      <c r="T11" s="52" t="n">
        <v>210</v>
      </c>
      <c r="U11" s="52" t="n">
        <v>214</v>
      </c>
      <c r="V11" s="52" t="n">
        <v>215</v>
      </c>
      <c r="W11" s="52" t="n">
        <v>214</v>
      </c>
      <c r="X11" s="52" t="n">
        <v>214</v>
      </c>
      <c r="Y11" s="52" t="n">
        <v>214</v>
      </c>
    </row>
    <row r="12" s="49" customFormat="true" ht="26.25" hidden="false" customHeight="true" outlineLevel="0" collapsed="false">
      <c r="A12" s="60"/>
      <c r="B12" s="29"/>
      <c r="C12" s="26" t="s">
        <v>53</v>
      </c>
      <c r="D12" s="52" t="n">
        <v>3</v>
      </c>
      <c r="E12" s="52" t="n">
        <v>23</v>
      </c>
      <c r="F12" s="52" t="n">
        <v>12</v>
      </c>
      <c r="G12" s="52" t="n">
        <v>10</v>
      </c>
      <c r="H12" s="52" t="n">
        <v>20</v>
      </c>
      <c r="I12" s="52" t="n">
        <v>21</v>
      </c>
      <c r="J12" s="52" t="n">
        <v>24</v>
      </c>
      <c r="K12" s="52" t="n">
        <v>19</v>
      </c>
      <c r="L12" s="52" t="n">
        <v>29</v>
      </c>
      <c r="M12" s="52" t="n">
        <v>9</v>
      </c>
      <c r="N12" s="52" t="n">
        <v>24</v>
      </c>
      <c r="O12" s="52" t="n">
        <v>6</v>
      </c>
      <c r="P12" s="52" t="n">
        <v>10</v>
      </c>
      <c r="Q12" s="52" t="n">
        <v>12</v>
      </c>
      <c r="R12" s="52" t="n">
        <v>26</v>
      </c>
      <c r="S12" s="52" t="n">
        <v>19</v>
      </c>
      <c r="T12" s="52" t="n">
        <v>33</v>
      </c>
      <c r="U12" s="52" t="n">
        <v>20</v>
      </c>
      <c r="V12" s="52"/>
      <c r="W12" s="52" t="n">
        <v>3</v>
      </c>
      <c r="X12" s="52" t="n">
        <v>17</v>
      </c>
      <c r="Y12" s="52" t="n">
        <v>7</v>
      </c>
    </row>
    <row r="13" s="49" customFormat="true" ht="26.25" hidden="false" customHeight="true" outlineLevel="0" collapsed="false">
      <c r="A13" s="60"/>
      <c r="B13" s="29"/>
      <c r="C13" s="26" t="s">
        <v>54</v>
      </c>
      <c r="D13" s="52" t="n">
        <v>4</v>
      </c>
      <c r="E13" s="52" t="n">
        <v>11</v>
      </c>
      <c r="F13" s="52" t="n">
        <v>15</v>
      </c>
      <c r="G13" s="52" t="n">
        <v>20</v>
      </c>
      <c r="H13" s="52" t="n">
        <v>9</v>
      </c>
      <c r="I13" s="52" t="n">
        <v>4</v>
      </c>
      <c r="J13" s="52" t="n">
        <v>11</v>
      </c>
      <c r="K13" s="52" t="n">
        <v>3</v>
      </c>
      <c r="L13" s="52" t="n">
        <v>3</v>
      </c>
      <c r="M13" s="52" t="n">
        <v>6</v>
      </c>
      <c r="N13" s="52" t="n">
        <v>10</v>
      </c>
      <c r="O13" s="52" t="n">
        <v>1</v>
      </c>
      <c r="P13" s="52" t="n">
        <v>4</v>
      </c>
      <c r="Q13" s="52" t="n">
        <v>21</v>
      </c>
      <c r="R13" s="52" t="n">
        <v>10</v>
      </c>
      <c r="S13" s="52" t="n">
        <v>10</v>
      </c>
      <c r="T13" s="52" t="n">
        <v>8</v>
      </c>
      <c r="U13" s="52" t="n">
        <v>10</v>
      </c>
      <c r="V13" s="52" t="n">
        <v>16</v>
      </c>
      <c r="W13" s="52" t="n">
        <v>6</v>
      </c>
      <c r="X13" s="52" t="n">
        <v>10</v>
      </c>
      <c r="Y13" s="52" t="n">
        <v>9</v>
      </c>
    </row>
    <row r="14" s="32"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7.52546208977744</v>
      </c>
      <c r="R14" s="32" t="n">
        <f aca="false">(R6/R7)*100</f>
        <v>3.94823426189954</v>
      </c>
      <c r="S14" s="32" t="n">
        <f aca="false">(S6/S7)*100</f>
        <v>4.68221470535873</v>
      </c>
      <c r="T14" s="32" t="n">
        <f aca="false">(T6/T7)*100</f>
        <v>4.18441874619598</v>
      </c>
      <c r="U14" s="32" t="n">
        <f aca="false">(U6/U7)*100</f>
        <v>4.69654374069787</v>
      </c>
      <c r="V14" s="32" t="n">
        <f aca="false">(V6/V7)*100</f>
        <v>4.88435788192331</v>
      </c>
      <c r="W14" s="32" t="n">
        <f aca="false">(W6/W7)*100</f>
        <v>4.53720508166969</v>
      </c>
      <c r="X14" s="32" t="n">
        <f aca="false">(X6/X7)*100</f>
        <v>5.56573904349275</v>
      </c>
      <c r="Y14" s="32" t="n">
        <f aca="false">(Y6/Y7)*100</f>
        <v>4.68569542979706</v>
      </c>
    </row>
    <row r="15" s="32" customFormat="true" ht="26.25" hidden="false" customHeight="true" outlineLevel="0" collapsed="false">
      <c r="A15" s="30"/>
      <c r="B15" s="29"/>
      <c r="C15" s="35" t="s">
        <v>58</v>
      </c>
      <c r="D15" s="32" t="n">
        <f aca="false">(D10/D8)*100</f>
        <v>20.3647416413374</v>
      </c>
      <c r="E15" s="32" t="n">
        <f aca="false">(E10/E8)*100</f>
        <v>17.9331306990881</v>
      </c>
      <c r="F15" s="32" t="n">
        <f aca="false">(F10/F8)*100</f>
        <v>29.1925465838509</v>
      </c>
      <c r="G15" s="32" t="n">
        <f aca="false">(G10/G8)*100</f>
        <v>30.1242236024845</v>
      </c>
      <c r="H15" s="32" t="n">
        <f aca="false">(H10/H8)*100</f>
        <v>2.30769230769231</v>
      </c>
      <c r="I15" s="32" t="n">
        <f aca="false">(I10/I8)*100</f>
        <v>19.4528875379939</v>
      </c>
      <c r="J15" s="32" t="n">
        <f aca="false">(J10/J8)*100</f>
        <v>13.677811550152</v>
      </c>
      <c r="K15" s="32" t="n">
        <f aca="false">(K10/K8)*100</f>
        <v>10.6382978723404</v>
      </c>
      <c r="L15" s="32" t="n">
        <f aca="false">(L10/L8)*100</f>
        <v>23.4042553191489</v>
      </c>
      <c r="M15" s="32" t="n">
        <f aca="false">(M10/M8)*100</f>
        <v>25.531914893617</v>
      </c>
      <c r="N15" s="32" t="n">
        <f aca="false">(N10/N8)*100</f>
        <v>9.11854103343465</v>
      </c>
      <c r="O15" s="32" t="n">
        <f aca="false">(O10/O8)*100</f>
        <v>39.0243902439024</v>
      </c>
      <c r="P15" s="32" t="n">
        <f aca="false">(P10/P8)*100</f>
        <v>1.84615384615385</v>
      </c>
      <c r="Q15" s="32" t="n">
        <f aca="false">(Q10/Q8)*100</f>
        <v>36.480686695279</v>
      </c>
      <c r="R15" s="32" t="n">
        <f aca="false">(R10/R8)*100</f>
        <v>15.625</v>
      </c>
      <c r="S15" s="32" t="n">
        <f aca="false">(S10/S8)*100</f>
        <v>23.1075697211155</v>
      </c>
      <c r="T15" s="32" t="n">
        <f aca="false">(T10/T8)*100</f>
        <v>17.737003058104</v>
      </c>
      <c r="U15" s="32" t="n">
        <f aca="false">(U10/U8)*100</f>
        <v>17.0731707317073</v>
      </c>
      <c r="V15" s="32" t="n">
        <f aca="false">(V10/V8)*100</f>
        <v>26.6666666666667</v>
      </c>
      <c r="W15" s="32" t="n">
        <f aca="false">(W10/W8)*100</f>
        <v>16.7173252279635</v>
      </c>
      <c r="X15" s="32" t="n">
        <f aca="false">(X10/X8)*100</f>
        <v>25.531914893617</v>
      </c>
      <c r="Y15" s="32" t="n">
        <f aca="false">(Y10/Y8)*100</f>
        <v>14.8936170212766</v>
      </c>
    </row>
    <row r="16" s="52" customFormat="true" ht="26.25" hidden="false" customHeight="true" outlineLevel="0" collapsed="false">
      <c r="A16" s="30"/>
      <c r="B16" s="29"/>
      <c r="C16" s="35" t="s">
        <v>59</v>
      </c>
      <c r="D16" s="36" t="n">
        <f aca="false">(D13/D11)*100</f>
        <v>1.86915887850467</v>
      </c>
      <c r="E16" s="36" t="n">
        <f aca="false">(E13/E11)*100</f>
        <v>5.11627906976744</v>
      </c>
      <c r="F16" s="36" t="n">
        <f aca="false">(F13/F11)*100</f>
        <v>7.10900473933649</v>
      </c>
      <c r="G16" s="36" t="n">
        <f aca="false">(G13/G11)*100</f>
        <v>9.47867298578199</v>
      </c>
      <c r="H16" s="36" t="n">
        <f aca="false">(H13/H11)*100</f>
        <v>4.91803278688525</v>
      </c>
      <c r="I16" s="36" t="n">
        <f aca="false">(I13/I11)*100</f>
        <v>1.86046511627907</v>
      </c>
      <c r="J16" s="36" t="n">
        <f aca="false">(J13/J11)*100</f>
        <v>5.11627906976744</v>
      </c>
      <c r="K16" s="36" t="n">
        <f aca="false">(K13/K11)*100</f>
        <v>1.3953488372093</v>
      </c>
      <c r="L16" s="36" t="n">
        <f aca="false">(L13/L11)*100</f>
        <v>1.3953488372093</v>
      </c>
      <c r="M16" s="36" t="n">
        <f aca="false">(M13/M11)*100</f>
        <v>2.7906976744186</v>
      </c>
      <c r="N16" s="36" t="n">
        <f aca="false">(N13/N11)*100</f>
        <v>4.65116279069768</v>
      </c>
      <c r="O16" s="36" t="n">
        <f aca="false">(O13/O11)*100</f>
        <v>1.40845070422535</v>
      </c>
      <c r="P16" s="36" t="n">
        <f aca="false">(P13/P11)*100</f>
        <v>1.88679245283019</v>
      </c>
      <c r="Q16" s="36" t="n">
        <f aca="false">(Q13/Q11)*100</f>
        <v>15.3284671532847</v>
      </c>
      <c r="R16" s="36" t="n">
        <f aca="false">(R13/R11)*100</f>
        <v>8.19672131147541</v>
      </c>
      <c r="S16" s="36" t="n">
        <f aca="false">(S13/S11)*100</f>
        <v>6.62251655629139</v>
      </c>
      <c r="T16" s="36" t="n">
        <f aca="false">(T13/T11)*100</f>
        <v>3.80952380952381</v>
      </c>
      <c r="U16" s="36" t="n">
        <f aca="false">(U13/U11)*100</f>
        <v>4.67289719626168</v>
      </c>
      <c r="V16" s="36" t="n">
        <f aca="false">(V13/V11)*100</f>
        <v>7.44186046511628</v>
      </c>
      <c r="W16" s="36" t="n">
        <f aca="false">(W13/W11)*100</f>
        <v>2.80373831775701</v>
      </c>
      <c r="X16" s="36" t="n">
        <f aca="false">(X13/X11)*100</f>
        <v>4.67289719626168</v>
      </c>
      <c r="Y16" s="36" t="n">
        <f aca="false">(Y13/Y11)*100</f>
        <v>4.20560747663551</v>
      </c>
    </row>
    <row r="17" s="52"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3.4326669181441</v>
      </c>
      <c r="R17" s="36" t="n">
        <f aca="false">(R5/R7)*100</f>
        <v>6.44878262776925</v>
      </c>
      <c r="S17" s="36" t="n">
        <f aca="false">(S5/S7)*100</f>
        <v>5.32312622396297</v>
      </c>
      <c r="T17" s="36" t="n">
        <f aca="false">(T5/T7)*100</f>
        <v>5.02130249543518</v>
      </c>
      <c r="U17" s="36" t="n">
        <f aca="false">(U5/U7)*100</f>
        <v>5.30841739705639</v>
      </c>
      <c r="V17" s="36"/>
      <c r="W17" s="36" t="n">
        <f aca="false">(W5/W7)*100</f>
        <v>4.7516911400759</v>
      </c>
      <c r="X17" s="36" t="n">
        <f aca="false">(X5/X7)*100</f>
        <v>5.48241959673388</v>
      </c>
      <c r="Y17" s="36" t="n">
        <f aca="false">(Y5/Y7)*100</f>
        <v>3.44827586206897</v>
      </c>
    </row>
    <row r="18" s="32" customFormat="true" ht="26.25" hidden="false" customHeight="true" outlineLevel="0" collapsed="false">
      <c r="A18" s="30"/>
      <c r="B18" s="29"/>
      <c r="C18" s="35" t="s">
        <v>58</v>
      </c>
      <c r="D18" s="32" t="n">
        <f aca="false">(D9/D8)*100</f>
        <v>0</v>
      </c>
      <c r="E18" s="32" t="n">
        <f aca="false">(E9/E8)*100</f>
        <v>11.5501519756839</v>
      </c>
      <c r="F18" s="32" t="n">
        <f aca="false">(F9/F8)*100</f>
        <v>1.24223602484472</v>
      </c>
      <c r="G18" s="32" t="n">
        <f aca="false">(G9/G8)*100</f>
        <v>2.17391304347826</v>
      </c>
      <c r="H18" s="32" t="n">
        <f aca="false">(H9/H8)*100</f>
        <v>16.5384615384615</v>
      </c>
      <c r="I18" s="32" t="n">
        <f aca="false">(I9/I8)*100</f>
        <v>5.16717325227964</v>
      </c>
      <c r="J18" s="32" t="n">
        <f aca="false">(J9/J8)*100</f>
        <v>5.77507598784195</v>
      </c>
      <c r="K18" s="32" t="n">
        <f aca="false">(K9/K8)*100</f>
        <v>6.38297872340426</v>
      </c>
      <c r="L18" s="32" t="n">
        <f aca="false">(L9/L8)*100</f>
        <v>7.29483282674772</v>
      </c>
      <c r="M18" s="32" t="n">
        <f aca="false">(M9/M8)*100</f>
        <v>3.03951367781155</v>
      </c>
      <c r="N18" s="32" t="n">
        <f aca="false">(N9/N8)*100</f>
        <v>7.29483282674772</v>
      </c>
      <c r="O18" s="32" t="n">
        <f aca="false">(O9/O8)*100</f>
        <v>1.82926829268293</v>
      </c>
      <c r="P18" s="32" t="n">
        <f aca="false">(P9/P8)*100</f>
        <v>14.1538461538462</v>
      </c>
      <c r="Q18" s="32" t="n">
        <f aca="false">(Q9/Q8)*100</f>
        <v>9.87124463519313</v>
      </c>
      <c r="R18" s="32" t="n">
        <f aca="false">(R9/R8)*100</f>
        <v>18.75</v>
      </c>
      <c r="S18" s="32" t="n">
        <f aca="false">(S9/S8)*100</f>
        <v>11.9521912350598</v>
      </c>
      <c r="T18" s="32" t="n">
        <f aca="false">(T9/T8)*100</f>
        <v>7.03363914373089</v>
      </c>
      <c r="U18" s="32" t="n">
        <f aca="false">(U9/U8)*100</f>
        <v>4.26829268292683</v>
      </c>
      <c r="W18" s="32" t="n">
        <f aca="false">(W9/W8)*100</f>
        <v>1.82370820668693</v>
      </c>
      <c r="X18" s="32" t="n">
        <f aca="false">(X9/X8)*100</f>
        <v>1.51975683890578</v>
      </c>
      <c r="Y18" s="32" t="n">
        <f aca="false">(Y9/Y8)*100</f>
        <v>1.82370820668693</v>
      </c>
    </row>
    <row r="19" s="32" customFormat="true" ht="26.25" hidden="false" customHeight="true" outlineLevel="0" collapsed="false">
      <c r="A19" s="30"/>
      <c r="B19" s="29"/>
      <c r="C19" s="35" t="s">
        <v>59</v>
      </c>
      <c r="D19" s="32" t="n">
        <f aca="false">(D12/D11)*100</f>
        <v>1.4018691588785</v>
      </c>
      <c r="E19" s="32" t="n">
        <f aca="false">(E12/E11)*100</f>
        <v>10.6976744186047</v>
      </c>
      <c r="F19" s="32" t="n">
        <f aca="false">(F12/F11)*100</f>
        <v>5.68720379146919</v>
      </c>
      <c r="G19" s="32" t="n">
        <f aca="false">(G12/G11)*100</f>
        <v>4.739336492891</v>
      </c>
      <c r="H19" s="32" t="n">
        <f aca="false">(H12/H11)*100</f>
        <v>10.9289617486339</v>
      </c>
      <c r="I19" s="32" t="n">
        <f aca="false">(I12/I11)*100</f>
        <v>9.76744186046512</v>
      </c>
      <c r="J19" s="32" t="n">
        <f aca="false">(J12/J11)*100</f>
        <v>11.1627906976744</v>
      </c>
      <c r="K19" s="32" t="n">
        <f aca="false">(K12/K11)*100</f>
        <v>8.83720930232558</v>
      </c>
      <c r="L19" s="32" t="n">
        <f aca="false">(L12/L11)*100</f>
        <v>13.4883720930233</v>
      </c>
      <c r="M19" s="32" t="n">
        <f aca="false">(M12/M11)*100</f>
        <v>4.18604651162791</v>
      </c>
      <c r="N19" s="32" t="n">
        <f aca="false">(N12/N11)*100</f>
        <v>11.1627906976744</v>
      </c>
      <c r="O19" s="32" t="n">
        <f aca="false">(O12/O11)*100</f>
        <v>8.45070422535211</v>
      </c>
      <c r="P19" s="32" t="n">
        <f aca="false">(P12/P11)*100</f>
        <v>4.71698113207547</v>
      </c>
      <c r="Q19" s="32" t="n">
        <f aca="false">(Q12/Q11)*100</f>
        <v>8.75912408759124</v>
      </c>
      <c r="R19" s="32" t="n">
        <f aca="false">(R12/R11)*100</f>
        <v>21.3114754098361</v>
      </c>
      <c r="S19" s="32" t="n">
        <f aca="false">(S12/S11)*100</f>
        <v>12.5827814569536</v>
      </c>
      <c r="T19" s="32" t="n">
        <f aca="false">(T12/T11)*100</f>
        <v>15.7142857142857</v>
      </c>
      <c r="U19" s="32" t="n">
        <f aca="false">(U12/U11)*100</f>
        <v>9.34579439252337</v>
      </c>
      <c r="W19" s="32" t="n">
        <f aca="false">(W12/W11)*100</f>
        <v>1.4018691588785</v>
      </c>
      <c r="X19" s="32" t="n">
        <f aca="false">(X12/X11)*100</f>
        <v>7.94392523364486</v>
      </c>
      <c r="Y19" s="32" t="n">
        <f aca="false">(Y12/Y11)*100</f>
        <v>3.27102803738318</v>
      </c>
    </row>
    <row r="20" s="51" customFormat="true" ht="26.25" hidden="false" customHeight="true" outlineLevel="0" collapsed="false">
      <c r="A20" s="13"/>
      <c r="B20" s="40" t="s">
        <v>61</v>
      </c>
      <c r="C20" s="41" t="s">
        <v>62</v>
      </c>
      <c r="D20" s="51" t="n">
        <v>13.2989605675631</v>
      </c>
      <c r="E20" s="51" t="n">
        <v>17.0860091743119</v>
      </c>
      <c r="F20" s="51" t="n">
        <v>13.7722240858772</v>
      </c>
      <c r="G20" s="51" t="n">
        <v>9.88359610868836</v>
      </c>
      <c r="H20" s="51" t="n">
        <v>17.3232323232323</v>
      </c>
      <c r="I20" s="51" t="n">
        <v>18.4465699208443</v>
      </c>
      <c r="J20" s="51" t="n">
        <v>15.1912928759894</v>
      </c>
      <c r="K20" s="51" t="n">
        <v>26.8560356200528</v>
      </c>
      <c r="L20" s="51" t="n">
        <v>18.3380606860158</v>
      </c>
      <c r="M20" s="51" t="n">
        <v>17.6870052770449</v>
      </c>
      <c r="N20" s="51" t="n">
        <v>19.2603891820581</v>
      </c>
      <c r="O20" s="51" t="n">
        <v>8.19180819180819</v>
      </c>
      <c r="P20" s="51" t="n">
        <v>19.3361344537815</v>
      </c>
      <c r="Q20" s="51" t="n">
        <v>7.99811391927574</v>
      </c>
      <c r="R20" s="51" t="n">
        <v>12.381662645317</v>
      </c>
      <c r="S20" s="51" t="n">
        <v>13.3610468221471</v>
      </c>
      <c r="T20" s="51" t="n">
        <v>16.419659160073</v>
      </c>
      <c r="U20" s="51" t="n">
        <v>17.411609062345</v>
      </c>
      <c r="W20" s="51" t="n">
        <v>15.6330638508497</v>
      </c>
      <c r="X20" s="51" t="n">
        <v>18.0371604732545</v>
      </c>
      <c r="Y20" s="51" t="n">
        <v>11.3448275862069</v>
      </c>
    </row>
    <row r="21" s="51" customFormat="true" ht="26.25" hidden="false" customHeight="true" outlineLevel="0" collapsed="false">
      <c r="A21" s="13"/>
      <c r="B21" s="40"/>
      <c r="C21" s="41" t="s">
        <v>63</v>
      </c>
      <c r="D21" s="51" t="n">
        <v>315.701039432437</v>
      </c>
      <c r="E21" s="51" t="n">
        <v>311.913990825688</v>
      </c>
      <c r="F21" s="51" t="n">
        <v>308.227775914123</v>
      </c>
      <c r="G21" s="51" t="n">
        <v>312.116403891312</v>
      </c>
      <c r="H21" s="51" t="n">
        <v>242.676767676768</v>
      </c>
      <c r="I21" s="51" t="n">
        <v>310.553430079156</v>
      </c>
      <c r="J21" s="51" t="n">
        <v>313.808707124011</v>
      </c>
      <c r="K21" s="51" t="n">
        <v>302.143964379947</v>
      </c>
      <c r="L21" s="51" t="n">
        <v>310.661939313984</v>
      </c>
      <c r="M21" s="51" t="n">
        <v>311.312994722955</v>
      </c>
      <c r="N21" s="51" t="n">
        <v>309.739610817942</v>
      </c>
      <c r="O21" s="51" t="n">
        <v>155.808191808192</v>
      </c>
      <c r="P21" s="51" t="n">
        <v>305.663865546218</v>
      </c>
      <c r="Q21" s="51" t="n">
        <v>225.001886080724</v>
      </c>
      <c r="R21" s="51" t="n">
        <v>179.618337354683</v>
      </c>
      <c r="S21" s="51" t="n">
        <v>237.638953177853</v>
      </c>
      <c r="T21" s="51" t="n">
        <v>310.580340839927</v>
      </c>
      <c r="U21" s="51" t="n">
        <v>310.588390937655</v>
      </c>
      <c r="W21" s="51" t="n">
        <v>313.36693614915</v>
      </c>
      <c r="X21" s="51" t="n">
        <v>310.962839526746</v>
      </c>
      <c r="Y21" s="51" t="n">
        <v>317.655172413793</v>
      </c>
    </row>
    <row r="22" s="49" customFormat="true" ht="26.25" hidden="false" customHeight="true" outlineLevel="0" collapsed="false">
      <c r="A22" s="0"/>
      <c r="B22" s="40"/>
      <c r="C22" s="42" t="s">
        <v>64</v>
      </c>
      <c r="D22" s="49" t="n">
        <v>0</v>
      </c>
      <c r="E22" s="49" t="n">
        <v>38</v>
      </c>
      <c r="F22" s="49" t="n">
        <v>4</v>
      </c>
      <c r="G22" s="49" t="n">
        <v>7</v>
      </c>
      <c r="H22" s="49" t="n">
        <v>43</v>
      </c>
      <c r="I22" s="49" t="n">
        <v>17</v>
      </c>
      <c r="J22" s="49" t="n">
        <v>19</v>
      </c>
      <c r="K22" s="49" t="n">
        <v>21</v>
      </c>
      <c r="L22" s="49" t="n">
        <v>24</v>
      </c>
      <c r="M22" s="49" t="n">
        <v>10</v>
      </c>
      <c r="N22" s="49" t="n">
        <v>24</v>
      </c>
      <c r="O22" s="49" t="n">
        <v>3</v>
      </c>
      <c r="P22" s="49" t="n">
        <v>46</v>
      </c>
      <c r="Q22" s="49" t="n">
        <v>23</v>
      </c>
      <c r="R22" s="49" t="n">
        <v>36</v>
      </c>
      <c r="S22" s="49" t="n">
        <v>30</v>
      </c>
      <c r="T22" s="49" t="n">
        <v>23</v>
      </c>
      <c r="U22" s="49" t="n">
        <v>14</v>
      </c>
      <c r="W22" s="49" t="n">
        <v>6</v>
      </c>
      <c r="X22" s="49" t="n">
        <v>5</v>
      </c>
      <c r="Y22" s="49" t="n">
        <v>6</v>
      </c>
    </row>
    <row r="23" s="49" customFormat="true" ht="26.25" hidden="false" customHeight="true" outlineLevel="0" collapsed="false">
      <c r="A23" s="0"/>
      <c r="B23" s="40"/>
      <c r="C23" s="42" t="s">
        <v>65</v>
      </c>
      <c r="D23" s="49" t="n">
        <v>329</v>
      </c>
      <c r="E23" s="49" t="n">
        <v>291</v>
      </c>
      <c r="F23" s="49" t="n">
        <v>318</v>
      </c>
      <c r="G23" s="49" t="n">
        <v>315</v>
      </c>
      <c r="H23" s="49" t="n">
        <v>217</v>
      </c>
      <c r="I23" s="49" t="n">
        <v>312</v>
      </c>
      <c r="J23" s="49" t="n">
        <v>310</v>
      </c>
      <c r="K23" s="49" t="n">
        <v>308</v>
      </c>
      <c r="L23" s="49" t="n">
        <v>305</v>
      </c>
      <c r="M23" s="49" t="n">
        <v>319</v>
      </c>
      <c r="N23" s="49" t="n">
        <v>305</v>
      </c>
      <c r="O23" s="49" t="n">
        <v>161</v>
      </c>
      <c r="P23" s="49" t="n">
        <v>279</v>
      </c>
      <c r="Q23" s="49" t="n">
        <v>210</v>
      </c>
      <c r="R23" s="49" t="n">
        <v>156</v>
      </c>
      <c r="S23" s="49" t="n">
        <v>221</v>
      </c>
      <c r="T23" s="49" t="n">
        <v>304</v>
      </c>
      <c r="U23" s="49" t="n">
        <v>314</v>
      </c>
      <c r="W23" s="49" t="n">
        <v>323</v>
      </c>
      <c r="X23" s="49" t="n">
        <v>324</v>
      </c>
      <c r="Y23" s="49" t="n">
        <v>323</v>
      </c>
    </row>
    <row r="24" s="51" customFormat="true" ht="26.25" hidden="false" customHeight="true" outlineLevel="0" collapsed="false">
      <c r="A24" s="13"/>
      <c r="B24" s="40"/>
      <c r="C24" s="43" t="s">
        <v>66</v>
      </c>
      <c r="D24" s="51" t="n">
        <v>0.000197031699083834</v>
      </c>
      <c r="E24" s="51" t="n">
        <v>2.03256164767622E-007</v>
      </c>
      <c r="F24" s="51" t="n">
        <v>0.00711459809881112</v>
      </c>
      <c r="G24" s="51" t="n">
        <v>0.351524325251766</v>
      </c>
      <c r="H24" s="51" t="n">
        <v>1.70780067734006E-010</v>
      </c>
      <c r="I24" s="51" t="n">
        <v>0.728842163959284</v>
      </c>
      <c r="J24" s="51" t="n">
        <v>0.317036760383419</v>
      </c>
      <c r="K24" s="51" t="n">
        <v>0.238333382556671</v>
      </c>
      <c r="L24" s="51" t="n">
        <v>0.173628279047443</v>
      </c>
      <c r="M24" s="51" t="n">
        <v>0.0602429745182365</v>
      </c>
      <c r="N24" s="51" t="n">
        <v>0.26569240017016</v>
      </c>
      <c r="O24" s="51" t="n">
        <v>0.0627386343967102</v>
      </c>
      <c r="P24" s="51" t="n">
        <v>4.03776897236632E-010</v>
      </c>
      <c r="Q24" s="51" t="n">
        <v>6.73688675348219E-008</v>
      </c>
      <c r="R24" s="51" t="n">
        <v>3.93181541593496E-012</v>
      </c>
      <c r="S24" s="51" t="n">
        <v>2.89327940748988E-006</v>
      </c>
      <c r="T24" s="51" t="n">
        <v>0.0956536605270305</v>
      </c>
      <c r="U24" s="51" t="n">
        <v>0.40079469573146</v>
      </c>
      <c r="W24" s="51" t="n">
        <v>0.0125461896878449</v>
      </c>
      <c r="X24" s="51" t="n">
        <v>0.00159131134428496</v>
      </c>
      <c r="Y24" s="51" t="n">
        <v>0.106325024218485</v>
      </c>
    </row>
    <row r="25" s="51" customFormat="true" ht="26.25" hidden="false" customHeight="true" outlineLevel="0" collapsed="false">
      <c r="A25" s="13"/>
      <c r="B25" s="40"/>
      <c r="C25" s="44" t="s">
        <v>67</v>
      </c>
      <c r="D25" s="39" t="n">
        <v>3.70546389754545</v>
      </c>
      <c r="E25" s="39" t="n">
        <v>6.69195627336509</v>
      </c>
      <c r="F25" s="39" t="n">
        <v>2.14784962803205</v>
      </c>
      <c r="G25" s="39" t="n">
        <v>0.454044616712201</v>
      </c>
      <c r="H25" s="39" t="n">
        <v>9.76756281853153</v>
      </c>
      <c r="I25" s="39" t="n">
        <v>0.137366511110285</v>
      </c>
      <c r="J25" s="39" t="n">
        <v>0.498890378457089</v>
      </c>
      <c r="K25" s="39" t="n">
        <v>0.622815123223106</v>
      </c>
      <c r="L25" s="39" t="n">
        <v>0.760379539332006</v>
      </c>
      <c r="M25" s="39" t="n">
        <v>1.22009359283385</v>
      </c>
      <c r="N25" s="39" t="n">
        <v>0.575620867913271</v>
      </c>
      <c r="O25" s="39" t="n">
        <v>1.20246493862565</v>
      </c>
      <c r="P25" s="39" t="n">
        <v>9.393858533559</v>
      </c>
      <c r="Q25" s="39" t="n">
        <v>7.17154075304084</v>
      </c>
      <c r="R25" s="39" t="n">
        <v>11.405406878867</v>
      </c>
      <c r="S25" s="39" t="n">
        <v>5.53860962398366</v>
      </c>
      <c r="T25" s="39" t="n">
        <v>1.01929840549794</v>
      </c>
      <c r="U25" s="39" t="n">
        <v>0.397078034720155</v>
      </c>
      <c r="V25" s="32"/>
      <c r="W25" s="39" t="n">
        <v>1.90148815058144</v>
      </c>
      <c r="X25" s="39" t="n">
        <v>2.79824484117273</v>
      </c>
      <c r="Y25" s="39" t="n">
        <v>0.973364509691265</v>
      </c>
    </row>
    <row r="26" s="51" customFormat="true" ht="26.25" hidden="false" customHeight="true" outlineLevel="0" collapsed="false">
      <c r="A26" s="13"/>
      <c r="B26" s="40"/>
      <c r="C26" s="41" t="s">
        <v>68</v>
      </c>
      <c r="D26" s="51" t="n">
        <v>13.4075235109718</v>
      </c>
      <c r="E26" s="51" t="n">
        <v>13.5825688073395</v>
      </c>
      <c r="F26" s="51" t="n">
        <v>17.4448171754445</v>
      </c>
      <c r="G26" s="51" t="n">
        <v>21.2254277088225</v>
      </c>
      <c r="H26" s="51" t="n">
        <v>8.68686868686869</v>
      </c>
      <c r="I26" s="51" t="n">
        <v>14.9200197889182</v>
      </c>
      <c r="J26" s="51" t="n">
        <v>17.5242414248021</v>
      </c>
      <c r="K26" s="51" t="n">
        <v>6.67331794195251</v>
      </c>
      <c r="L26" s="51" t="n">
        <v>14.4859828496042</v>
      </c>
      <c r="M26" s="51" t="n">
        <v>15.1912928759894</v>
      </c>
      <c r="N26" s="51" t="n">
        <v>15.2455474934037</v>
      </c>
      <c r="O26" s="51" t="n">
        <v>8.24642024642025</v>
      </c>
      <c r="P26" s="51" t="n">
        <v>13.218487394958</v>
      </c>
      <c r="Q26" s="51" t="n">
        <v>17.5343266691814</v>
      </c>
      <c r="R26" s="51" t="n">
        <v>7.58060978284712</v>
      </c>
      <c r="S26" s="51" t="n">
        <v>11.7523589104504</v>
      </c>
      <c r="T26" s="51" t="n">
        <v>13.6830493000609</v>
      </c>
      <c r="U26" s="51" t="n">
        <v>15.404663469489</v>
      </c>
      <c r="V26" s="51" t="n">
        <v>16.1183810103469</v>
      </c>
      <c r="W26" s="51" t="n">
        <v>14.9274047186933</v>
      </c>
      <c r="X26" s="51" t="n">
        <v>18.3112814530912</v>
      </c>
      <c r="Y26" s="51" t="n">
        <v>15.4159379640323</v>
      </c>
    </row>
    <row r="27" s="51" customFormat="true" ht="26.25" hidden="false" customHeight="true" outlineLevel="0" collapsed="false">
      <c r="A27" s="13"/>
      <c r="B27" s="40"/>
      <c r="C27" s="41" t="s">
        <v>69</v>
      </c>
      <c r="D27" s="51" t="n">
        <v>315.592476489028</v>
      </c>
      <c r="E27" s="51" t="n">
        <v>315.417431192661</v>
      </c>
      <c r="F27" s="51" t="n">
        <v>304.555182824556</v>
      </c>
      <c r="G27" s="51" t="n">
        <v>300.774572291177</v>
      </c>
      <c r="H27" s="51" t="n">
        <v>251.313131313131</v>
      </c>
      <c r="I27" s="51" t="n">
        <v>314.079980211082</v>
      </c>
      <c r="J27" s="51" t="n">
        <v>311.475758575198</v>
      </c>
      <c r="K27" s="51" t="n">
        <v>322.326682058048</v>
      </c>
      <c r="L27" s="51" t="n">
        <v>314.514017150396</v>
      </c>
      <c r="M27" s="51" t="n">
        <v>313.808707124011</v>
      </c>
      <c r="N27" s="51" t="n">
        <v>313.754452506596</v>
      </c>
      <c r="O27" s="51" t="n">
        <v>155.75357975358</v>
      </c>
      <c r="P27" s="51" t="n">
        <v>311.781512605042</v>
      </c>
      <c r="Q27" s="51" t="n">
        <v>215.465673330819</v>
      </c>
      <c r="R27" s="51" t="n">
        <v>184.419390217153</v>
      </c>
      <c r="S27" s="51" t="n">
        <v>239.24764108955</v>
      </c>
      <c r="T27" s="51" t="n">
        <v>313.316950699939</v>
      </c>
      <c r="U27" s="51" t="n">
        <v>312.595336530511</v>
      </c>
      <c r="V27" s="51" t="n">
        <v>313.881618989653</v>
      </c>
      <c r="W27" s="51" t="n">
        <v>314.072595281307</v>
      </c>
      <c r="X27" s="51" t="n">
        <v>310.688718546909</v>
      </c>
      <c r="Y27" s="51" t="n">
        <v>313.584062035968</v>
      </c>
    </row>
    <row r="28" s="49" customFormat="true" ht="26.25" hidden="false" customHeight="true" outlineLevel="0" collapsed="false">
      <c r="A28" s="0"/>
      <c r="B28" s="40"/>
      <c r="C28" s="42" t="s">
        <v>70</v>
      </c>
      <c r="D28" s="49" t="n">
        <v>67</v>
      </c>
      <c r="E28" s="49" t="n">
        <v>59</v>
      </c>
      <c r="F28" s="49" t="n">
        <v>94</v>
      </c>
      <c r="G28" s="49" t="n">
        <v>97</v>
      </c>
      <c r="H28" s="49" t="n">
        <v>6</v>
      </c>
      <c r="I28" s="49" t="n">
        <v>64</v>
      </c>
      <c r="J28" s="49" t="n">
        <v>45</v>
      </c>
      <c r="K28" s="49" t="n">
        <v>35</v>
      </c>
      <c r="L28" s="49" t="n">
        <v>77</v>
      </c>
      <c r="M28" s="49" t="n">
        <v>84</v>
      </c>
      <c r="N28" s="49" t="n">
        <v>30</v>
      </c>
      <c r="O28" s="49" t="n">
        <v>64</v>
      </c>
      <c r="P28" s="49" t="n">
        <v>6</v>
      </c>
      <c r="Q28" s="49" t="n">
        <v>85</v>
      </c>
      <c r="R28" s="49" t="n">
        <v>30</v>
      </c>
      <c r="S28" s="49" t="n">
        <v>58</v>
      </c>
      <c r="T28" s="49" t="n">
        <v>58</v>
      </c>
      <c r="U28" s="49" t="n">
        <v>56</v>
      </c>
      <c r="V28" s="49" t="n">
        <v>88</v>
      </c>
      <c r="W28" s="49" t="n">
        <v>55</v>
      </c>
      <c r="X28" s="49" t="n">
        <v>84</v>
      </c>
      <c r="Y28" s="49" t="n">
        <v>49</v>
      </c>
    </row>
    <row r="29" s="49" customFormat="true" ht="26.25" hidden="false" customHeight="true" outlineLevel="0" collapsed="false">
      <c r="A29" s="0"/>
      <c r="B29" s="40"/>
      <c r="C29" s="42" t="s">
        <v>71</v>
      </c>
      <c r="D29" s="49" t="n">
        <v>262</v>
      </c>
      <c r="E29" s="49" t="n">
        <v>270</v>
      </c>
      <c r="F29" s="49" t="n">
        <v>228</v>
      </c>
      <c r="G29" s="49" t="n">
        <v>225</v>
      </c>
      <c r="H29" s="49" t="n">
        <v>254</v>
      </c>
      <c r="I29" s="49" t="n">
        <v>265</v>
      </c>
      <c r="J29" s="49" t="n">
        <v>284</v>
      </c>
      <c r="K29" s="49" t="n">
        <v>294</v>
      </c>
      <c r="L29" s="49" t="n">
        <v>252</v>
      </c>
      <c r="M29" s="49" t="n">
        <v>245</v>
      </c>
      <c r="N29" s="49" t="n">
        <v>299</v>
      </c>
      <c r="O29" s="49" t="n">
        <v>100</v>
      </c>
      <c r="P29" s="49" t="n">
        <v>319</v>
      </c>
      <c r="Q29" s="49" t="n">
        <v>148</v>
      </c>
      <c r="R29" s="49" t="n">
        <v>162</v>
      </c>
      <c r="S29" s="49" t="n">
        <v>193</v>
      </c>
      <c r="T29" s="49" t="n">
        <v>269</v>
      </c>
      <c r="U29" s="49" t="n">
        <v>272</v>
      </c>
      <c r="V29" s="49" t="n">
        <v>242</v>
      </c>
      <c r="W29" s="49" t="n">
        <v>274</v>
      </c>
      <c r="X29" s="49" t="n">
        <v>245</v>
      </c>
      <c r="Y29" s="49" t="n">
        <v>280</v>
      </c>
    </row>
    <row r="30" s="51" customFormat="true" ht="26.25" hidden="false" customHeight="true" outlineLevel="0" collapsed="false">
      <c r="A30" s="13"/>
      <c r="B30" s="40"/>
      <c r="C30" s="43" t="s">
        <v>72</v>
      </c>
      <c r="D30" s="51" t="n">
        <v>1.70667162489189E-050</v>
      </c>
      <c r="E30" s="51" t="n">
        <v>2.52223335957763E-036</v>
      </c>
      <c r="F30" s="51" t="n">
        <v>3.12495646090797E-079</v>
      </c>
      <c r="G30" s="51" t="n">
        <v>6.06365621878621E-065</v>
      </c>
      <c r="H30" s="51" t="n">
        <v>0.353800011903306</v>
      </c>
      <c r="I30" s="51" t="n">
        <v>1.15177437096796E-038</v>
      </c>
      <c r="J30" s="51" t="n">
        <v>1.52472320726629E-011</v>
      </c>
      <c r="K30" s="51" t="n">
        <v>1.59811120037716E-028</v>
      </c>
      <c r="L30" s="51" t="n">
        <v>2.48526708981784E-063</v>
      </c>
      <c r="M30" s="51" t="n">
        <v>4.89152481323238E-073</v>
      </c>
      <c r="N30" s="51" t="n">
        <v>0.000109059836187552</v>
      </c>
      <c r="O30" s="51" t="n">
        <v>2.59910898920557E-088</v>
      </c>
      <c r="P30" s="51" t="n">
        <v>0.042653786245975</v>
      </c>
      <c r="Q30" s="51" t="n">
        <v>5.26451683016436E-063</v>
      </c>
      <c r="R30" s="51" t="n">
        <v>9.69752496792058E-017</v>
      </c>
      <c r="S30" s="51" t="n">
        <v>1.98956402363568E-043</v>
      </c>
      <c r="T30" s="51" t="n">
        <v>1.91427515676601E-034</v>
      </c>
      <c r="U30" s="51" t="n">
        <v>3.14771427328237E-026</v>
      </c>
      <c r="V30" s="51" t="n">
        <v>2.83624360496436E-075</v>
      </c>
      <c r="W30" s="51" t="n">
        <v>2.5258539584625E-026</v>
      </c>
      <c r="X30" s="51" t="n">
        <v>3.2778600905888E-056</v>
      </c>
      <c r="Y30" s="51" t="n">
        <v>1.92988806068081E-018</v>
      </c>
    </row>
    <row r="31" s="51" customFormat="true" ht="26.25" hidden="false" customHeight="true" outlineLevel="0" collapsed="false">
      <c r="A31" s="13"/>
      <c r="B31" s="40"/>
      <c r="C31" s="45" t="s">
        <v>73</v>
      </c>
      <c r="D31" s="33" t="n">
        <v>49.767850032029</v>
      </c>
      <c r="E31" s="33" t="n">
        <v>35.59821473454</v>
      </c>
      <c r="F31" s="33" t="n">
        <v>78.505156029174</v>
      </c>
      <c r="G31" s="33" t="n">
        <v>64.217265429163</v>
      </c>
      <c r="H31" s="33" t="n">
        <v>0.45124215681482</v>
      </c>
      <c r="I31" s="33" t="n">
        <v>37.9386325895247</v>
      </c>
      <c r="J31" s="33" t="n">
        <v>10.8168089894106</v>
      </c>
      <c r="K31" s="33" t="n">
        <v>27.7963930047279</v>
      </c>
      <c r="L31" s="33" t="n">
        <v>62.6046269311154</v>
      </c>
      <c r="M31" s="33" t="n">
        <v>72.3105557390877</v>
      </c>
      <c r="N31" s="33" t="n">
        <v>3.96233515897724</v>
      </c>
      <c r="O31" s="33" t="n">
        <v>87.5851755087183</v>
      </c>
      <c r="P31" s="33" t="n">
        <v>1.37004241179423</v>
      </c>
      <c r="Q31" s="33" t="n">
        <v>62.2786414815768</v>
      </c>
      <c r="R31" s="33" t="n">
        <v>16.0133390935618</v>
      </c>
      <c r="S31" s="33" t="n">
        <v>42.701242080813</v>
      </c>
      <c r="T31" s="33" t="n">
        <v>33.7179956368432</v>
      </c>
      <c r="U31" s="33" t="n">
        <v>25.5020046966334</v>
      </c>
      <c r="V31" s="33" t="n">
        <v>74.5472564703337</v>
      </c>
      <c r="W31" s="33" t="n">
        <v>25.5975917633877</v>
      </c>
      <c r="X31" s="33" t="n">
        <v>55.4844095874287</v>
      </c>
      <c r="Y31" s="33" t="n">
        <v>17.7144678806495</v>
      </c>
    </row>
    <row r="32" s="51" customFormat="true" ht="26.25" hidden="false" customHeight="true" outlineLevel="0" collapsed="false">
      <c r="A32" s="13"/>
      <c r="B32" s="46" t="s">
        <v>74</v>
      </c>
      <c r="C32" s="41" t="s">
        <v>62</v>
      </c>
      <c r="D32" s="51" t="n">
        <v>8.65038772479789</v>
      </c>
      <c r="E32" s="51" t="n">
        <v>11.165629095675</v>
      </c>
      <c r="F32" s="51" t="n">
        <v>9.02465615565247</v>
      </c>
      <c r="G32" s="51" t="n">
        <v>6.47651794699765</v>
      </c>
      <c r="H32" s="51" t="n">
        <v>12.1928904428904</v>
      </c>
      <c r="I32" s="51" t="n">
        <v>12.0547493403694</v>
      </c>
      <c r="J32" s="51" t="n">
        <v>9.92744063324538</v>
      </c>
      <c r="K32" s="51" t="n">
        <v>17.5502968337731</v>
      </c>
      <c r="L32" s="51" t="n">
        <v>11.9838390501319</v>
      </c>
      <c r="M32" s="51" t="n">
        <v>11.5583773087071</v>
      </c>
      <c r="N32" s="51" t="n">
        <v>12.5865765171504</v>
      </c>
      <c r="O32" s="51" t="n">
        <v>3.54645354645355</v>
      </c>
      <c r="P32" s="51" t="n">
        <v>12.6131092436975</v>
      </c>
      <c r="Q32" s="51" t="n">
        <v>4.70275367785741</v>
      </c>
      <c r="R32" s="51" t="n">
        <v>7.86751480587848</v>
      </c>
      <c r="S32" s="51" t="n">
        <v>8.03792059818408</v>
      </c>
      <c r="T32" s="51" t="n">
        <v>10.5447352404139</v>
      </c>
      <c r="U32" s="51" t="n">
        <v>11.3600132297007</v>
      </c>
      <c r="V32" s="32"/>
      <c r="W32" s="51" t="n">
        <v>10.1686190397624</v>
      </c>
      <c r="X32" s="51" t="n">
        <v>11.7323779370105</v>
      </c>
      <c r="Y32" s="51" t="n">
        <v>7.37931034482759</v>
      </c>
    </row>
    <row r="33" s="51" customFormat="true" ht="26.25" hidden="false" customHeight="true" outlineLevel="0" collapsed="false">
      <c r="A33" s="13"/>
      <c r="B33" s="46"/>
      <c r="C33" s="41" t="s">
        <v>63</v>
      </c>
      <c r="D33" s="51" t="n">
        <v>205.349612275202</v>
      </c>
      <c r="E33" s="51" t="n">
        <v>203.834370904325</v>
      </c>
      <c r="F33" s="51" t="n">
        <v>201.975343844348</v>
      </c>
      <c r="G33" s="51" t="n">
        <v>204.523482053002</v>
      </c>
      <c r="H33" s="51" t="n">
        <v>170.80710955711</v>
      </c>
      <c r="I33" s="51" t="n">
        <v>202.945250659631</v>
      </c>
      <c r="J33" s="51" t="n">
        <v>205.072559366755</v>
      </c>
      <c r="K33" s="51" t="n">
        <v>197.449703166227</v>
      </c>
      <c r="L33" s="51" t="n">
        <v>203.016160949868</v>
      </c>
      <c r="M33" s="51" t="n">
        <v>203.441622691293</v>
      </c>
      <c r="N33" s="51" t="n">
        <v>202.41342348285</v>
      </c>
      <c r="O33" s="51" t="n">
        <v>67.4535464535465</v>
      </c>
      <c r="P33" s="51" t="n">
        <v>199.386890756303</v>
      </c>
      <c r="Q33" s="51" t="n">
        <v>132.297246322143</v>
      </c>
      <c r="R33" s="51" t="n">
        <v>114.132485194122</v>
      </c>
      <c r="S33" s="51" t="n">
        <v>142.962079401816</v>
      </c>
      <c r="T33" s="51" t="n">
        <v>199.455264759586</v>
      </c>
      <c r="U33" s="51" t="n">
        <v>202.639986770299</v>
      </c>
      <c r="V33" s="32"/>
      <c r="W33" s="51" t="n">
        <v>203.831380960238</v>
      </c>
      <c r="X33" s="51" t="n">
        <v>202.26762206299</v>
      </c>
      <c r="Y33" s="51" t="n">
        <v>206.620689655172</v>
      </c>
    </row>
    <row r="34" s="49" customFormat="true" ht="26.25" hidden="false" customHeight="true" outlineLevel="0" collapsed="false">
      <c r="A34" s="0"/>
      <c r="B34" s="46"/>
      <c r="C34" s="42" t="s">
        <v>64</v>
      </c>
      <c r="D34" s="49" t="n">
        <v>3</v>
      </c>
      <c r="E34" s="49" t="n">
        <v>23</v>
      </c>
      <c r="F34" s="49" t="n">
        <v>12</v>
      </c>
      <c r="G34" s="49" t="n">
        <v>10</v>
      </c>
      <c r="H34" s="49" t="n">
        <v>20</v>
      </c>
      <c r="I34" s="49" t="n">
        <v>21</v>
      </c>
      <c r="J34" s="49" t="n">
        <v>24</v>
      </c>
      <c r="K34" s="49" t="n">
        <v>19</v>
      </c>
      <c r="L34" s="49" t="n">
        <v>29</v>
      </c>
      <c r="M34" s="49" t="n">
        <v>9</v>
      </c>
      <c r="N34" s="49" t="n">
        <v>24</v>
      </c>
      <c r="O34" s="49" t="n">
        <v>6</v>
      </c>
      <c r="P34" s="49" t="n">
        <v>10</v>
      </c>
      <c r="Q34" s="49" t="n">
        <v>12</v>
      </c>
      <c r="R34" s="49" t="n">
        <v>26</v>
      </c>
      <c r="S34" s="49" t="n">
        <v>19</v>
      </c>
      <c r="T34" s="49" t="n">
        <v>33</v>
      </c>
      <c r="U34" s="49" t="n">
        <v>20</v>
      </c>
      <c r="V34" s="52"/>
      <c r="W34" s="49" t="n">
        <v>3</v>
      </c>
      <c r="X34" s="49" t="n">
        <v>17</v>
      </c>
      <c r="Y34" s="49" t="n">
        <v>7</v>
      </c>
    </row>
    <row r="35" s="49" customFormat="true" ht="26.25" hidden="false" customHeight="true" outlineLevel="0" collapsed="false">
      <c r="A35" s="0"/>
      <c r="B35" s="46"/>
      <c r="C35" s="42" t="s">
        <v>65</v>
      </c>
      <c r="D35" s="49" t="n">
        <v>211</v>
      </c>
      <c r="E35" s="49" t="n">
        <v>192</v>
      </c>
      <c r="F35" s="49" t="n">
        <v>199</v>
      </c>
      <c r="G35" s="49" t="n">
        <v>201</v>
      </c>
      <c r="H35" s="49" t="n">
        <v>163</v>
      </c>
      <c r="I35" s="49" t="n">
        <v>194</v>
      </c>
      <c r="J35" s="49" t="n">
        <v>191</v>
      </c>
      <c r="K35" s="49" t="n">
        <v>196</v>
      </c>
      <c r="L35" s="49" t="n">
        <v>186</v>
      </c>
      <c r="M35" s="49" t="n">
        <v>206</v>
      </c>
      <c r="N35" s="49" t="n">
        <v>191</v>
      </c>
      <c r="O35" s="49" t="n">
        <v>65</v>
      </c>
      <c r="P35" s="49" t="n">
        <v>202</v>
      </c>
      <c r="Q35" s="49" t="n">
        <v>125</v>
      </c>
      <c r="R35" s="49" t="n">
        <v>96</v>
      </c>
      <c r="S35" s="49" t="n">
        <v>132</v>
      </c>
      <c r="T35" s="49" t="n">
        <v>177</v>
      </c>
      <c r="U35" s="49" t="n">
        <v>194</v>
      </c>
      <c r="V35" s="52"/>
      <c r="W35" s="49" t="n">
        <v>211</v>
      </c>
      <c r="X35" s="49" t="n">
        <v>197</v>
      </c>
      <c r="Y35" s="49" t="n">
        <v>207</v>
      </c>
    </row>
    <row r="36" s="51" customFormat="true" ht="26.25" hidden="false" customHeight="true" outlineLevel="0" collapsed="false">
      <c r="A36" s="13"/>
      <c r="B36" s="46"/>
      <c r="C36" s="43" t="s">
        <v>66</v>
      </c>
      <c r="D36" s="51" t="n">
        <v>0.0498564754736926</v>
      </c>
      <c r="E36" s="51" t="n">
        <v>0.000275466406630558</v>
      </c>
      <c r="F36" s="51" t="n">
        <v>0.31138946218005</v>
      </c>
      <c r="G36" s="51" t="n">
        <v>0.159641846869745</v>
      </c>
      <c r="H36" s="51" t="n">
        <v>0.020654235103339</v>
      </c>
      <c r="I36" s="51" t="n">
        <v>0.00800604189150879</v>
      </c>
      <c r="J36" s="51" t="n">
        <v>4.80338497905289E-006</v>
      </c>
      <c r="K36" s="51" t="n">
        <v>0.718024473688056</v>
      </c>
      <c r="L36" s="51" t="n">
        <v>4.22676394106934E-007</v>
      </c>
      <c r="M36" s="51" t="n">
        <v>0.439168400422095</v>
      </c>
      <c r="N36" s="51" t="n">
        <v>0.000914477028547499</v>
      </c>
      <c r="O36" s="51" t="n">
        <v>0.181330653459387</v>
      </c>
      <c r="P36" s="51" t="n">
        <v>0.448036182973766</v>
      </c>
      <c r="Q36" s="51" t="n">
        <v>0.000616457513606896</v>
      </c>
      <c r="R36" s="51" t="n">
        <v>2.33059975268976E-011</v>
      </c>
      <c r="S36" s="51" t="n">
        <v>7.07536520258675E-005</v>
      </c>
      <c r="T36" s="51" t="n">
        <v>1.2882024577551E-012</v>
      </c>
      <c r="U36" s="51" t="n">
        <v>0.00843068313325386</v>
      </c>
      <c r="V36" s="32"/>
      <c r="W36" s="51" t="n">
        <v>0.0212544058672184</v>
      </c>
      <c r="X36" s="51" t="n">
        <v>0.113683826535104</v>
      </c>
      <c r="Y36" s="51" t="n">
        <v>0.886997734638833</v>
      </c>
    </row>
    <row r="37" s="51" customFormat="true" ht="26.25" hidden="false" customHeight="true" outlineLevel="0" collapsed="false">
      <c r="A37" s="13"/>
      <c r="B37" s="46"/>
      <c r="C37" s="44" t="s">
        <v>67</v>
      </c>
      <c r="D37" s="39" t="n">
        <v>1.30227842652278</v>
      </c>
      <c r="E37" s="39" t="n">
        <v>3.55993135617531</v>
      </c>
      <c r="F37" s="39" t="n">
        <v>0.506696088603135</v>
      </c>
      <c r="G37" s="39" t="n">
        <v>0.796853256578947</v>
      </c>
      <c r="H37" s="39" t="n">
        <v>1.68499088379319</v>
      </c>
      <c r="I37" s="39" t="n">
        <v>2.09658214178481</v>
      </c>
      <c r="J37" s="39" t="n">
        <v>5.31845260437123</v>
      </c>
      <c r="K37" s="39" t="n">
        <v>0.143860752684534</v>
      </c>
      <c r="L37" s="39" t="n">
        <v>6.37399200624094</v>
      </c>
      <c r="M37" s="39" t="n">
        <v>0.357368916317593</v>
      </c>
      <c r="N37" s="39" t="n">
        <v>3.03882719942798</v>
      </c>
      <c r="O37" s="39" t="n">
        <v>0.741528773383987</v>
      </c>
      <c r="P37" s="39" t="n">
        <v>0.348686911378414</v>
      </c>
      <c r="Q37" s="39" t="n">
        <v>3.21009684971206</v>
      </c>
      <c r="R37" s="39" t="n">
        <v>10.6325323039669</v>
      </c>
      <c r="S37" s="39" t="n">
        <v>4.15025113864822</v>
      </c>
      <c r="T37" s="39" t="n">
        <v>11.890015876591</v>
      </c>
      <c r="U37" s="39" t="n">
        <v>2.07413723332516</v>
      </c>
      <c r="V37" s="32"/>
      <c r="W37" s="39" t="n">
        <v>1.67255103053195</v>
      </c>
      <c r="X37" s="39" t="n">
        <v>0.944301316721054</v>
      </c>
      <c r="Y37" s="39" t="n">
        <v>0.0520774893397625</v>
      </c>
    </row>
    <row r="38" customFormat="false" ht="26.25" hidden="false" customHeight="true" outlineLevel="0" collapsed="false">
      <c r="B38" s="46"/>
      <c r="C38" s="41" t="s">
        <v>68</v>
      </c>
      <c r="D38" s="51" t="n">
        <v>8.72100313479624</v>
      </c>
      <c r="E38" s="51" t="n">
        <v>8.87614678899083</v>
      </c>
      <c r="F38" s="51" t="n">
        <v>11.4312311304931</v>
      </c>
      <c r="G38" s="51" t="n">
        <v>13.9085877222409</v>
      </c>
      <c r="H38" s="51" t="n">
        <v>6.11421911421911</v>
      </c>
      <c r="I38" s="51" t="n">
        <v>9.75016490765172</v>
      </c>
      <c r="J38" s="51" t="n">
        <v>11.4520118733509</v>
      </c>
      <c r="K38" s="51" t="n">
        <v>4.36098284960422</v>
      </c>
      <c r="L38" s="51" t="n">
        <v>9.46652374670185</v>
      </c>
      <c r="M38" s="51" t="n">
        <v>9.92744063324538</v>
      </c>
      <c r="N38" s="51" t="n">
        <v>9.96289577836412</v>
      </c>
      <c r="O38" s="51" t="n">
        <v>3.57009657009657</v>
      </c>
      <c r="P38" s="51" t="n">
        <v>8.62252100840336</v>
      </c>
      <c r="Q38" s="51" t="n">
        <v>10.3098830629951</v>
      </c>
      <c r="R38" s="51" t="n">
        <v>4.81684579951744</v>
      </c>
      <c r="S38" s="51" t="n">
        <v>7.07014420509169</v>
      </c>
      <c r="T38" s="51" t="n">
        <v>8.78727936701156</v>
      </c>
      <c r="U38" s="51" t="n">
        <v>10.0506036050934</v>
      </c>
      <c r="V38" s="51" t="n">
        <v>10.5013694461351</v>
      </c>
      <c r="W38" s="51" t="n">
        <v>9.70961887477314</v>
      </c>
      <c r="X38" s="51" t="n">
        <v>11.9106815530745</v>
      </c>
      <c r="Y38" s="51" t="n">
        <v>10.0273882197657</v>
      </c>
    </row>
    <row r="39" customFormat="false" ht="26.25" hidden="false" customHeight="true" outlineLevel="0" collapsed="false">
      <c r="B39" s="46"/>
      <c r="C39" s="41" t="s">
        <v>69</v>
      </c>
      <c r="D39" s="51" t="n">
        <v>205.278996865204</v>
      </c>
      <c r="E39" s="51" t="n">
        <v>206.123853211009</v>
      </c>
      <c r="F39" s="51" t="n">
        <v>199.568768869507</v>
      </c>
      <c r="G39" s="51" t="n">
        <v>197.091412277759</v>
      </c>
      <c r="H39" s="51" t="n">
        <v>176.885780885781</v>
      </c>
      <c r="I39" s="51" t="n">
        <v>205.249835092348</v>
      </c>
      <c r="J39" s="51" t="n">
        <v>203.547988126649</v>
      </c>
      <c r="K39" s="51" t="n">
        <v>210.639017150396</v>
      </c>
      <c r="L39" s="51" t="n">
        <v>205.533476253298</v>
      </c>
      <c r="M39" s="51" t="n">
        <v>205.072559366755</v>
      </c>
      <c r="N39" s="51" t="n">
        <v>205.037104221636</v>
      </c>
      <c r="O39" s="51" t="n">
        <v>67.4299034299034</v>
      </c>
      <c r="P39" s="51" t="n">
        <v>203.377478991597</v>
      </c>
      <c r="Q39" s="51" t="n">
        <v>126.690116937005</v>
      </c>
      <c r="R39" s="51" t="n">
        <v>117.183154200483</v>
      </c>
      <c r="S39" s="51" t="n">
        <v>143.929855794908</v>
      </c>
      <c r="T39" s="51" t="n">
        <v>201.212720632988</v>
      </c>
      <c r="U39" s="51" t="n">
        <v>203.949396394907</v>
      </c>
      <c r="V39" s="51" t="n">
        <v>204.498630553865</v>
      </c>
      <c r="W39" s="51" t="n">
        <v>204.290381125227</v>
      </c>
      <c r="X39" s="51" t="n">
        <v>202.089318446926</v>
      </c>
      <c r="Y39" s="51" t="n">
        <v>203.972611780234</v>
      </c>
    </row>
    <row r="40" customFormat="false" ht="26.25" hidden="false" customHeight="true" outlineLevel="0" collapsed="false">
      <c r="B40" s="46"/>
      <c r="C40" s="42" t="s">
        <v>70</v>
      </c>
      <c r="D40" s="49" t="n">
        <v>4</v>
      </c>
      <c r="E40" s="49" t="n">
        <v>11</v>
      </c>
      <c r="F40" s="49" t="n">
        <v>15</v>
      </c>
      <c r="G40" s="49" t="n">
        <v>20</v>
      </c>
      <c r="H40" s="49" t="n">
        <v>9</v>
      </c>
      <c r="I40" s="49" t="n">
        <v>4</v>
      </c>
      <c r="J40" s="49" t="n">
        <v>11</v>
      </c>
      <c r="K40" s="49" t="n">
        <v>3</v>
      </c>
      <c r="L40" s="49" t="n">
        <v>3</v>
      </c>
      <c r="M40" s="49" t="n">
        <v>6</v>
      </c>
      <c r="N40" s="49" t="n">
        <v>10</v>
      </c>
      <c r="O40" s="49" t="n">
        <v>1</v>
      </c>
      <c r="P40" s="49" t="n">
        <v>4</v>
      </c>
      <c r="Q40" s="49" t="n">
        <v>21</v>
      </c>
      <c r="R40" s="49" t="n">
        <v>10</v>
      </c>
      <c r="S40" s="49" t="n">
        <v>10</v>
      </c>
      <c r="T40" s="49" t="n">
        <v>8</v>
      </c>
      <c r="U40" s="49" t="n">
        <v>10</v>
      </c>
      <c r="V40" s="49" t="n">
        <v>16</v>
      </c>
      <c r="W40" s="49" t="n">
        <v>6</v>
      </c>
      <c r="X40" s="49" t="n">
        <v>10</v>
      </c>
      <c r="Y40" s="49" t="n">
        <v>9</v>
      </c>
    </row>
    <row r="41" customFormat="false" ht="26.25" hidden="false" customHeight="true" outlineLevel="0" collapsed="false">
      <c r="B41" s="46"/>
      <c r="C41" s="42" t="s">
        <v>71</v>
      </c>
      <c r="D41" s="49" t="n">
        <v>210</v>
      </c>
      <c r="E41" s="49" t="n">
        <v>204</v>
      </c>
      <c r="F41" s="49" t="n">
        <v>196</v>
      </c>
      <c r="G41" s="49" t="n">
        <v>191</v>
      </c>
      <c r="H41" s="49" t="n">
        <v>174</v>
      </c>
      <c r="I41" s="49" t="n">
        <v>211</v>
      </c>
      <c r="J41" s="49" t="n">
        <v>204</v>
      </c>
      <c r="K41" s="49" t="n">
        <v>212</v>
      </c>
      <c r="L41" s="49" t="n">
        <v>212</v>
      </c>
      <c r="M41" s="49" t="n">
        <v>209</v>
      </c>
      <c r="N41" s="49" t="n">
        <v>205</v>
      </c>
      <c r="O41" s="49" t="n">
        <v>70</v>
      </c>
      <c r="P41" s="49" t="n">
        <v>208</v>
      </c>
      <c r="Q41" s="49" t="n">
        <v>116</v>
      </c>
      <c r="R41" s="49" t="n">
        <v>112</v>
      </c>
      <c r="S41" s="49" t="n">
        <v>141</v>
      </c>
      <c r="T41" s="49" t="n">
        <v>202</v>
      </c>
      <c r="U41" s="49" t="n">
        <v>204</v>
      </c>
      <c r="V41" s="49" t="n">
        <v>199</v>
      </c>
      <c r="W41" s="49" t="n">
        <v>208</v>
      </c>
      <c r="X41" s="49" t="n">
        <v>204</v>
      </c>
      <c r="Y41" s="49" t="n">
        <v>205</v>
      </c>
    </row>
    <row r="42" customFormat="false" ht="26.25" hidden="false" customHeight="true" outlineLevel="0" collapsed="false">
      <c r="B42" s="46"/>
      <c r="C42" s="43" t="s">
        <v>72</v>
      </c>
      <c r="D42" s="51" t="n">
        <v>0.102627608362194</v>
      </c>
      <c r="E42" s="51" t="n">
        <v>0.466576661325058</v>
      </c>
      <c r="F42" s="51" t="n">
        <v>0.27776993601003</v>
      </c>
      <c r="G42" s="51" t="n">
        <v>0.0910300766753777</v>
      </c>
      <c r="H42" s="51" t="n">
        <v>0.235204746355528</v>
      </c>
      <c r="I42" s="51" t="n">
        <v>0.0594645427886645</v>
      </c>
      <c r="J42" s="51" t="n">
        <v>0.890812601344046</v>
      </c>
      <c r="K42" s="51" t="n">
        <v>0.510261208129913</v>
      </c>
      <c r="L42" s="51" t="n">
        <v>0.0315884730424533</v>
      </c>
      <c r="M42" s="51" t="n">
        <v>0.201845684645022</v>
      </c>
      <c r="N42" s="51" t="n">
        <v>0.990395757758329</v>
      </c>
      <c r="O42" s="51" t="n">
        <v>0.16278521344142</v>
      </c>
      <c r="P42" s="51" t="n">
        <v>0.108003733900495</v>
      </c>
      <c r="Q42" s="51" t="n">
        <v>0.000535900288805584</v>
      </c>
      <c r="R42" s="51" t="n">
        <v>0.0159663459212568</v>
      </c>
      <c r="S42" s="51" t="n">
        <v>0.25906102619183</v>
      </c>
      <c r="T42" s="51" t="n">
        <v>0.78614407258051</v>
      </c>
      <c r="U42" s="51" t="n">
        <v>0.986954769079204</v>
      </c>
      <c r="V42" s="51" t="n">
        <v>0.081889727994656</v>
      </c>
      <c r="W42" s="51" t="n">
        <v>0.223049374287914</v>
      </c>
      <c r="X42" s="51" t="n">
        <v>0.568873188709038</v>
      </c>
      <c r="Y42" s="51" t="n">
        <v>0.73964466633355</v>
      </c>
    </row>
    <row r="43" customFormat="false" ht="26.25" hidden="false" customHeight="true" outlineLevel="0" collapsed="false">
      <c r="B43" s="46"/>
      <c r="C43" s="45" t="s">
        <v>73</v>
      </c>
      <c r="D43" s="33" t="n">
        <v>0.98873579179297</v>
      </c>
      <c r="E43" s="33" t="n">
        <v>0.331076988883975</v>
      </c>
      <c r="F43" s="33" t="n">
        <v>0.556314761231608</v>
      </c>
      <c r="G43" s="33" t="n">
        <v>1.04081509145886</v>
      </c>
      <c r="H43" s="33" t="n">
        <v>0.628553918585624</v>
      </c>
      <c r="I43" s="33" t="n">
        <v>1.22574191597388</v>
      </c>
      <c r="J43" s="33" t="n">
        <v>0.0502136481091764</v>
      </c>
      <c r="K43" s="33" t="n">
        <v>0.292207447022448</v>
      </c>
      <c r="L43" s="33" t="n">
        <v>1.50047136698071</v>
      </c>
      <c r="M43" s="33" t="n">
        <v>0.694980531142884</v>
      </c>
      <c r="N43" s="33" t="n">
        <v>0.00419122856839849</v>
      </c>
      <c r="O43" s="33" t="n">
        <v>0.788385046697717</v>
      </c>
      <c r="P43" s="33" t="n">
        <v>0.966561229843149</v>
      </c>
      <c r="Q43" s="33" t="n">
        <v>3.2709160089078</v>
      </c>
      <c r="R43" s="33" t="n">
        <v>1.79679446569095</v>
      </c>
      <c r="S43" s="33" t="n">
        <v>0.586597918480663</v>
      </c>
      <c r="T43" s="33" t="n">
        <v>0.104497855750765</v>
      </c>
      <c r="U43" s="33" t="n">
        <v>0.00570275005521194</v>
      </c>
      <c r="V43" s="33" t="n">
        <v>1.08677057143884</v>
      </c>
      <c r="W43" s="33" t="n">
        <v>0.65159899073076</v>
      </c>
      <c r="X43" s="33" t="n">
        <v>0.244984534276009</v>
      </c>
      <c r="Y43" s="33" t="n">
        <v>0.130976870151516</v>
      </c>
    </row>
  </sheetData>
  <mergeCells count="9">
    <mergeCell ref="A1:U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0" width="14.28"/>
  </cols>
  <sheetData>
    <row r="1" customFormat="false" ht="45.75" hidden="false" customHeight="true" outlineLevel="0" collapsed="false">
      <c r="A1" s="50" t="s">
        <v>88</v>
      </c>
      <c r="B1" s="50"/>
      <c r="C1" s="50"/>
      <c r="D1" s="50"/>
      <c r="E1" s="50"/>
      <c r="F1" s="50"/>
      <c r="G1" s="50"/>
      <c r="H1" s="50"/>
      <c r="I1" s="50"/>
      <c r="J1" s="50"/>
      <c r="K1" s="50"/>
      <c r="L1" s="50"/>
      <c r="M1" s="50"/>
      <c r="N1" s="50"/>
      <c r="O1" s="50"/>
      <c r="P1" s="50"/>
      <c r="Q1" s="50"/>
      <c r="R1" s="50"/>
      <c r="S1" s="5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4</v>
      </c>
      <c r="P2" s="5" t="s">
        <v>15</v>
      </c>
      <c r="Q2" s="5" t="s">
        <v>17</v>
      </c>
      <c r="R2" s="5" t="s">
        <v>18</v>
      </c>
      <c r="S2" s="7" t="s">
        <v>19</v>
      </c>
      <c r="T2" s="5" t="s">
        <v>20</v>
      </c>
      <c r="U2" s="5" t="s">
        <v>21</v>
      </c>
      <c r="V2" s="5" t="s">
        <v>23</v>
      </c>
      <c r="W2" s="5" t="s">
        <v>22</v>
      </c>
      <c r="X2" s="5" t="s">
        <v>42</v>
      </c>
      <c r="Y2" s="5" t="s">
        <v>25</v>
      </c>
    </row>
    <row r="3" s="49" customFormat="tru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0.4931006708</v>
      </c>
      <c r="P3" s="32" t="n">
        <v>-1.05742060580752</v>
      </c>
      <c r="Q3" s="32" t="n">
        <v>-2.5</v>
      </c>
      <c r="R3" s="32" t="n">
        <v>-1.6</v>
      </c>
      <c r="S3" s="32" t="n">
        <v>-0.94215712</v>
      </c>
      <c r="T3" s="32" t="n">
        <v>-0.4418</v>
      </c>
      <c r="U3" s="32" t="n">
        <v>-0.2346</v>
      </c>
      <c r="V3" s="32"/>
      <c r="W3" s="32" t="n">
        <v>-0.40794</v>
      </c>
      <c r="X3" s="32" t="n">
        <v>-1.9</v>
      </c>
      <c r="Y3" s="32" t="n">
        <v>-0.416544</v>
      </c>
    </row>
    <row r="4" s="49" customFormat="tru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2.6046</v>
      </c>
      <c r="P4" s="32" t="n">
        <v>1.0892187795318</v>
      </c>
      <c r="Q4" s="32" t="n">
        <v>3.2</v>
      </c>
      <c r="R4" s="32" t="n">
        <v>2.3</v>
      </c>
      <c r="S4" s="32" t="n">
        <v>0.717749055</v>
      </c>
      <c r="T4" s="32" t="n">
        <v>0.631</v>
      </c>
      <c r="U4" s="32" t="n">
        <v>0.321</v>
      </c>
      <c r="V4" s="32" t="n">
        <v>1</v>
      </c>
      <c r="W4" s="32" t="n">
        <v>0.42018</v>
      </c>
      <c r="X4" s="32" t="n">
        <v>2.2</v>
      </c>
      <c r="Y4" s="32" t="n">
        <v>0.80459</v>
      </c>
    </row>
    <row r="5" s="51"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150</v>
      </c>
      <c r="P5" s="52" t="n">
        <v>354</v>
      </c>
      <c r="Q5" s="52" t="n">
        <v>294</v>
      </c>
      <c r="R5" s="52" t="n">
        <v>215</v>
      </c>
      <c r="S5" s="52" t="n">
        <v>299</v>
      </c>
      <c r="T5" s="52" t="n">
        <v>330</v>
      </c>
      <c r="U5" s="52" t="n">
        <v>321</v>
      </c>
      <c r="V5" s="52"/>
      <c r="W5" s="52" t="n">
        <v>288</v>
      </c>
      <c r="X5" s="52" t="n">
        <v>329</v>
      </c>
      <c r="Y5" s="52" t="n">
        <v>209</v>
      </c>
    </row>
    <row r="6" s="51"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151</v>
      </c>
      <c r="P6" s="52" t="n">
        <v>242</v>
      </c>
      <c r="Q6" s="52" t="n">
        <v>180</v>
      </c>
      <c r="R6" s="52" t="n">
        <v>330</v>
      </c>
      <c r="S6" s="52" t="n">
        <v>263</v>
      </c>
      <c r="T6" s="52" t="n">
        <v>275</v>
      </c>
      <c r="U6" s="52" t="n">
        <v>284</v>
      </c>
      <c r="V6" s="52" t="n">
        <v>321</v>
      </c>
      <c r="W6" s="52" t="n">
        <v>275</v>
      </c>
      <c r="X6" s="52" t="n">
        <v>334</v>
      </c>
      <c r="Y6" s="52" t="n">
        <v>284</v>
      </c>
    </row>
    <row r="7" s="49" customFormat="tru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3003</v>
      </c>
      <c r="P7" s="52" t="n">
        <v>5950</v>
      </c>
      <c r="Q7" s="52" t="n">
        <v>4559</v>
      </c>
      <c r="R7" s="52" t="n">
        <v>5244</v>
      </c>
      <c r="S7" s="52" t="n">
        <v>5617</v>
      </c>
      <c r="T7" s="52" t="n">
        <v>6572</v>
      </c>
      <c r="U7" s="52" t="n">
        <v>6047</v>
      </c>
      <c r="V7" s="52" t="n">
        <v>6572</v>
      </c>
      <c r="W7" s="52" t="n">
        <v>6061</v>
      </c>
      <c r="X7" s="52" t="n">
        <v>6001</v>
      </c>
      <c r="Y7" s="52" t="n">
        <v>6061</v>
      </c>
    </row>
    <row r="8" s="49" customFormat="true" ht="26.25" hidden="false" customHeight="true" outlineLevel="0" collapsed="false">
      <c r="A8" s="60" t="s">
        <v>16</v>
      </c>
      <c r="B8" s="28" t="s">
        <v>52</v>
      </c>
      <c r="C8" s="20" t="s">
        <v>50</v>
      </c>
      <c r="D8" s="52" t="n">
        <v>399</v>
      </c>
      <c r="E8" s="52" t="n">
        <v>399</v>
      </c>
      <c r="F8" s="52" t="n">
        <v>392</v>
      </c>
      <c r="G8" s="52" t="n">
        <v>392</v>
      </c>
      <c r="H8" s="52" t="n">
        <v>320</v>
      </c>
      <c r="I8" s="52" t="n">
        <v>398</v>
      </c>
      <c r="J8" s="52" t="n">
        <v>398</v>
      </c>
      <c r="K8" s="52" t="n">
        <v>398</v>
      </c>
      <c r="L8" s="52" t="n">
        <v>398</v>
      </c>
      <c r="M8" s="52" t="n">
        <v>398</v>
      </c>
      <c r="N8" s="52" t="n">
        <v>398</v>
      </c>
      <c r="O8" s="52" t="n">
        <v>209</v>
      </c>
      <c r="P8" s="52" t="n">
        <v>392</v>
      </c>
      <c r="Q8" s="52" t="n">
        <v>226</v>
      </c>
      <c r="R8" s="52" t="n">
        <v>290</v>
      </c>
      <c r="S8" s="52" t="n">
        <v>310</v>
      </c>
      <c r="T8" s="52" t="n">
        <v>392</v>
      </c>
      <c r="U8" s="52" t="n">
        <v>398</v>
      </c>
      <c r="V8" s="52" t="n">
        <v>399</v>
      </c>
      <c r="W8" s="52" t="n">
        <v>399</v>
      </c>
      <c r="X8" s="52" t="n">
        <v>397</v>
      </c>
      <c r="Y8" s="52" t="n">
        <v>399</v>
      </c>
    </row>
    <row r="9" s="49" customFormat="true" ht="26.25" hidden="false" customHeight="true" outlineLevel="0" collapsed="false">
      <c r="A9" s="60"/>
      <c r="B9" s="28"/>
      <c r="C9" s="26" t="s">
        <v>53</v>
      </c>
      <c r="D9" s="52" t="n">
        <v>2</v>
      </c>
      <c r="E9" s="52" t="n">
        <v>33</v>
      </c>
      <c r="F9" s="52" t="n">
        <v>4</v>
      </c>
      <c r="G9" s="52" t="n">
        <v>8</v>
      </c>
      <c r="H9" s="52" t="n">
        <v>37</v>
      </c>
      <c r="I9" s="52" t="n">
        <v>22</v>
      </c>
      <c r="J9" s="52" t="n">
        <v>28</v>
      </c>
      <c r="K9" s="52" t="n">
        <v>29</v>
      </c>
      <c r="L9" s="52" t="n">
        <v>28</v>
      </c>
      <c r="M9" s="52" t="n">
        <v>15</v>
      </c>
      <c r="N9" s="52" t="n">
        <v>36</v>
      </c>
      <c r="O9" s="52" t="n">
        <v>6</v>
      </c>
      <c r="P9" s="52" t="n">
        <v>39</v>
      </c>
      <c r="Q9" s="52" t="n">
        <v>30</v>
      </c>
      <c r="R9" s="52" t="n">
        <v>21</v>
      </c>
      <c r="S9" s="52" t="n">
        <v>59</v>
      </c>
      <c r="T9" s="52" t="n">
        <v>45</v>
      </c>
      <c r="U9" s="52" t="n">
        <v>29</v>
      </c>
      <c r="V9" s="52"/>
      <c r="W9" s="52" t="n">
        <v>6</v>
      </c>
      <c r="X9" s="52" t="n">
        <v>10</v>
      </c>
      <c r="Y9" s="52" t="n">
        <v>10</v>
      </c>
    </row>
    <row r="10" s="49" customFormat="true" ht="26.25" hidden="false" customHeight="true" outlineLevel="0" collapsed="false">
      <c r="A10" s="60"/>
      <c r="B10" s="28"/>
      <c r="C10" s="26" t="s">
        <v>54</v>
      </c>
      <c r="D10" s="52" t="n">
        <v>53</v>
      </c>
      <c r="E10" s="52" t="n">
        <v>51</v>
      </c>
      <c r="F10" s="52" t="n">
        <v>75</v>
      </c>
      <c r="G10" s="52" t="n">
        <v>69</v>
      </c>
      <c r="H10" s="52" t="n">
        <v>14</v>
      </c>
      <c r="I10" s="52" t="n">
        <v>56</v>
      </c>
      <c r="J10" s="52" t="n">
        <v>61</v>
      </c>
      <c r="K10" s="52" t="n">
        <v>21</v>
      </c>
      <c r="L10" s="52" t="n">
        <v>43</v>
      </c>
      <c r="M10" s="52" t="n">
        <v>55</v>
      </c>
      <c r="N10" s="52" t="n">
        <v>40</v>
      </c>
      <c r="O10" s="52" t="n">
        <v>42</v>
      </c>
      <c r="P10" s="52" t="n">
        <v>5</v>
      </c>
      <c r="Q10" s="52" t="n">
        <v>37</v>
      </c>
      <c r="R10" s="52" t="n">
        <v>85</v>
      </c>
      <c r="S10" s="52" t="n">
        <v>29</v>
      </c>
      <c r="T10" s="52" t="n">
        <v>58</v>
      </c>
      <c r="U10" s="52" t="n">
        <v>41</v>
      </c>
      <c r="V10" s="52" t="n">
        <v>76</v>
      </c>
      <c r="W10" s="52" t="n">
        <v>50</v>
      </c>
      <c r="X10" s="52" t="n">
        <v>68</v>
      </c>
      <c r="Y10" s="52" t="n">
        <v>46</v>
      </c>
    </row>
    <row r="11" s="49" customFormat="true" ht="26.25" hidden="false" customHeight="true" outlineLevel="0" collapsed="false">
      <c r="A11" s="60"/>
      <c r="B11" s="29" t="s">
        <v>55</v>
      </c>
      <c r="C11" s="26" t="s">
        <v>50</v>
      </c>
      <c r="D11" s="52" t="n">
        <v>181</v>
      </c>
      <c r="E11" s="52" t="n">
        <v>182</v>
      </c>
      <c r="F11" s="52" t="n">
        <v>177</v>
      </c>
      <c r="G11" s="52" t="n">
        <v>177</v>
      </c>
      <c r="H11" s="52" t="n">
        <v>132</v>
      </c>
      <c r="I11" s="52" t="n">
        <v>181</v>
      </c>
      <c r="J11" s="52" t="n">
        <v>181</v>
      </c>
      <c r="K11" s="52" t="n">
        <v>181</v>
      </c>
      <c r="L11" s="52" t="n">
        <v>181</v>
      </c>
      <c r="M11" s="52" t="n">
        <v>181</v>
      </c>
      <c r="N11" s="52" t="n">
        <v>181</v>
      </c>
      <c r="O11" s="52" t="n">
        <v>92</v>
      </c>
      <c r="P11" s="52" t="n">
        <v>180</v>
      </c>
      <c r="Q11" s="52" t="n">
        <v>134</v>
      </c>
      <c r="R11" s="52" t="n">
        <v>138</v>
      </c>
      <c r="S11" s="52" t="n">
        <v>131</v>
      </c>
      <c r="T11" s="52" t="n">
        <v>181</v>
      </c>
      <c r="U11" s="52" t="n">
        <v>181</v>
      </c>
      <c r="V11" s="52" t="n">
        <v>182</v>
      </c>
      <c r="W11" s="52" t="n">
        <v>181</v>
      </c>
      <c r="X11" s="52" t="n">
        <v>181</v>
      </c>
      <c r="Y11" s="52" t="n">
        <v>181</v>
      </c>
    </row>
    <row r="12" s="49" customFormat="true" ht="26.25" hidden="false" customHeight="true" outlineLevel="0" collapsed="false">
      <c r="A12" s="60"/>
      <c r="B12" s="29"/>
      <c r="C12" s="26" t="s">
        <v>53</v>
      </c>
      <c r="D12" s="52" t="n">
        <v>8</v>
      </c>
      <c r="E12" s="52" t="n">
        <v>20</v>
      </c>
      <c r="F12" s="52" t="n">
        <v>18</v>
      </c>
      <c r="G12" s="52" t="n">
        <v>10</v>
      </c>
      <c r="H12" s="52" t="n">
        <v>28</v>
      </c>
      <c r="I12" s="52" t="n">
        <v>23</v>
      </c>
      <c r="J12" s="52" t="n">
        <v>21</v>
      </c>
      <c r="K12" s="52" t="n">
        <v>25</v>
      </c>
      <c r="L12" s="52" t="n">
        <v>25</v>
      </c>
      <c r="M12" s="52" t="n">
        <v>15</v>
      </c>
      <c r="N12" s="52" t="n">
        <v>13</v>
      </c>
      <c r="O12" s="52" t="n">
        <v>17</v>
      </c>
      <c r="P12" s="52" t="n">
        <v>15</v>
      </c>
      <c r="Q12" s="52" t="n">
        <v>32</v>
      </c>
      <c r="R12" s="52" t="n">
        <v>12</v>
      </c>
      <c r="S12" s="52" t="n">
        <v>13</v>
      </c>
      <c r="T12" s="52" t="n">
        <v>19</v>
      </c>
      <c r="U12" s="52" t="n">
        <v>10</v>
      </c>
      <c r="V12" s="52"/>
      <c r="W12" s="52" t="n">
        <v>4</v>
      </c>
      <c r="X12" s="52" t="n">
        <v>5</v>
      </c>
      <c r="Y12" s="52" t="n">
        <v>1</v>
      </c>
    </row>
    <row r="13" s="49" customFormat="true" ht="26.25" hidden="false" customHeight="true" outlineLevel="0" collapsed="false">
      <c r="A13" s="60"/>
      <c r="B13" s="29"/>
      <c r="C13" s="26" t="s">
        <v>54</v>
      </c>
      <c r="D13" s="52" t="n">
        <v>18</v>
      </c>
      <c r="E13" s="52" t="n">
        <v>17</v>
      </c>
      <c r="F13" s="52" t="n">
        <v>11</v>
      </c>
      <c r="G13" s="52" t="n">
        <v>16</v>
      </c>
      <c r="H13" s="52" t="n">
        <v>4</v>
      </c>
      <c r="I13" s="52" t="n">
        <v>13</v>
      </c>
      <c r="J13" s="52" t="n">
        <v>16</v>
      </c>
      <c r="K13" s="52" t="n">
        <v>9</v>
      </c>
      <c r="L13" s="52" t="n">
        <v>14</v>
      </c>
      <c r="M13" s="52" t="n">
        <v>9</v>
      </c>
      <c r="N13" s="52" t="n">
        <v>13</v>
      </c>
      <c r="O13" s="52" t="n">
        <v>4</v>
      </c>
      <c r="P13" s="52" t="n">
        <v>5</v>
      </c>
      <c r="Q13" s="52" t="n">
        <v>11</v>
      </c>
      <c r="R13" s="52" t="n">
        <v>23</v>
      </c>
      <c r="S13" s="52" t="n">
        <v>41</v>
      </c>
      <c r="T13" s="52" t="n">
        <v>15</v>
      </c>
      <c r="U13" s="52" t="n">
        <v>24</v>
      </c>
      <c r="V13" s="52" t="n">
        <v>25</v>
      </c>
      <c r="W13" s="52" t="n">
        <v>20</v>
      </c>
      <c r="X13" s="52" t="n">
        <v>24</v>
      </c>
      <c r="Y13" s="52" t="n">
        <v>15</v>
      </c>
    </row>
    <row r="14" s="32"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3.94823426189954</v>
      </c>
      <c r="R14" s="32" t="n">
        <f aca="false">(R6/R7)*100</f>
        <v>6.2929061784897</v>
      </c>
      <c r="S14" s="32" t="n">
        <f aca="false">(S6/S7)*100</f>
        <v>4.68221470535873</v>
      </c>
      <c r="T14" s="32" t="n">
        <f aca="false">(T6/T7)*100</f>
        <v>4.18441874619598</v>
      </c>
      <c r="U14" s="32" t="n">
        <f aca="false">(U6/U7)*100</f>
        <v>4.69654374069787</v>
      </c>
      <c r="V14" s="32" t="n">
        <f aca="false">(V6/V7)*100</f>
        <v>4.88435788192331</v>
      </c>
      <c r="W14" s="32" t="n">
        <f aca="false">(W6/W7)*100</f>
        <v>4.53720508166969</v>
      </c>
      <c r="X14" s="32" t="n">
        <f aca="false">(X6/X7)*100</f>
        <v>5.56573904349275</v>
      </c>
      <c r="Y14" s="32" t="n">
        <f aca="false">(Y6/Y7)*100</f>
        <v>4.68569542979706</v>
      </c>
    </row>
    <row r="15" s="32" customFormat="true" ht="26.25" hidden="false" customHeight="true" outlineLevel="0" collapsed="false">
      <c r="A15" s="30"/>
      <c r="B15" s="29"/>
      <c r="C15" s="35" t="s">
        <v>58</v>
      </c>
      <c r="D15" s="32" t="n">
        <f aca="false">(D10/D8)*100</f>
        <v>13.2832080200501</v>
      </c>
      <c r="E15" s="32" t="n">
        <f aca="false">(E10/E8)*100</f>
        <v>12.781954887218</v>
      </c>
      <c r="F15" s="32" t="n">
        <f aca="false">(F10/F8)*100</f>
        <v>19.1326530612245</v>
      </c>
      <c r="G15" s="32" t="n">
        <f aca="false">(G10/G8)*100</f>
        <v>17.6020408163265</v>
      </c>
      <c r="H15" s="32" t="n">
        <f aca="false">(H10/H8)*100</f>
        <v>4.375</v>
      </c>
      <c r="I15" s="32" t="n">
        <f aca="false">(I10/I8)*100</f>
        <v>14.070351758794</v>
      </c>
      <c r="J15" s="32" t="n">
        <f aca="false">(J10/J8)*100</f>
        <v>15.3266331658291</v>
      </c>
      <c r="K15" s="32" t="n">
        <f aca="false">(K10/K8)*100</f>
        <v>5.27638190954774</v>
      </c>
      <c r="L15" s="32" t="n">
        <f aca="false">(L10/L8)*100</f>
        <v>10.8040201005025</v>
      </c>
      <c r="M15" s="32" t="n">
        <f aca="false">(M10/M8)*100</f>
        <v>13.8190954773869</v>
      </c>
      <c r="N15" s="32" t="n">
        <f aca="false">(N10/N8)*100</f>
        <v>10.0502512562814</v>
      </c>
      <c r="O15" s="32" t="n">
        <f aca="false">(O10/O8)*100</f>
        <v>20.0956937799043</v>
      </c>
      <c r="P15" s="32" t="n">
        <f aca="false">(P10/P8)*100</f>
        <v>1.27551020408163</v>
      </c>
      <c r="Q15" s="32" t="n">
        <f aca="false">(Q10/Q8)*100</f>
        <v>16.3716814159292</v>
      </c>
      <c r="R15" s="32" t="n">
        <f aca="false">(R10/R8)*100</f>
        <v>29.3103448275862</v>
      </c>
      <c r="S15" s="32" t="n">
        <f aca="false">(S10/S8)*100</f>
        <v>9.35483870967742</v>
      </c>
      <c r="T15" s="32" t="n">
        <f aca="false">(T10/T8)*100</f>
        <v>14.7959183673469</v>
      </c>
      <c r="U15" s="32" t="n">
        <f aca="false">(U10/U8)*100</f>
        <v>10.3015075376884</v>
      </c>
      <c r="V15" s="32" t="n">
        <f aca="false">(V10/V8)*100</f>
        <v>19.047619047619</v>
      </c>
      <c r="W15" s="32" t="n">
        <f aca="false">(W10/W8)*100</f>
        <v>12.531328320802</v>
      </c>
      <c r="X15" s="32" t="n">
        <f aca="false">(X10/X8)*100</f>
        <v>17.1284634760705</v>
      </c>
      <c r="Y15" s="32" t="n">
        <f aca="false">(Y10/Y8)*100</f>
        <v>11.5288220551378</v>
      </c>
    </row>
    <row r="16" s="52" customFormat="true" ht="26.25" hidden="false" customHeight="true" outlineLevel="0" collapsed="false">
      <c r="A16" s="30"/>
      <c r="B16" s="29"/>
      <c r="C16" s="35" t="s">
        <v>59</v>
      </c>
      <c r="D16" s="36" t="n">
        <f aca="false">(D13/D11)*100</f>
        <v>9.94475138121547</v>
      </c>
      <c r="E16" s="36" t="n">
        <f aca="false">(E13/E11)*100</f>
        <v>9.34065934065934</v>
      </c>
      <c r="F16" s="36" t="n">
        <f aca="false">(F13/F11)*100</f>
        <v>6.21468926553672</v>
      </c>
      <c r="G16" s="36" t="n">
        <f aca="false">(G13/G11)*100</f>
        <v>9.03954802259887</v>
      </c>
      <c r="H16" s="36" t="n">
        <f aca="false">(H13/H11)*100</f>
        <v>3.03030303030303</v>
      </c>
      <c r="I16" s="36" t="n">
        <f aca="false">(I13/I11)*100</f>
        <v>7.18232044198895</v>
      </c>
      <c r="J16" s="36" t="n">
        <f aca="false">(J13/J11)*100</f>
        <v>8.83977900552486</v>
      </c>
      <c r="K16" s="36" t="n">
        <f aca="false">(K13/K11)*100</f>
        <v>4.97237569060774</v>
      </c>
      <c r="L16" s="36" t="n">
        <f aca="false">(L13/L11)*100</f>
        <v>7.73480662983425</v>
      </c>
      <c r="M16" s="36" t="n">
        <f aca="false">(M13/M11)*100</f>
        <v>4.97237569060774</v>
      </c>
      <c r="N16" s="36" t="n">
        <f aca="false">(N13/N11)*100</f>
        <v>7.18232044198895</v>
      </c>
      <c r="O16" s="36" t="n">
        <f aca="false">(O13/O11)*100</f>
        <v>4.34782608695652</v>
      </c>
      <c r="P16" s="36" t="n">
        <f aca="false">(P13/P11)*100</f>
        <v>2.77777777777778</v>
      </c>
      <c r="Q16" s="36" t="n">
        <f aca="false">(Q13/Q11)*100</f>
        <v>8.2089552238806</v>
      </c>
      <c r="R16" s="36" t="n">
        <f aca="false">(R13/R11)*100</f>
        <v>16.6666666666667</v>
      </c>
      <c r="S16" s="36" t="n">
        <f aca="false">(S13/S11)*100</f>
        <v>31.2977099236641</v>
      </c>
      <c r="T16" s="36" t="n">
        <f aca="false">(T13/T11)*100</f>
        <v>8.28729281767956</v>
      </c>
      <c r="U16" s="36" t="n">
        <f aca="false">(U13/U11)*100</f>
        <v>13.2596685082873</v>
      </c>
      <c r="V16" s="36" t="n">
        <f aca="false">(V13/V11)*100</f>
        <v>13.7362637362637</v>
      </c>
      <c r="W16" s="36" t="n">
        <f aca="false">(W13/W11)*100</f>
        <v>11.0497237569061</v>
      </c>
      <c r="X16" s="36" t="n">
        <f aca="false">(X13/X11)*100</f>
        <v>13.2596685082873</v>
      </c>
      <c r="Y16" s="36" t="n">
        <f aca="false">(Y13/Y11)*100</f>
        <v>8.28729281767956</v>
      </c>
    </row>
    <row r="17" s="52"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6.44878262776925</v>
      </c>
      <c r="R17" s="36" t="n">
        <f aca="false">(R5/R7)*100</f>
        <v>4.09992372234935</v>
      </c>
      <c r="S17" s="36" t="n">
        <f aca="false">(S5/S7)*100</f>
        <v>5.32312622396297</v>
      </c>
      <c r="T17" s="36" t="n">
        <f aca="false">(T5/T7)*100</f>
        <v>5.02130249543518</v>
      </c>
      <c r="U17" s="36" t="n">
        <f aca="false">(U5/U7)*100</f>
        <v>5.30841739705639</v>
      </c>
      <c r="V17" s="36"/>
      <c r="W17" s="36" t="n">
        <f aca="false">(W5/W7)*100</f>
        <v>4.7516911400759</v>
      </c>
      <c r="X17" s="36" t="n">
        <f aca="false">(X5/X7)*100</f>
        <v>5.48241959673388</v>
      </c>
      <c r="Y17" s="36" t="n">
        <f aca="false">(Y5/Y7)*100</f>
        <v>3.44827586206897</v>
      </c>
    </row>
    <row r="18" s="32" customFormat="true" ht="26.25" hidden="false" customHeight="true" outlineLevel="0" collapsed="false">
      <c r="A18" s="30"/>
      <c r="B18" s="29"/>
      <c r="C18" s="35" t="s">
        <v>58</v>
      </c>
      <c r="D18" s="32" t="n">
        <f aca="false">(D9/D8)*100</f>
        <v>0.50125313283208</v>
      </c>
      <c r="E18" s="32" t="n">
        <f aca="false">(E9/E8)*100</f>
        <v>8.27067669172932</v>
      </c>
      <c r="F18" s="32" t="n">
        <f aca="false">(F9/F8)*100</f>
        <v>1.02040816326531</v>
      </c>
      <c r="G18" s="32" t="n">
        <f aca="false">(G9/G8)*100</f>
        <v>2.04081632653061</v>
      </c>
      <c r="H18" s="32" t="n">
        <f aca="false">(H9/H8)*100</f>
        <v>11.5625</v>
      </c>
      <c r="I18" s="32" t="n">
        <f aca="false">(I9/I8)*100</f>
        <v>5.52763819095477</v>
      </c>
      <c r="J18" s="32" t="n">
        <f aca="false">(J9/J8)*100</f>
        <v>7.03517587939699</v>
      </c>
      <c r="K18" s="32" t="n">
        <f aca="false">(K9/K8)*100</f>
        <v>7.28643216080402</v>
      </c>
      <c r="L18" s="32" t="n">
        <f aca="false">(L9/L8)*100</f>
        <v>7.03517587939699</v>
      </c>
      <c r="M18" s="32" t="n">
        <f aca="false">(M9/M8)*100</f>
        <v>3.76884422110553</v>
      </c>
      <c r="N18" s="32" t="n">
        <f aca="false">(N9/N8)*100</f>
        <v>9.04522613065327</v>
      </c>
      <c r="O18" s="32" t="n">
        <f aca="false">(O9/O8)*100</f>
        <v>2.87081339712919</v>
      </c>
      <c r="P18" s="32" t="n">
        <f aca="false">(P9/P8)*100</f>
        <v>9.94897959183673</v>
      </c>
      <c r="Q18" s="32" t="n">
        <f aca="false">(Q9/Q8)*100</f>
        <v>13.2743362831858</v>
      </c>
      <c r="R18" s="32" t="n">
        <f aca="false">(R9/R8)*100</f>
        <v>7.24137931034483</v>
      </c>
      <c r="S18" s="32" t="n">
        <f aca="false">(S9/S8)*100</f>
        <v>19.0322580645161</v>
      </c>
      <c r="T18" s="32" t="n">
        <f aca="false">(T9/T8)*100</f>
        <v>11.4795918367347</v>
      </c>
      <c r="U18" s="32" t="n">
        <f aca="false">(U9/U8)*100</f>
        <v>7.28643216080402</v>
      </c>
      <c r="W18" s="32" t="n">
        <f aca="false">(W9/W8)*100</f>
        <v>1.50375939849624</v>
      </c>
      <c r="X18" s="32" t="n">
        <f aca="false">(X9/X8)*100</f>
        <v>2.51889168765743</v>
      </c>
      <c r="Y18" s="32" t="n">
        <f aca="false">(Y9/Y8)*100</f>
        <v>2.5062656641604</v>
      </c>
    </row>
    <row r="19" s="32" customFormat="true" ht="26.25" hidden="false" customHeight="true" outlineLevel="0" collapsed="false">
      <c r="A19" s="30"/>
      <c r="B19" s="29"/>
      <c r="C19" s="35" t="s">
        <v>59</v>
      </c>
      <c r="D19" s="32" t="n">
        <f aca="false">(D12/D11)*100</f>
        <v>4.41988950276243</v>
      </c>
      <c r="E19" s="32" t="n">
        <f aca="false">(E12/E11)*100</f>
        <v>10.989010989011</v>
      </c>
      <c r="F19" s="32" t="n">
        <f aca="false">(F12/F11)*100</f>
        <v>10.1694915254237</v>
      </c>
      <c r="G19" s="32" t="n">
        <f aca="false">(G12/G11)*100</f>
        <v>5.64971751412429</v>
      </c>
      <c r="H19" s="32" t="n">
        <f aca="false">(H12/H11)*100</f>
        <v>21.2121212121212</v>
      </c>
      <c r="I19" s="32" t="n">
        <f aca="false">(I12/I11)*100</f>
        <v>12.707182320442</v>
      </c>
      <c r="J19" s="32" t="n">
        <f aca="false">(J12/J11)*100</f>
        <v>11.6022099447514</v>
      </c>
      <c r="K19" s="32" t="n">
        <f aca="false">(K12/K11)*100</f>
        <v>13.8121546961326</v>
      </c>
      <c r="L19" s="32" t="n">
        <f aca="false">(L12/L11)*100</f>
        <v>13.8121546961326</v>
      </c>
      <c r="M19" s="32" t="n">
        <f aca="false">(M12/M11)*100</f>
        <v>8.28729281767956</v>
      </c>
      <c r="N19" s="32" t="n">
        <f aca="false">(N12/N11)*100</f>
        <v>7.18232044198895</v>
      </c>
      <c r="O19" s="32" t="n">
        <f aca="false">(O12/O11)*100</f>
        <v>18.4782608695652</v>
      </c>
      <c r="P19" s="32" t="n">
        <f aca="false">(P12/P11)*100</f>
        <v>8.33333333333333</v>
      </c>
      <c r="Q19" s="32" t="n">
        <f aca="false">(Q12/Q11)*100</f>
        <v>23.8805970149254</v>
      </c>
      <c r="R19" s="32" t="n">
        <f aca="false">(R12/R11)*100</f>
        <v>8.69565217391304</v>
      </c>
      <c r="S19" s="32" t="n">
        <f aca="false">(S12/S11)*100</f>
        <v>9.92366412213741</v>
      </c>
      <c r="T19" s="32" t="n">
        <f aca="false">(T12/T11)*100</f>
        <v>10.4972375690608</v>
      </c>
      <c r="U19" s="32" t="n">
        <f aca="false">(U12/U11)*100</f>
        <v>5.52486187845304</v>
      </c>
      <c r="W19" s="32" t="n">
        <f aca="false">(W12/W11)*100</f>
        <v>2.20994475138122</v>
      </c>
      <c r="X19" s="32" t="n">
        <f aca="false">(X12/X11)*100</f>
        <v>2.76243093922652</v>
      </c>
      <c r="Y19" s="32" t="n">
        <f aca="false">(Y12/Y11)*100</f>
        <v>0.552486187845304</v>
      </c>
    </row>
    <row r="20" s="32" customFormat="true" ht="26.25" hidden="false" customHeight="true" outlineLevel="0" collapsed="false">
      <c r="A20" s="34"/>
      <c r="B20" s="40" t="s">
        <v>61</v>
      </c>
      <c r="C20" s="62" t="s">
        <v>62</v>
      </c>
      <c r="D20" s="32" t="n">
        <v>16.128526645768</v>
      </c>
      <c r="E20" s="32" t="n">
        <v>20.7213302752294</v>
      </c>
      <c r="F20" s="32" t="n">
        <v>16.7661858436766</v>
      </c>
      <c r="G20" s="32" t="n">
        <v>12.0322039584032</v>
      </c>
      <c r="H20" s="32" t="n">
        <v>21.3209013209013</v>
      </c>
      <c r="I20" s="32" t="n">
        <v>22.3153034300792</v>
      </c>
      <c r="J20" s="32" t="n">
        <v>18.377308707124</v>
      </c>
      <c r="K20" s="32" t="n">
        <v>32.48845646438</v>
      </c>
      <c r="L20" s="32" t="n">
        <v>22.184036939314</v>
      </c>
      <c r="M20" s="32" t="n">
        <v>21.396437994723</v>
      </c>
      <c r="N20" s="32" t="n">
        <v>23.2998021108179</v>
      </c>
      <c r="O20" s="32" t="n">
        <v>10.4395604395604</v>
      </c>
      <c r="P20" s="32" t="n">
        <v>23.3223529411765</v>
      </c>
      <c r="Q20" s="32" t="n">
        <v>14.5742487387585</v>
      </c>
      <c r="R20" s="32" t="n">
        <v>11.8897787948131</v>
      </c>
      <c r="S20" s="32" t="n">
        <v>16.5016912942852</v>
      </c>
      <c r="T20" s="32" t="n">
        <v>19.6835057821059</v>
      </c>
      <c r="U20" s="32" t="n">
        <v>21.1275012402844</v>
      </c>
      <c r="W20" s="32" t="n">
        <v>18.9592476489028</v>
      </c>
      <c r="X20" s="32" t="n">
        <v>21.7652057990335</v>
      </c>
      <c r="Y20" s="32" t="n">
        <v>13.7586206896552</v>
      </c>
    </row>
    <row r="21" s="51" customFormat="true" ht="26.25" hidden="false" customHeight="true" outlineLevel="0" collapsed="false">
      <c r="A21" s="13"/>
      <c r="B21" s="40"/>
      <c r="C21" s="41" t="s">
        <v>63</v>
      </c>
      <c r="D21" s="51" t="n">
        <v>382.871473354232</v>
      </c>
      <c r="E21" s="51" t="n">
        <v>378.278669724771</v>
      </c>
      <c r="F21" s="51" t="n">
        <v>375.233814156323</v>
      </c>
      <c r="G21" s="51" t="n">
        <v>379.967796041597</v>
      </c>
      <c r="H21" s="51" t="n">
        <v>298.679098679099</v>
      </c>
      <c r="I21" s="51" t="n">
        <v>375.684696569921</v>
      </c>
      <c r="J21" s="51" t="n">
        <v>379.622691292876</v>
      </c>
      <c r="K21" s="51" t="n">
        <v>365.51154353562</v>
      </c>
      <c r="L21" s="51" t="n">
        <v>375.815963060686</v>
      </c>
      <c r="M21" s="51" t="n">
        <v>376.603562005277</v>
      </c>
      <c r="N21" s="51" t="n">
        <v>374.700197889182</v>
      </c>
      <c r="O21" s="51" t="n">
        <v>198.56043956044</v>
      </c>
      <c r="P21" s="51" t="n">
        <v>368.677647058824</v>
      </c>
      <c r="Q21" s="51" t="n">
        <v>211.425751261242</v>
      </c>
      <c r="R21" s="51" t="n">
        <v>278.110221205187</v>
      </c>
      <c r="S21" s="51" t="n">
        <v>293.498308705715</v>
      </c>
      <c r="T21" s="51" t="n">
        <v>372.316494217894</v>
      </c>
      <c r="U21" s="51" t="n">
        <v>376.872498759716</v>
      </c>
      <c r="W21" s="51" t="n">
        <v>380.040752351097</v>
      </c>
      <c r="X21" s="51" t="n">
        <v>375.234794200967</v>
      </c>
      <c r="Y21" s="51" t="n">
        <v>385.241379310345</v>
      </c>
    </row>
    <row r="22" s="49" customFormat="true" ht="26.25" hidden="false" customHeight="true" outlineLevel="0" collapsed="false">
      <c r="A22" s="0"/>
      <c r="B22" s="40"/>
      <c r="C22" s="42" t="s">
        <v>64</v>
      </c>
      <c r="D22" s="49" t="n">
        <v>2</v>
      </c>
      <c r="E22" s="49" t="n">
        <v>33</v>
      </c>
      <c r="F22" s="49" t="n">
        <v>4</v>
      </c>
      <c r="G22" s="49" t="n">
        <v>8</v>
      </c>
      <c r="H22" s="49" t="n">
        <v>37</v>
      </c>
      <c r="I22" s="49" t="n">
        <v>22</v>
      </c>
      <c r="J22" s="49" t="n">
        <v>28</v>
      </c>
      <c r="K22" s="49" t="n">
        <v>29</v>
      </c>
      <c r="L22" s="49" t="n">
        <v>28</v>
      </c>
      <c r="M22" s="49" t="n">
        <v>15</v>
      </c>
      <c r="N22" s="49" t="n">
        <v>36</v>
      </c>
      <c r="O22" s="49" t="n">
        <v>6</v>
      </c>
      <c r="P22" s="49" t="n">
        <v>39</v>
      </c>
      <c r="Q22" s="49" t="n">
        <v>30</v>
      </c>
      <c r="R22" s="49" t="n">
        <v>21</v>
      </c>
      <c r="S22" s="49" t="n">
        <v>59</v>
      </c>
      <c r="T22" s="49" t="n">
        <v>45</v>
      </c>
      <c r="U22" s="49" t="n">
        <v>29</v>
      </c>
      <c r="W22" s="49" t="n">
        <v>6</v>
      </c>
      <c r="X22" s="49" t="n">
        <v>10</v>
      </c>
      <c r="Y22" s="49" t="n">
        <v>10</v>
      </c>
    </row>
    <row r="23" s="49" customFormat="true" ht="26.25" hidden="false" customHeight="true" outlineLevel="0" collapsed="false">
      <c r="A23" s="0"/>
      <c r="B23" s="40"/>
      <c r="C23" s="42" t="s">
        <v>65</v>
      </c>
      <c r="D23" s="49" t="n">
        <v>397</v>
      </c>
      <c r="E23" s="49" t="n">
        <v>366</v>
      </c>
      <c r="F23" s="49" t="n">
        <v>388</v>
      </c>
      <c r="G23" s="49" t="n">
        <v>384</v>
      </c>
      <c r="H23" s="49" t="n">
        <v>283</v>
      </c>
      <c r="I23" s="49" t="n">
        <v>376</v>
      </c>
      <c r="J23" s="49" t="n">
        <v>370</v>
      </c>
      <c r="K23" s="49" t="n">
        <v>369</v>
      </c>
      <c r="L23" s="49" t="n">
        <v>370</v>
      </c>
      <c r="M23" s="49" t="n">
        <v>383</v>
      </c>
      <c r="N23" s="49" t="n">
        <v>362</v>
      </c>
      <c r="O23" s="49" t="n">
        <v>203</v>
      </c>
      <c r="P23" s="49" t="n">
        <v>353</v>
      </c>
      <c r="Q23" s="49" t="n">
        <v>196</v>
      </c>
      <c r="R23" s="49" t="n">
        <v>269</v>
      </c>
      <c r="S23" s="49" t="n">
        <v>251</v>
      </c>
      <c r="T23" s="49" t="n">
        <v>347</v>
      </c>
      <c r="U23" s="49" t="n">
        <v>369</v>
      </c>
      <c r="W23" s="49" t="n">
        <v>393</v>
      </c>
      <c r="X23" s="49" t="n">
        <v>387</v>
      </c>
      <c r="Y23" s="49" t="n">
        <v>389</v>
      </c>
    </row>
    <row r="24" s="51" customFormat="true" ht="26.25" hidden="false" customHeight="true" outlineLevel="0" collapsed="false">
      <c r="A24" s="13"/>
      <c r="B24" s="40"/>
      <c r="C24" s="43" t="s">
        <v>66</v>
      </c>
      <c r="D24" s="51" t="n">
        <v>0.00032895135020604</v>
      </c>
      <c r="E24" s="51" t="n">
        <v>0.00560088287679783</v>
      </c>
      <c r="F24" s="51" t="n">
        <v>0.00143924596646263</v>
      </c>
      <c r="G24" s="51" t="n">
        <v>0.237721949086031</v>
      </c>
      <c r="H24" s="51" t="n">
        <v>0.000440215808610729</v>
      </c>
      <c r="I24" s="51" t="n">
        <v>0.945228374917609</v>
      </c>
      <c r="J24" s="51" t="n">
        <v>0.0215404060664107</v>
      </c>
      <c r="K24" s="51" t="n">
        <v>0.523053671078239</v>
      </c>
      <c r="L24" s="51" t="n">
        <v>0.203822645844537</v>
      </c>
      <c r="M24" s="51" t="n">
        <v>0.155152517539203</v>
      </c>
      <c r="N24" s="51" t="n">
        <v>0.00669488471510914</v>
      </c>
      <c r="O24" s="51" t="n">
        <v>0.158629294587022</v>
      </c>
      <c r="P24" s="51" t="n">
        <v>0.000815581711259702</v>
      </c>
      <c r="Q24" s="51" t="n">
        <v>2.94580487447456E-005</v>
      </c>
      <c r="R24" s="51" t="n">
        <v>0.00697696611159995</v>
      </c>
      <c r="S24" s="51" t="n">
        <v>5.80494371817081E-027</v>
      </c>
      <c r="T24" s="51" t="n">
        <v>4.76532943455862E-009</v>
      </c>
      <c r="U24" s="51" t="n">
        <v>0.0783939428032158</v>
      </c>
      <c r="W24" s="51" t="n">
        <v>0.00229158526800034</v>
      </c>
      <c r="X24" s="51" t="n">
        <v>0.00948798866552453</v>
      </c>
      <c r="Y24" s="51" t="n">
        <v>0.302426857500263</v>
      </c>
    </row>
    <row r="25" s="51" customFormat="true" ht="26.25" hidden="false" customHeight="true" outlineLevel="0" collapsed="false">
      <c r="A25" s="13"/>
      <c r="B25" s="40"/>
      <c r="C25" s="44" t="s">
        <v>67</v>
      </c>
      <c r="D25" s="39" t="n">
        <v>3.48286832666814</v>
      </c>
      <c r="E25" s="39" t="n">
        <v>2.25174350901172</v>
      </c>
      <c r="F25" s="39" t="n">
        <v>2.84186497899666</v>
      </c>
      <c r="G25" s="39" t="n">
        <v>0.623930717611885</v>
      </c>
      <c r="H25" s="39" t="n">
        <v>3.35633436553294</v>
      </c>
      <c r="I25" s="39" t="n">
        <v>0.0244632497087583</v>
      </c>
      <c r="J25" s="39" t="n">
        <v>1.66674611390994</v>
      </c>
      <c r="K25" s="39" t="n">
        <v>0.281453745440196</v>
      </c>
      <c r="L25" s="39" t="n">
        <v>0.690747565084547</v>
      </c>
      <c r="M25" s="39" t="n">
        <v>0.809241173063938</v>
      </c>
      <c r="N25" s="39" t="n">
        <v>2.17425689707214</v>
      </c>
      <c r="O25" s="39" t="n">
        <v>0.799616607039408</v>
      </c>
      <c r="P25" s="39" t="n">
        <v>3.08853252147659</v>
      </c>
      <c r="Q25" s="39" t="n">
        <v>4.53079602353056</v>
      </c>
      <c r="R25" s="39" t="n">
        <v>2.15633338646344</v>
      </c>
      <c r="S25" s="39" t="n">
        <v>26.2362019866069</v>
      </c>
      <c r="T25" s="39" t="n">
        <v>8.32190707054182</v>
      </c>
      <c r="U25" s="39" t="n">
        <v>1.1057174922743</v>
      </c>
      <c r="V25" s="32"/>
      <c r="W25" s="39" t="n">
        <v>2.63986397837858</v>
      </c>
      <c r="X25" s="39" t="n">
        <v>2.02282584279338</v>
      </c>
      <c r="Y25" s="39" t="n">
        <v>0.519379643242843</v>
      </c>
    </row>
    <row r="26" s="51" customFormat="true" ht="26.25" hidden="false" customHeight="true" outlineLevel="0" collapsed="false">
      <c r="A26" s="13"/>
      <c r="B26" s="40"/>
      <c r="C26" s="41" t="s">
        <v>68</v>
      </c>
      <c r="D26" s="51" t="n">
        <v>16.2601880877743</v>
      </c>
      <c r="E26" s="51" t="n">
        <v>16.4724770642202</v>
      </c>
      <c r="F26" s="51" t="n">
        <v>21.2371687353237</v>
      </c>
      <c r="G26" s="51" t="n">
        <v>25.839651123784</v>
      </c>
      <c r="H26" s="51" t="n">
        <v>10.6915306915307</v>
      </c>
      <c r="I26" s="51" t="n">
        <v>18.0491424802111</v>
      </c>
      <c r="J26" s="51" t="n">
        <v>21.1995382585752</v>
      </c>
      <c r="K26" s="51" t="n">
        <v>8.07288918205805</v>
      </c>
      <c r="L26" s="51" t="n">
        <v>17.5240765171504</v>
      </c>
      <c r="M26" s="51" t="n">
        <v>18.377308707124</v>
      </c>
      <c r="N26" s="51" t="n">
        <v>18.4429419525066</v>
      </c>
      <c r="O26" s="51" t="n">
        <v>10.5091575091575</v>
      </c>
      <c r="P26" s="51" t="n">
        <v>15.9435294117647</v>
      </c>
      <c r="Q26" s="51" t="n">
        <v>8.92300943189296</v>
      </c>
      <c r="R26" s="51" t="n">
        <v>18.2494279176201</v>
      </c>
      <c r="S26" s="51" t="n">
        <v>14.5148655866121</v>
      </c>
      <c r="T26" s="51" t="n">
        <v>16.4029214850883</v>
      </c>
      <c r="U26" s="51" t="n">
        <v>18.6922440879775</v>
      </c>
      <c r="V26" s="51" t="n">
        <v>19.488587948874</v>
      </c>
      <c r="W26" s="51" t="n">
        <v>18.1034482758621</v>
      </c>
      <c r="X26" s="51" t="n">
        <v>22.0959840026662</v>
      </c>
      <c r="Y26" s="51" t="n">
        <v>18.6959247648903</v>
      </c>
    </row>
    <row r="27" s="51" customFormat="true" ht="26.25" hidden="false" customHeight="true" outlineLevel="0" collapsed="false">
      <c r="A27" s="13"/>
      <c r="B27" s="40"/>
      <c r="C27" s="41" t="s">
        <v>69</v>
      </c>
      <c r="D27" s="51" t="n">
        <v>382.739811912226</v>
      </c>
      <c r="E27" s="51" t="n">
        <v>382.52752293578</v>
      </c>
      <c r="F27" s="51" t="n">
        <v>370.762831264676</v>
      </c>
      <c r="G27" s="51" t="n">
        <v>366.160348876216</v>
      </c>
      <c r="H27" s="51" t="n">
        <v>309.308469308469</v>
      </c>
      <c r="I27" s="51" t="n">
        <v>379.950857519789</v>
      </c>
      <c r="J27" s="51" t="n">
        <v>376.800461741425</v>
      </c>
      <c r="K27" s="51" t="n">
        <v>389.927110817942</v>
      </c>
      <c r="L27" s="51" t="n">
        <v>380.47592348285</v>
      </c>
      <c r="M27" s="51" t="n">
        <v>379.622691292876</v>
      </c>
      <c r="N27" s="51" t="n">
        <v>379.557058047493</v>
      </c>
      <c r="O27" s="51" t="n">
        <v>198.490842490842</v>
      </c>
      <c r="P27" s="51" t="n">
        <v>376.056470588235</v>
      </c>
      <c r="Q27" s="51" t="n">
        <v>217.076990568107</v>
      </c>
      <c r="R27" s="51" t="n">
        <v>271.75057208238</v>
      </c>
      <c r="S27" s="51" t="n">
        <v>295.485134413388</v>
      </c>
      <c r="T27" s="51" t="n">
        <v>375.597078514912</v>
      </c>
      <c r="U27" s="51" t="n">
        <v>379.307755912023</v>
      </c>
      <c r="V27" s="51" t="n">
        <v>379.511412051126</v>
      </c>
      <c r="W27" s="51" t="n">
        <v>380.896551724138</v>
      </c>
      <c r="X27" s="51" t="n">
        <v>374.904015997334</v>
      </c>
      <c r="Y27" s="51" t="n">
        <v>380.30407523511</v>
      </c>
    </row>
    <row r="28" s="49" customFormat="true" ht="26.25" hidden="false" customHeight="true" outlineLevel="0" collapsed="false">
      <c r="A28" s="0"/>
      <c r="B28" s="40"/>
      <c r="C28" s="42" t="s">
        <v>70</v>
      </c>
      <c r="D28" s="49" t="n">
        <v>53</v>
      </c>
      <c r="E28" s="49" t="n">
        <v>51</v>
      </c>
      <c r="F28" s="49" t="n">
        <v>75</v>
      </c>
      <c r="G28" s="49" t="n">
        <v>69</v>
      </c>
      <c r="H28" s="49" t="n">
        <v>14</v>
      </c>
      <c r="I28" s="49" t="n">
        <v>56</v>
      </c>
      <c r="J28" s="49" t="n">
        <v>61</v>
      </c>
      <c r="K28" s="49" t="n">
        <v>21</v>
      </c>
      <c r="L28" s="49" t="n">
        <v>43</v>
      </c>
      <c r="M28" s="49" t="n">
        <v>55</v>
      </c>
      <c r="N28" s="49" t="n">
        <v>40</v>
      </c>
      <c r="O28" s="49" t="n">
        <v>42</v>
      </c>
      <c r="P28" s="49" t="n">
        <v>5</v>
      </c>
      <c r="Q28" s="49" t="n">
        <v>37</v>
      </c>
      <c r="R28" s="49" t="n">
        <v>85</v>
      </c>
      <c r="S28" s="49" t="n">
        <v>29</v>
      </c>
      <c r="T28" s="49" t="n">
        <v>58</v>
      </c>
      <c r="U28" s="49" t="n">
        <v>41</v>
      </c>
      <c r="V28" s="49" t="n">
        <v>76</v>
      </c>
      <c r="W28" s="49" t="n">
        <v>50</v>
      </c>
      <c r="X28" s="49" t="n">
        <v>68</v>
      </c>
      <c r="Y28" s="49" t="n">
        <v>46</v>
      </c>
    </row>
    <row r="29" s="49" customFormat="true" ht="26.25" hidden="false" customHeight="true" outlineLevel="0" collapsed="false">
      <c r="A29" s="0"/>
      <c r="B29" s="40"/>
      <c r="C29" s="42" t="s">
        <v>71</v>
      </c>
      <c r="D29" s="49" t="n">
        <v>346</v>
      </c>
      <c r="E29" s="49" t="n">
        <v>348</v>
      </c>
      <c r="F29" s="49" t="n">
        <v>317</v>
      </c>
      <c r="G29" s="49" t="n">
        <v>323</v>
      </c>
      <c r="H29" s="49" t="n">
        <v>306</v>
      </c>
      <c r="I29" s="49" t="n">
        <v>342</v>
      </c>
      <c r="J29" s="49" t="n">
        <v>337</v>
      </c>
      <c r="K29" s="49" t="n">
        <v>377</v>
      </c>
      <c r="L29" s="49" t="n">
        <v>355</v>
      </c>
      <c r="M29" s="49" t="n">
        <v>343</v>
      </c>
      <c r="N29" s="49" t="n">
        <v>358</v>
      </c>
      <c r="O29" s="49" t="n">
        <v>167</v>
      </c>
      <c r="P29" s="49" t="n">
        <v>387</v>
      </c>
      <c r="Q29" s="49" t="n">
        <v>189</v>
      </c>
      <c r="R29" s="49" t="n">
        <v>205</v>
      </c>
      <c r="S29" s="49" t="n">
        <v>281</v>
      </c>
      <c r="T29" s="49" t="n">
        <v>334</v>
      </c>
      <c r="U29" s="49" t="n">
        <v>357</v>
      </c>
      <c r="V29" s="49" t="n">
        <v>323</v>
      </c>
      <c r="W29" s="49" t="n">
        <v>349</v>
      </c>
      <c r="X29" s="49" t="n">
        <v>329</v>
      </c>
      <c r="Y29" s="49" t="n">
        <v>353</v>
      </c>
    </row>
    <row r="30" s="51" customFormat="true" ht="26.25" hidden="false" customHeight="true" outlineLevel="0" collapsed="false">
      <c r="A30" s="13"/>
      <c r="B30" s="40"/>
      <c r="C30" s="43" t="s">
        <v>72</v>
      </c>
      <c r="D30" s="51" t="n">
        <v>1.36930278962518E-020</v>
      </c>
      <c r="E30" s="51" t="n">
        <v>3.67497807325208E-018</v>
      </c>
      <c r="F30" s="51" t="n">
        <v>3.73844826368987E-033</v>
      </c>
      <c r="G30" s="51" t="n">
        <v>1.56161094317572E-018</v>
      </c>
      <c r="H30" s="51" t="n">
        <v>0.303400763598684</v>
      </c>
      <c r="I30" s="51" t="n">
        <v>6.09518254138701E-020</v>
      </c>
      <c r="J30" s="51" t="n">
        <v>6.44723945928577E-019</v>
      </c>
      <c r="K30" s="51" t="n">
        <v>4.29439086935702E-006</v>
      </c>
      <c r="L30" s="51" t="n">
        <v>4.83719813643721E-010</v>
      </c>
      <c r="M30" s="51" t="n">
        <v>2.18489598583812E-018</v>
      </c>
      <c r="N30" s="51" t="n">
        <v>2.7449158130234E-007</v>
      </c>
      <c r="O30" s="51" t="n">
        <v>2.1065652615774E-023</v>
      </c>
      <c r="P30" s="51" t="n">
        <v>0.00513852843143242</v>
      </c>
      <c r="Q30" s="51" t="n">
        <v>8.76412731033373E-022</v>
      </c>
      <c r="R30" s="51" t="n">
        <v>1.30316121688354E-058</v>
      </c>
      <c r="S30" s="51" t="n">
        <v>9.84840034081227E-005</v>
      </c>
      <c r="T30" s="51" t="n">
        <v>9.33967777685336E-026</v>
      </c>
      <c r="U30" s="51" t="n">
        <v>1.25488962844411E-007</v>
      </c>
      <c r="V30" s="51" t="n">
        <v>2.34836479560392E-039</v>
      </c>
      <c r="W30" s="51" t="n">
        <v>1.68464320117649E-014</v>
      </c>
      <c r="X30" s="51" t="n">
        <v>9.2665672509163E-024</v>
      </c>
      <c r="Y30" s="51" t="n">
        <v>9.92601407116965E-011</v>
      </c>
    </row>
    <row r="31" s="51" customFormat="true" ht="26.25" hidden="false" customHeight="true" outlineLevel="0" collapsed="false">
      <c r="A31" s="13"/>
      <c r="B31" s="40"/>
      <c r="C31" s="45" t="s">
        <v>73</v>
      </c>
      <c r="D31" s="33" t="n">
        <v>19.8635005070718</v>
      </c>
      <c r="E31" s="33" t="n">
        <v>17.4347452477891</v>
      </c>
      <c r="F31" s="33" t="n">
        <v>32.4273086251683</v>
      </c>
      <c r="G31" s="33" t="n">
        <v>17.8064271562961</v>
      </c>
      <c r="H31" s="33" t="n">
        <v>0.517983330516073</v>
      </c>
      <c r="I31" s="33" t="n">
        <v>19.2150132833959</v>
      </c>
      <c r="J31" s="33" t="n">
        <v>18.1906261991987</v>
      </c>
      <c r="K31" s="33" t="n">
        <v>5.36709842923388</v>
      </c>
      <c r="L31" s="33" t="n">
        <v>9.31540612311413</v>
      </c>
      <c r="M31" s="33" t="n">
        <v>17.6605692332253</v>
      </c>
      <c r="N31" s="33" t="n">
        <v>6.56147097088604</v>
      </c>
      <c r="O31" s="33" t="n">
        <v>22.6764250818474</v>
      </c>
      <c r="P31" s="33" t="n">
        <v>2.28916123618208</v>
      </c>
      <c r="Q31" s="33" t="n">
        <v>21.057291322374</v>
      </c>
      <c r="R31" s="33" t="n">
        <v>57.8850018534572</v>
      </c>
      <c r="S31" s="33" t="n">
        <v>4.0066343055</v>
      </c>
      <c r="T31" s="33" t="n">
        <v>25.0296681068693</v>
      </c>
      <c r="U31" s="33" t="n">
        <v>6.90139447009178</v>
      </c>
      <c r="V31" s="33" t="n">
        <v>38.6292344387651</v>
      </c>
      <c r="W31" s="33" t="n">
        <v>13.773492066406</v>
      </c>
      <c r="X31" s="33" t="n">
        <v>23.0330811180761</v>
      </c>
      <c r="Y31" s="33" t="n">
        <v>10.0032251134801</v>
      </c>
    </row>
    <row r="32" s="51" customFormat="true" ht="26.25" hidden="false" customHeight="true" outlineLevel="0" collapsed="false">
      <c r="A32" s="13"/>
      <c r="B32" s="46" t="s">
        <v>74</v>
      </c>
      <c r="C32" s="41" t="s">
        <v>62</v>
      </c>
      <c r="D32" s="51" t="n">
        <v>7.316449430787</v>
      </c>
      <c r="E32" s="51" t="n">
        <v>9.45183486238532</v>
      </c>
      <c r="F32" s="51" t="n">
        <v>7.57044615900704</v>
      </c>
      <c r="G32" s="51" t="n">
        <v>5.43290841999329</v>
      </c>
      <c r="H32" s="51" t="n">
        <v>8.79487179487179</v>
      </c>
      <c r="I32" s="51" t="n">
        <v>10.1484168865435</v>
      </c>
      <c r="J32" s="51" t="n">
        <v>8.35751978891821</v>
      </c>
      <c r="K32" s="51" t="n">
        <v>14.774901055409</v>
      </c>
      <c r="L32" s="51" t="n">
        <v>10.0887203166227</v>
      </c>
      <c r="M32" s="51" t="n">
        <v>9.73054089709763</v>
      </c>
      <c r="N32" s="51" t="n">
        <v>10.5961411609499</v>
      </c>
      <c r="O32" s="51" t="n">
        <v>4.5954045954046</v>
      </c>
      <c r="P32" s="51" t="n">
        <v>10.709243697479</v>
      </c>
      <c r="Q32" s="51" t="n">
        <v>8.64136872121079</v>
      </c>
      <c r="R32" s="51" t="n">
        <v>5.65789473684211</v>
      </c>
      <c r="S32" s="51" t="n">
        <v>6.97329535339149</v>
      </c>
      <c r="T32" s="51" t="n">
        <v>9.08855751673768</v>
      </c>
      <c r="U32" s="51" t="n">
        <v>9.60823548867207</v>
      </c>
      <c r="V32" s="32"/>
      <c r="W32" s="51" t="n">
        <v>8.60056096353737</v>
      </c>
      <c r="X32" s="51" t="n">
        <v>9.92317947008832</v>
      </c>
      <c r="Y32" s="51" t="n">
        <v>6.24137931034483</v>
      </c>
    </row>
    <row r="33" s="51" customFormat="true" ht="26.25" hidden="false" customHeight="true" outlineLevel="0" collapsed="false">
      <c r="A33" s="13"/>
      <c r="B33" s="46"/>
      <c r="C33" s="41" t="s">
        <v>63</v>
      </c>
      <c r="D33" s="51" t="n">
        <v>173.683550569213</v>
      </c>
      <c r="E33" s="51" t="n">
        <v>172.548165137615</v>
      </c>
      <c r="F33" s="51" t="n">
        <v>169.429553840993</v>
      </c>
      <c r="G33" s="51" t="n">
        <v>171.567091580007</v>
      </c>
      <c r="H33" s="51" t="n">
        <v>123.205128205128</v>
      </c>
      <c r="I33" s="51" t="n">
        <v>170.851583113456</v>
      </c>
      <c r="J33" s="51" t="n">
        <v>172.642480211082</v>
      </c>
      <c r="K33" s="51" t="n">
        <v>166.225098944591</v>
      </c>
      <c r="L33" s="51" t="n">
        <v>170.911279683377</v>
      </c>
      <c r="M33" s="51" t="n">
        <v>171.269459102902</v>
      </c>
      <c r="N33" s="51" t="n">
        <v>170.40385883905</v>
      </c>
      <c r="O33" s="51" t="n">
        <v>87.4045954045954</v>
      </c>
      <c r="P33" s="51" t="n">
        <v>169.290756302521</v>
      </c>
      <c r="Q33" s="51" t="n">
        <v>125.358631278789</v>
      </c>
      <c r="R33" s="51" t="n">
        <v>132.342105263158</v>
      </c>
      <c r="S33" s="51" t="n">
        <v>124.026704646609</v>
      </c>
      <c r="T33" s="51" t="n">
        <v>171.911442483262</v>
      </c>
      <c r="U33" s="51" t="n">
        <v>171.391764511328</v>
      </c>
      <c r="V33" s="32"/>
      <c r="W33" s="51" t="n">
        <v>172.399439036463</v>
      </c>
      <c r="X33" s="51" t="n">
        <v>171.076820529912</v>
      </c>
      <c r="Y33" s="51" t="n">
        <v>174.758620689655</v>
      </c>
    </row>
    <row r="34" s="49" customFormat="true" ht="26.25" hidden="false" customHeight="true" outlineLevel="0" collapsed="false">
      <c r="A34" s="0"/>
      <c r="B34" s="46"/>
      <c r="C34" s="42" t="s">
        <v>64</v>
      </c>
      <c r="D34" s="49" t="n">
        <v>8</v>
      </c>
      <c r="E34" s="49" t="n">
        <v>20</v>
      </c>
      <c r="F34" s="49" t="n">
        <v>18</v>
      </c>
      <c r="G34" s="49" t="n">
        <v>10</v>
      </c>
      <c r="H34" s="49" t="n">
        <v>28</v>
      </c>
      <c r="I34" s="49" t="n">
        <v>23</v>
      </c>
      <c r="J34" s="49" t="n">
        <v>21</v>
      </c>
      <c r="K34" s="49" t="n">
        <v>25</v>
      </c>
      <c r="L34" s="49" t="n">
        <v>25</v>
      </c>
      <c r="M34" s="49" t="n">
        <v>15</v>
      </c>
      <c r="N34" s="49" t="n">
        <v>13</v>
      </c>
      <c r="O34" s="49" t="n">
        <v>17</v>
      </c>
      <c r="P34" s="49" t="n">
        <v>15</v>
      </c>
      <c r="Q34" s="49" t="n">
        <v>32</v>
      </c>
      <c r="R34" s="49" t="n">
        <v>12</v>
      </c>
      <c r="S34" s="49" t="n">
        <v>13</v>
      </c>
      <c r="T34" s="49" t="n">
        <v>19</v>
      </c>
      <c r="U34" s="49" t="n">
        <v>10</v>
      </c>
      <c r="V34" s="52"/>
      <c r="W34" s="49" t="n">
        <v>4</v>
      </c>
      <c r="X34" s="49" t="n">
        <v>5</v>
      </c>
      <c r="Y34" s="49" t="n">
        <v>1</v>
      </c>
    </row>
    <row r="35" s="49" customFormat="true" ht="26.25" hidden="false" customHeight="true" outlineLevel="0" collapsed="false">
      <c r="A35" s="0"/>
      <c r="B35" s="46"/>
      <c r="C35" s="42" t="s">
        <v>65</v>
      </c>
      <c r="D35" s="49" t="n">
        <v>173</v>
      </c>
      <c r="E35" s="49" t="n">
        <v>162</v>
      </c>
      <c r="F35" s="49" t="n">
        <v>159</v>
      </c>
      <c r="G35" s="49" t="n">
        <v>167</v>
      </c>
      <c r="H35" s="49" t="n">
        <v>104</v>
      </c>
      <c r="I35" s="49" t="n">
        <v>158</v>
      </c>
      <c r="J35" s="49" t="n">
        <v>160</v>
      </c>
      <c r="K35" s="49" t="n">
        <v>156</v>
      </c>
      <c r="L35" s="49" t="n">
        <v>156</v>
      </c>
      <c r="M35" s="49" t="n">
        <v>166</v>
      </c>
      <c r="N35" s="49" t="n">
        <v>168</v>
      </c>
      <c r="O35" s="49" t="n">
        <v>75</v>
      </c>
      <c r="P35" s="49" t="n">
        <v>165</v>
      </c>
      <c r="Q35" s="49" t="n">
        <v>102</v>
      </c>
      <c r="R35" s="49" t="n">
        <v>126</v>
      </c>
      <c r="S35" s="49" t="n">
        <v>118</v>
      </c>
      <c r="T35" s="49" t="n">
        <v>162</v>
      </c>
      <c r="U35" s="49" t="n">
        <v>171</v>
      </c>
      <c r="V35" s="52"/>
      <c r="W35" s="49" t="n">
        <v>177</v>
      </c>
      <c r="X35" s="49" t="n">
        <v>176</v>
      </c>
      <c r="Y35" s="49" t="n">
        <v>180</v>
      </c>
    </row>
    <row r="36" s="51" customFormat="true" ht="26.25" hidden="false" customHeight="true" outlineLevel="0" collapsed="false">
      <c r="A36" s="13"/>
      <c r="B36" s="46"/>
      <c r="C36" s="43" t="s">
        <v>66</v>
      </c>
      <c r="D36" s="51" t="n">
        <v>0.796424925317266</v>
      </c>
      <c r="E36" s="51" t="n">
        <v>0.000425559891570572</v>
      </c>
      <c r="F36" s="51" t="n">
        <v>0.000106916753208358</v>
      </c>
      <c r="G36" s="51" t="n">
        <v>0.0465707023571822</v>
      </c>
      <c r="H36" s="51" t="n">
        <v>2.04058195190505E-011</v>
      </c>
      <c r="I36" s="51" t="n">
        <v>3.29170461926289E-005</v>
      </c>
      <c r="J36" s="51" t="n">
        <v>7.54368250840866E-006</v>
      </c>
      <c r="K36" s="51" t="n">
        <v>0.00550573633670711</v>
      </c>
      <c r="L36" s="51" t="n">
        <v>1.35744577746015E-006</v>
      </c>
      <c r="M36" s="51" t="n">
        <v>0.0824598656466132</v>
      </c>
      <c r="N36" s="51" t="n">
        <v>0.446604723275099</v>
      </c>
      <c r="O36" s="51" t="n">
        <v>2.90757851013395E-009</v>
      </c>
      <c r="P36" s="51" t="n">
        <v>0.176377917805602</v>
      </c>
      <c r="Q36" s="51" t="n">
        <v>2.11368625112931E-016</v>
      </c>
      <c r="R36" s="51" t="n">
        <v>0.00647548244677315</v>
      </c>
      <c r="S36" s="51" t="n">
        <v>0.0190006188424337</v>
      </c>
      <c r="T36" s="51" t="n">
        <v>0.000742283325134437</v>
      </c>
      <c r="U36" s="51" t="n">
        <v>0.896660112634683</v>
      </c>
      <c r="V36" s="32"/>
      <c r="W36" s="51" t="n">
        <v>0.107970869346332</v>
      </c>
      <c r="X36" s="51" t="n">
        <v>0.107934210588106</v>
      </c>
      <c r="Y36" s="51" t="n">
        <v>0.0327500064842135</v>
      </c>
    </row>
    <row r="37" s="51" customFormat="true" ht="26.25" hidden="false" customHeight="true" outlineLevel="0" collapsed="false">
      <c r="A37" s="13"/>
      <c r="B37" s="46"/>
      <c r="C37" s="44" t="s">
        <v>67</v>
      </c>
      <c r="D37" s="39" t="n">
        <v>0.0988551565321777</v>
      </c>
      <c r="E37" s="39" t="n">
        <v>3.3710393104367</v>
      </c>
      <c r="F37" s="39" t="n">
        <v>3.97095423814131</v>
      </c>
      <c r="G37" s="39" t="n">
        <v>1.33188721219507</v>
      </c>
      <c r="H37" s="39" t="n">
        <v>10.6902459588199</v>
      </c>
      <c r="I37" s="39" t="n">
        <v>4.48257914307693</v>
      </c>
      <c r="J37" s="39" t="n">
        <v>5.12241659807398</v>
      </c>
      <c r="K37" s="39" t="n">
        <v>2.25918459030102</v>
      </c>
      <c r="L37" s="39" t="n">
        <v>5.86727750908362</v>
      </c>
      <c r="M37" s="39" t="n">
        <v>1.08375737713813</v>
      </c>
      <c r="N37" s="39" t="n">
        <v>0.350076688157853</v>
      </c>
      <c r="O37" s="39" t="n">
        <v>8.53646854966654</v>
      </c>
      <c r="P37" s="39" t="n">
        <v>0.753555788679746</v>
      </c>
      <c r="Q37" s="39" t="n">
        <v>15.6749594775374</v>
      </c>
      <c r="R37" s="39" t="n">
        <v>2.18872786953767</v>
      </c>
      <c r="S37" s="39" t="n">
        <v>1.72123225402205</v>
      </c>
      <c r="T37" s="39" t="n">
        <v>3.12943029545357</v>
      </c>
      <c r="U37" s="39" t="n">
        <v>0.0473721491302592</v>
      </c>
      <c r="V37" s="32"/>
      <c r="W37" s="39" t="n">
        <v>0.966693401815397</v>
      </c>
      <c r="X37" s="39" t="n">
        <v>0.966840880481197</v>
      </c>
      <c r="Y37" s="39" t="n">
        <v>1.4847886096857</v>
      </c>
    </row>
    <row r="38" customFormat="false" ht="26.25" hidden="false" customHeight="true" outlineLevel="0" collapsed="false">
      <c r="B38" s="46"/>
      <c r="C38" s="41" t="s">
        <v>68</v>
      </c>
      <c r="D38" s="51" t="n">
        <v>7.37617554858934</v>
      </c>
      <c r="E38" s="51" t="n">
        <v>7.51376146788991</v>
      </c>
      <c r="F38" s="51" t="n">
        <v>9.58923180140892</v>
      </c>
      <c r="G38" s="51" t="n">
        <v>11.6673934921167</v>
      </c>
      <c r="H38" s="51" t="n">
        <v>4.41025641025641</v>
      </c>
      <c r="I38" s="51" t="n">
        <v>8.2082783641161</v>
      </c>
      <c r="J38" s="51" t="n">
        <v>9.64099604221636</v>
      </c>
      <c r="K38" s="51" t="n">
        <v>3.67133905013193</v>
      </c>
      <c r="L38" s="51" t="n">
        <v>7.96949208443272</v>
      </c>
      <c r="M38" s="51" t="n">
        <v>8.35751978891821</v>
      </c>
      <c r="N38" s="51" t="n">
        <v>8.38736807387863</v>
      </c>
      <c r="O38" s="51" t="n">
        <v>4.62604062604063</v>
      </c>
      <c r="P38" s="51" t="n">
        <v>7.32100840336134</v>
      </c>
      <c r="Q38" s="51" t="n">
        <v>5.29063391094538</v>
      </c>
      <c r="R38" s="51" t="n">
        <v>8.68421052631579</v>
      </c>
      <c r="S38" s="51" t="n">
        <v>6.13370126401994</v>
      </c>
      <c r="T38" s="51" t="n">
        <v>7.57379793061473</v>
      </c>
      <c r="U38" s="51" t="n">
        <v>8.50074417066314</v>
      </c>
      <c r="V38" s="51" t="n">
        <v>8.88953134510043</v>
      </c>
      <c r="W38" s="51" t="n">
        <v>8.21234119782214</v>
      </c>
      <c r="X38" s="51" t="n">
        <v>10.0739876687219</v>
      </c>
      <c r="Y38" s="51" t="n">
        <v>8.48110872793269</v>
      </c>
    </row>
    <row r="39" customFormat="false" ht="26.25" hidden="false" customHeight="true" outlineLevel="0" collapsed="false">
      <c r="B39" s="46"/>
      <c r="C39" s="41" t="s">
        <v>69</v>
      </c>
      <c r="D39" s="51" t="n">
        <v>173.623824451411</v>
      </c>
      <c r="E39" s="51" t="n">
        <v>174.48623853211</v>
      </c>
      <c r="F39" s="51" t="n">
        <v>167.410768198591</v>
      </c>
      <c r="G39" s="51" t="n">
        <v>165.332606507883</v>
      </c>
      <c r="H39" s="51" t="n">
        <v>127.589743589744</v>
      </c>
      <c r="I39" s="51" t="n">
        <v>172.791721635884</v>
      </c>
      <c r="J39" s="51" t="n">
        <v>171.359003957784</v>
      </c>
      <c r="K39" s="51" t="n">
        <v>177.328660949868</v>
      </c>
      <c r="L39" s="51" t="n">
        <v>173.030507915567</v>
      </c>
      <c r="M39" s="51" t="n">
        <v>172.642480211082</v>
      </c>
      <c r="N39" s="51" t="n">
        <v>172.612631926121</v>
      </c>
      <c r="O39" s="51" t="n">
        <v>87.3739593739594</v>
      </c>
      <c r="P39" s="51" t="n">
        <v>172.678991596639</v>
      </c>
      <c r="Q39" s="51" t="n">
        <v>128.709366089055</v>
      </c>
      <c r="R39" s="51" t="n">
        <v>129.315789473684</v>
      </c>
      <c r="S39" s="51" t="n">
        <v>124.86629873598</v>
      </c>
      <c r="T39" s="51" t="n">
        <v>173.426202069385</v>
      </c>
      <c r="U39" s="51" t="n">
        <v>172.499255829337</v>
      </c>
      <c r="V39" s="51" t="n">
        <v>173.1104686549</v>
      </c>
      <c r="W39" s="51" t="n">
        <v>172.787658802178</v>
      </c>
      <c r="X39" s="51" t="n">
        <v>170.926012331278</v>
      </c>
      <c r="Y39" s="51" t="n">
        <v>172.518891272067</v>
      </c>
    </row>
    <row r="40" customFormat="false" ht="26.25" hidden="false" customHeight="true" outlineLevel="0" collapsed="false">
      <c r="B40" s="46"/>
      <c r="C40" s="42" t="s">
        <v>70</v>
      </c>
      <c r="D40" s="49" t="n">
        <v>18</v>
      </c>
      <c r="E40" s="49" t="n">
        <v>17</v>
      </c>
      <c r="F40" s="49" t="n">
        <v>11</v>
      </c>
      <c r="G40" s="49" t="n">
        <v>16</v>
      </c>
      <c r="H40" s="49" t="n">
        <v>4</v>
      </c>
      <c r="I40" s="49" t="n">
        <v>13</v>
      </c>
      <c r="J40" s="49" t="n">
        <v>16</v>
      </c>
      <c r="K40" s="49" t="n">
        <v>9</v>
      </c>
      <c r="L40" s="49" t="n">
        <v>14</v>
      </c>
      <c r="M40" s="49" t="n">
        <v>9</v>
      </c>
      <c r="N40" s="49" t="n">
        <v>13</v>
      </c>
      <c r="O40" s="49" t="n">
        <v>4</v>
      </c>
      <c r="P40" s="49" t="n">
        <v>5</v>
      </c>
      <c r="Q40" s="49" t="n">
        <v>11</v>
      </c>
      <c r="R40" s="49" t="n">
        <v>23</v>
      </c>
      <c r="S40" s="49" t="n">
        <v>41</v>
      </c>
      <c r="T40" s="49" t="n">
        <v>15</v>
      </c>
      <c r="U40" s="49" t="n">
        <v>24</v>
      </c>
      <c r="V40" s="49" t="n">
        <v>25</v>
      </c>
      <c r="W40" s="49" t="n">
        <v>20</v>
      </c>
      <c r="X40" s="49" t="n">
        <v>24</v>
      </c>
      <c r="Y40" s="49" t="n">
        <v>15</v>
      </c>
    </row>
    <row r="41" customFormat="false" ht="26.25" hidden="false" customHeight="true" outlineLevel="0" collapsed="false">
      <c r="B41" s="46"/>
      <c r="C41" s="42" t="s">
        <v>71</v>
      </c>
      <c r="D41" s="49" t="n">
        <v>163</v>
      </c>
      <c r="E41" s="49" t="n">
        <v>165</v>
      </c>
      <c r="F41" s="49" t="n">
        <v>166</v>
      </c>
      <c r="G41" s="49" t="n">
        <v>161</v>
      </c>
      <c r="H41" s="49" t="n">
        <v>128</v>
      </c>
      <c r="I41" s="49" t="n">
        <v>168</v>
      </c>
      <c r="J41" s="49" t="n">
        <v>165</v>
      </c>
      <c r="K41" s="49" t="n">
        <v>172</v>
      </c>
      <c r="L41" s="49" t="n">
        <v>167</v>
      </c>
      <c r="M41" s="49" t="n">
        <v>172</v>
      </c>
      <c r="N41" s="49" t="n">
        <v>168</v>
      </c>
      <c r="O41" s="49" t="n">
        <v>88</v>
      </c>
      <c r="P41" s="49" t="n">
        <v>175</v>
      </c>
      <c r="Q41" s="49" t="n">
        <v>123</v>
      </c>
      <c r="R41" s="49" t="n">
        <v>115</v>
      </c>
      <c r="S41" s="49" t="n">
        <v>90</v>
      </c>
      <c r="T41" s="49" t="n">
        <v>166</v>
      </c>
      <c r="U41" s="49" t="n">
        <v>157</v>
      </c>
      <c r="V41" s="49" t="n">
        <v>157</v>
      </c>
      <c r="W41" s="49" t="n">
        <v>161</v>
      </c>
      <c r="X41" s="49" t="n">
        <v>157</v>
      </c>
      <c r="Y41" s="49" t="n">
        <v>166</v>
      </c>
    </row>
    <row r="42" customFormat="false" ht="26.25" hidden="false" customHeight="true" outlineLevel="0" collapsed="false">
      <c r="B42" s="46"/>
      <c r="C42" s="43" t="s">
        <v>72</v>
      </c>
      <c r="D42" s="51" t="n">
        <v>6.49884613575836E-005</v>
      </c>
      <c r="E42" s="51" t="n">
        <v>0.000408642351131414</v>
      </c>
      <c r="F42" s="51" t="n">
        <v>0.639466329547828</v>
      </c>
      <c r="G42" s="51" t="n">
        <v>0.189381660103079</v>
      </c>
      <c r="H42" s="51" t="n">
        <v>0.842495751886914</v>
      </c>
      <c r="I42" s="51" t="n">
        <v>0.0869405498301</v>
      </c>
      <c r="J42" s="51" t="n">
        <v>0.0353073998448124</v>
      </c>
      <c r="K42" s="51" t="n">
        <v>0.00495919746954658</v>
      </c>
      <c r="L42" s="51" t="n">
        <v>0.0289017320951211</v>
      </c>
      <c r="M42" s="51" t="n">
        <v>0.819992157868584</v>
      </c>
      <c r="N42" s="51" t="n">
        <v>0.102902215340766</v>
      </c>
      <c r="O42" s="51" t="n">
        <v>0.765187074103128</v>
      </c>
      <c r="P42" s="51" t="n">
        <v>0.381135678020289</v>
      </c>
      <c r="Q42" s="51" t="n">
        <v>0.011319228119562</v>
      </c>
      <c r="R42" s="51" t="n">
        <v>5.21079197880335E-007</v>
      </c>
      <c r="S42" s="51" t="n">
        <v>3.88779071470506E-047</v>
      </c>
      <c r="T42" s="51" t="n">
        <v>0.00583852530010866</v>
      </c>
      <c r="U42" s="51" t="n">
        <v>5.16954283514715E-008</v>
      </c>
      <c r="V42" s="51" t="n">
        <v>3.0174528234743E-008</v>
      </c>
      <c r="W42" s="51" t="n">
        <v>2.55426622174925E-005</v>
      </c>
      <c r="X42" s="51" t="n">
        <v>6.33058320326738E-006</v>
      </c>
      <c r="Y42" s="51" t="n">
        <v>0.0218588508392447</v>
      </c>
    </row>
    <row r="43" customFormat="false" ht="26.25" hidden="false" customHeight="true" outlineLevel="0" collapsed="false">
      <c r="B43" s="46"/>
      <c r="C43" s="45" t="s">
        <v>73</v>
      </c>
      <c r="D43" s="33" t="n">
        <v>4.18716374510434</v>
      </c>
      <c r="E43" s="33" t="n">
        <v>3.38865662568806</v>
      </c>
      <c r="F43" s="33" t="n">
        <v>0.194182317919575</v>
      </c>
      <c r="G43" s="33" t="n">
        <v>0.722662080779863</v>
      </c>
      <c r="H43" s="33" t="n">
        <v>0.0744322802924968</v>
      </c>
      <c r="I43" s="33" t="n">
        <v>1.06077761756796</v>
      </c>
      <c r="J43" s="33" t="n">
        <v>1.45213426415962</v>
      </c>
      <c r="K43" s="33" t="n">
        <v>2.30458859825719</v>
      </c>
      <c r="L43" s="33" t="n">
        <v>1.53907612898007</v>
      </c>
      <c r="M43" s="33" t="n">
        <v>0.0861903010439495</v>
      </c>
      <c r="N43" s="33" t="n">
        <v>0.987575275384177</v>
      </c>
      <c r="O43" s="33" t="n">
        <v>0.116232374887684</v>
      </c>
      <c r="P43" s="33" t="n">
        <v>0.418920395121605</v>
      </c>
      <c r="Q43" s="33" t="n">
        <v>1.9461831875333</v>
      </c>
      <c r="R43" s="33" t="n">
        <v>6.28309626405471</v>
      </c>
      <c r="S43" s="33" t="n">
        <v>46.4102971218052</v>
      </c>
      <c r="T43" s="33" t="n">
        <v>2.23369683352145</v>
      </c>
      <c r="U43" s="33" t="n">
        <v>7.28654786173231</v>
      </c>
      <c r="V43" s="33" t="n">
        <v>7.52035951117757</v>
      </c>
      <c r="W43" s="33" t="n">
        <v>4.59273383980119</v>
      </c>
      <c r="X43" s="33" t="n">
        <v>5.19855627887779</v>
      </c>
      <c r="Y43" s="33" t="n">
        <v>1.66037267346103</v>
      </c>
    </row>
  </sheetData>
  <mergeCells count="9">
    <mergeCell ref="A1:S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49" width="14.28"/>
  </cols>
  <sheetData>
    <row r="1" customFormat="false" ht="45.75" hidden="false" customHeight="true" outlineLevel="0" collapsed="false">
      <c r="A1" s="50" t="s">
        <v>89</v>
      </c>
      <c r="B1" s="50"/>
      <c r="C1" s="50"/>
      <c r="D1" s="50"/>
      <c r="E1" s="50"/>
      <c r="F1" s="50"/>
      <c r="G1" s="50"/>
      <c r="H1" s="50"/>
      <c r="I1" s="50"/>
      <c r="J1" s="50"/>
      <c r="K1" s="50"/>
      <c r="L1" s="50"/>
      <c r="M1" s="50"/>
      <c r="N1" s="50"/>
      <c r="O1" s="50"/>
      <c r="P1" s="50"/>
      <c r="Q1" s="50"/>
      <c r="R1" s="0"/>
      <c r="S1" s="0"/>
      <c r="T1" s="0"/>
      <c r="U1" s="0"/>
      <c r="V1" s="0"/>
      <c r="W1" s="0"/>
      <c r="X1" s="0"/>
      <c r="Y1" s="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5" t="s">
        <v>18</v>
      </c>
      <c r="T2" s="5" t="s">
        <v>20</v>
      </c>
      <c r="U2" s="5" t="s">
        <v>21</v>
      </c>
      <c r="V2" s="5" t="s">
        <v>23</v>
      </c>
      <c r="W2" s="5" t="s">
        <v>22</v>
      </c>
      <c r="X2" s="5" t="s">
        <v>42</v>
      </c>
      <c r="Y2" s="5" t="s">
        <v>25</v>
      </c>
    </row>
    <row r="3" customFormat="fals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0.4931006708</v>
      </c>
      <c r="P3" s="32" t="n">
        <v>-1.05742060580752</v>
      </c>
      <c r="Q3" s="32" t="n">
        <v>-2</v>
      </c>
      <c r="R3" s="32" t="n">
        <v>-2.5</v>
      </c>
      <c r="S3" s="32" t="n">
        <v>-1.6</v>
      </c>
      <c r="T3" s="32" t="n">
        <v>-0.4418</v>
      </c>
      <c r="U3" s="32" t="n">
        <v>-0.2346</v>
      </c>
      <c r="V3" s="32"/>
      <c r="W3" s="32" t="n">
        <v>-0.40794</v>
      </c>
      <c r="X3" s="32" t="n">
        <v>-1.9</v>
      </c>
      <c r="Y3" s="32" t="n">
        <v>-0.416544</v>
      </c>
    </row>
    <row r="4" customFormat="fals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2.6046</v>
      </c>
      <c r="P4" s="32" t="n">
        <v>1.0892187795318</v>
      </c>
      <c r="Q4" s="32" t="n">
        <v>2.1</v>
      </c>
      <c r="R4" s="32" t="n">
        <v>3.2</v>
      </c>
      <c r="S4" s="32" t="n">
        <v>2.3</v>
      </c>
      <c r="T4" s="32" t="n">
        <v>0.631</v>
      </c>
      <c r="U4" s="32" t="n">
        <v>0.321</v>
      </c>
      <c r="V4" s="32" t="n">
        <v>1</v>
      </c>
      <c r="W4" s="32" t="n">
        <v>0.42018</v>
      </c>
      <c r="X4" s="32" t="n">
        <v>2.2</v>
      </c>
      <c r="Y4" s="32" t="n">
        <v>0.80459</v>
      </c>
    </row>
    <row r="5" s="13"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150</v>
      </c>
      <c r="P5" s="52" t="n">
        <v>354</v>
      </c>
      <c r="Q5" s="52" t="n">
        <v>182</v>
      </c>
      <c r="R5" s="52" t="n">
        <v>294</v>
      </c>
      <c r="S5" s="52" t="n">
        <v>215</v>
      </c>
      <c r="T5" s="52" t="n">
        <v>330</v>
      </c>
      <c r="U5" s="52" t="n">
        <v>321</v>
      </c>
      <c r="V5" s="52"/>
      <c r="W5" s="52" t="n">
        <v>288</v>
      </c>
      <c r="X5" s="52" t="n">
        <v>329</v>
      </c>
      <c r="Y5" s="52" t="n">
        <v>209</v>
      </c>
    </row>
    <row r="6" s="13"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151</v>
      </c>
      <c r="P6" s="52" t="n">
        <v>242</v>
      </c>
      <c r="Q6" s="52" t="n">
        <v>399</v>
      </c>
      <c r="R6" s="52" t="n">
        <v>180</v>
      </c>
      <c r="S6" s="52" t="n">
        <v>330</v>
      </c>
      <c r="T6" s="52" t="n">
        <v>275</v>
      </c>
      <c r="U6" s="52" t="n">
        <v>284</v>
      </c>
      <c r="V6" s="52" t="n">
        <v>321</v>
      </c>
      <c r="W6" s="52" t="n">
        <v>275</v>
      </c>
      <c r="X6" s="52" t="n">
        <v>334</v>
      </c>
      <c r="Y6" s="52" t="n">
        <v>284</v>
      </c>
    </row>
    <row r="7" customFormat="fals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3003</v>
      </c>
      <c r="P7" s="52" t="n">
        <v>5950</v>
      </c>
      <c r="Q7" s="52" t="n">
        <v>5302</v>
      </c>
      <c r="R7" s="52" t="n">
        <v>4559</v>
      </c>
      <c r="S7" s="52" t="n">
        <v>5244</v>
      </c>
      <c r="T7" s="52" t="n">
        <v>6572</v>
      </c>
      <c r="U7" s="52" t="n">
        <v>6047</v>
      </c>
      <c r="V7" s="52" t="n">
        <v>6572</v>
      </c>
      <c r="W7" s="52" t="n">
        <v>6061</v>
      </c>
      <c r="X7" s="52" t="n">
        <v>6001</v>
      </c>
      <c r="Y7" s="52" t="n">
        <v>6061</v>
      </c>
    </row>
    <row r="8" customFormat="false" ht="26.25" hidden="false" customHeight="true" outlineLevel="0" collapsed="false">
      <c r="A8" s="60" t="s">
        <v>19</v>
      </c>
      <c r="B8" s="28" t="s">
        <v>52</v>
      </c>
      <c r="C8" s="20" t="s">
        <v>50</v>
      </c>
      <c r="D8" s="52" t="n">
        <v>242</v>
      </c>
      <c r="E8" s="52" t="n">
        <v>243</v>
      </c>
      <c r="F8" s="52" t="n">
        <v>239</v>
      </c>
      <c r="G8" s="52" t="n">
        <v>239</v>
      </c>
      <c r="H8" s="52" t="n">
        <v>178</v>
      </c>
      <c r="I8" s="52" t="n">
        <v>242</v>
      </c>
      <c r="J8" s="52" t="n">
        <v>242</v>
      </c>
      <c r="K8" s="52" t="n">
        <v>242</v>
      </c>
      <c r="L8" s="52" t="n">
        <v>242</v>
      </c>
      <c r="M8" s="52" t="n">
        <v>242</v>
      </c>
      <c r="N8" s="52" t="n">
        <v>242</v>
      </c>
      <c r="O8" s="52" t="n">
        <v>155</v>
      </c>
      <c r="P8" s="52" t="n">
        <v>238</v>
      </c>
      <c r="Q8" s="52" t="n">
        <v>217</v>
      </c>
      <c r="R8" s="52" t="n">
        <v>189</v>
      </c>
      <c r="S8" s="52" t="n">
        <v>226</v>
      </c>
      <c r="T8" s="52" t="n">
        <v>242</v>
      </c>
      <c r="U8" s="52" t="n">
        <v>242</v>
      </c>
      <c r="V8" s="52" t="n">
        <v>263</v>
      </c>
      <c r="W8" s="52" t="n">
        <v>242</v>
      </c>
      <c r="X8" s="52" t="n">
        <v>241</v>
      </c>
      <c r="Y8" s="52" t="n">
        <v>242</v>
      </c>
    </row>
    <row r="9" customFormat="false" ht="26.25" hidden="false" customHeight="true" outlineLevel="0" collapsed="false">
      <c r="A9" s="60"/>
      <c r="B9" s="28"/>
      <c r="C9" s="26" t="s">
        <v>53</v>
      </c>
      <c r="D9" s="52" t="n">
        <v>7</v>
      </c>
      <c r="E9" s="52" t="n">
        <v>20</v>
      </c>
      <c r="F9" s="52" t="n">
        <v>13</v>
      </c>
      <c r="G9" s="52" t="n">
        <v>14</v>
      </c>
      <c r="H9" s="52" t="n">
        <v>30</v>
      </c>
      <c r="I9" s="52" t="n">
        <v>22</v>
      </c>
      <c r="J9" s="52" t="n">
        <v>23</v>
      </c>
      <c r="K9" s="52" t="n">
        <v>34</v>
      </c>
      <c r="L9" s="52" t="n">
        <v>19</v>
      </c>
      <c r="M9" s="52" t="n">
        <v>17</v>
      </c>
      <c r="N9" s="52" t="n">
        <v>12</v>
      </c>
      <c r="O9" s="52" t="n">
        <v>18</v>
      </c>
      <c r="P9" s="52" t="n">
        <v>34</v>
      </c>
      <c r="Q9" s="52" t="n">
        <v>41</v>
      </c>
      <c r="R9" s="52" t="n">
        <v>28</v>
      </c>
      <c r="S9" s="52" t="n">
        <v>10</v>
      </c>
      <c r="T9" s="52" t="n">
        <v>26</v>
      </c>
      <c r="U9" s="52" t="n">
        <v>9</v>
      </c>
      <c r="V9" s="52"/>
      <c r="W9" s="52" t="n">
        <v>6</v>
      </c>
      <c r="X9" s="52" t="n">
        <v>8</v>
      </c>
      <c r="Y9" s="52" t="n">
        <v>5</v>
      </c>
    </row>
    <row r="10" customFormat="false" ht="26.25" hidden="false" customHeight="true" outlineLevel="0" collapsed="false">
      <c r="A10" s="60"/>
      <c r="B10" s="28"/>
      <c r="C10" s="26" t="s">
        <v>54</v>
      </c>
      <c r="D10" s="52" t="n">
        <v>34</v>
      </c>
      <c r="E10" s="52" t="n">
        <v>28</v>
      </c>
      <c r="F10" s="52" t="n">
        <v>47</v>
      </c>
      <c r="G10" s="52" t="n">
        <v>44</v>
      </c>
      <c r="H10" s="52" t="n">
        <v>13</v>
      </c>
      <c r="I10" s="52" t="n">
        <v>29</v>
      </c>
      <c r="J10" s="52" t="n">
        <v>34</v>
      </c>
      <c r="K10" s="52" t="n">
        <v>22</v>
      </c>
      <c r="L10" s="52" t="n">
        <v>41</v>
      </c>
      <c r="M10" s="52" t="n">
        <v>41</v>
      </c>
      <c r="N10" s="52" t="n">
        <v>29</v>
      </c>
      <c r="O10" s="52" t="n">
        <v>28</v>
      </c>
      <c r="P10" s="52" t="n">
        <v>8</v>
      </c>
      <c r="Q10" s="52" t="n">
        <v>29</v>
      </c>
      <c r="R10" s="52" t="n">
        <v>5</v>
      </c>
      <c r="S10" s="52" t="n">
        <v>58</v>
      </c>
      <c r="T10" s="52" t="n">
        <v>24</v>
      </c>
      <c r="U10" s="52" t="n">
        <v>36</v>
      </c>
      <c r="V10" s="52" t="n">
        <v>51</v>
      </c>
      <c r="W10" s="52" t="n">
        <v>52</v>
      </c>
      <c r="X10" s="52" t="n">
        <v>64</v>
      </c>
      <c r="Y10" s="52" t="n">
        <v>44</v>
      </c>
    </row>
    <row r="11" customFormat="false" ht="26.25" hidden="false" customHeight="true" outlineLevel="0" collapsed="false">
      <c r="A11" s="60"/>
      <c r="B11" s="29" t="s">
        <v>55</v>
      </c>
      <c r="C11" s="26" t="s">
        <v>50</v>
      </c>
      <c r="D11" s="52" t="n">
        <v>285</v>
      </c>
      <c r="E11" s="52" t="n">
        <v>289</v>
      </c>
      <c r="F11" s="52" t="n">
        <v>279</v>
      </c>
      <c r="G11" s="52" t="n">
        <v>279</v>
      </c>
      <c r="H11" s="52" t="n">
        <v>230</v>
      </c>
      <c r="I11" s="52" t="n">
        <v>285</v>
      </c>
      <c r="J11" s="52" t="n">
        <v>285</v>
      </c>
      <c r="K11" s="52" t="n">
        <v>285</v>
      </c>
      <c r="L11" s="52" t="n">
        <v>285</v>
      </c>
      <c r="M11" s="52" t="n">
        <v>285</v>
      </c>
      <c r="N11" s="52" t="n">
        <v>285</v>
      </c>
      <c r="O11" s="52" t="n">
        <v>171</v>
      </c>
      <c r="P11" s="52" t="n">
        <v>281</v>
      </c>
      <c r="Q11" s="52" t="n">
        <v>251</v>
      </c>
      <c r="R11" s="52" t="n">
        <v>188</v>
      </c>
      <c r="S11" s="52" t="n">
        <v>232</v>
      </c>
      <c r="T11" s="52" t="n">
        <v>284</v>
      </c>
      <c r="U11" s="52" t="n">
        <v>284</v>
      </c>
      <c r="V11" s="52" t="n">
        <v>299</v>
      </c>
      <c r="W11" s="52" t="n">
        <v>285</v>
      </c>
      <c r="X11" s="52" t="n">
        <v>283</v>
      </c>
      <c r="Y11" s="52" t="n">
        <v>285</v>
      </c>
    </row>
    <row r="12" customFormat="false" ht="26.25" hidden="false" customHeight="true" outlineLevel="0" collapsed="false">
      <c r="A12" s="60"/>
      <c r="B12" s="29"/>
      <c r="C12" s="26" t="s">
        <v>53</v>
      </c>
      <c r="D12" s="52" t="n">
        <v>1</v>
      </c>
      <c r="E12" s="52" t="n">
        <v>26</v>
      </c>
      <c r="F12" s="52" t="n">
        <v>6</v>
      </c>
      <c r="G12" s="52" t="n">
        <v>7</v>
      </c>
      <c r="H12" s="52" t="n">
        <v>31</v>
      </c>
      <c r="I12" s="52" t="n">
        <v>10</v>
      </c>
      <c r="J12" s="52" t="n">
        <v>13</v>
      </c>
      <c r="K12" s="52" t="n">
        <v>28</v>
      </c>
      <c r="L12" s="52" t="n">
        <v>10</v>
      </c>
      <c r="M12" s="52" t="n">
        <v>10</v>
      </c>
      <c r="N12" s="52" t="n">
        <v>21</v>
      </c>
      <c r="O12" s="52" t="n">
        <v>7</v>
      </c>
      <c r="P12" s="52" t="n">
        <v>26</v>
      </c>
      <c r="Q12" s="52" t="n">
        <v>13</v>
      </c>
      <c r="R12" s="52" t="n">
        <v>20</v>
      </c>
      <c r="S12" s="52" t="n">
        <v>19</v>
      </c>
      <c r="T12" s="52" t="n">
        <v>29</v>
      </c>
      <c r="U12" s="52" t="n">
        <v>16</v>
      </c>
      <c r="V12" s="52"/>
      <c r="W12" s="52" t="n">
        <v>8</v>
      </c>
      <c r="X12" s="52" t="n">
        <v>25</v>
      </c>
      <c r="Y12" s="52" t="n">
        <v>6</v>
      </c>
    </row>
    <row r="13" customFormat="false" ht="26.25" hidden="false" customHeight="true" outlineLevel="0" collapsed="false">
      <c r="A13" s="60"/>
      <c r="B13" s="29"/>
      <c r="C13" s="26" t="s">
        <v>54</v>
      </c>
      <c r="D13" s="52" t="n">
        <v>36</v>
      </c>
      <c r="E13" s="52" t="n">
        <v>28</v>
      </c>
      <c r="F13" s="52" t="n">
        <v>35</v>
      </c>
      <c r="G13" s="52" t="n">
        <v>37</v>
      </c>
      <c r="H13" s="52" t="n">
        <v>6</v>
      </c>
      <c r="I13" s="52" t="n">
        <v>35</v>
      </c>
      <c r="J13" s="52" t="n">
        <v>52</v>
      </c>
      <c r="K13" s="52" t="n">
        <v>9</v>
      </c>
      <c r="L13" s="52" t="n">
        <v>17</v>
      </c>
      <c r="M13" s="52" t="n">
        <v>28</v>
      </c>
      <c r="N13" s="52" t="n">
        <v>19</v>
      </c>
      <c r="O13" s="52" t="n">
        <v>30</v>
      </c>
      <c r="P13" s="52" t="n">
        <v>1</v>
      </c>
      <c r="Q13" s="52" t="n">
        <v>59</v>
      </c>
      <c r="R13" s="52" t="n">
        <v>16</v>
      </c>
      <c r="S13" s="52" t="n">
        <v>30</v>
      </c>
      <c r="T13" s="52" t="n">
        <v>35</v>
      </c>
      <c r="U13" s="52" t="n">
        <v>41</v>
      </c>
      <c r="V13" s="52" t="n">
        <v>41</v>
      </c>
      <c r="W13" s="52" t="n">
        <v>20</v>
      </c>
      <c r="X13" s="52" t="n">
        <v>29</v>
      </c>
      <c r="Y13" s="52" t="n">
        <v>25</v>
      </c>
    </row>
    <row r="14" s="34"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7.52546208977744</v>
      </c>
      <c r="R14" s="32" t="n">
        <f aca="false">(R6/R7)*100</f>
        <v>3.94823426189954</v>
      </c>
      <c r="S14" s="32" t="n">
        <f aca="false">(S6/S7)*100</f>
        <v>6.2929061784897</v>
      </c>
      <c r="T14" s="32" t="n">
        <f aca="false">(T6/T7)*100</f>
        <v>4.18441874619598</v>
      </c>
      <c r="U14" s="32" t="n">
        <f aca="false">(U6/U7)*100</f>
        <v>4.69654374069787</v>
      </c>
      <c r="V14" s="32" t="n">
        <f aca="false">(V6/V7)*100</f>
        <v>4.88435788192331</v>
      </c>
      <c r="W14" s="32" t="n">
        <f aca="false">(W6/W7)*100</f>
        <v>4.53720508166969</v>
      </c>
      <c r="X14" s="32" t="n">
        <f aca="false">(X6/X7)*100</f>
        <v>5.56573904349275</v>
      </c>
      <c r="Y14" s="32" t="n">
        <f aca="false">(Y6/Y7)*100</f>
        <v>4.68569542979706</v>
      </c>
    </row>
    <row r="15" s="34" customFormat="true" ht="26.25" hidden="false" customHeight="true" outlineLevel="0" collapsed="false">
      <c r="A15" s="30"/>
      <c r="B15" s="29"/>
      <c r="C15" s="35" t="s">
        <v>58</v>
      </c>
      <c r="D15" s="32" t="n">
        <f aca="false">(D10/D8)*100</f>
        <v>14.0495867768595</v>
      </c>
      <c r="E15" s="32" t="n">
        <f aca="false">(E10/E8)*100</f>
        <v>11.522633744856</v>
      </c>
      <c r="F15" s="32" t="n">
        <f aca="false">(F10/F8)*100</f>
        <v>19.6652719665272</v>
      </c>
      <c r="G15" s="32" t="n">
        <f aca="false">(G10/G8)*100</f>
        <v>18.4100418410042</v>
      </c>
      <c r="H15" s="32" t="n">
        <f aca="false">(H10/H8)*100</f>
        <v>7.30337078651685</v>
      </c>
      <c r="I15" s="32" t="n">
        <f aca="false">(I10/I8)*100</f>
        <v>11.9834710743802</v>
      </c>
      <c r="J15" s="32" t="n">
        <f aca="false">(J10/J8)*100</f>
        <v>14.0495867768595</v>
      </c>
      <c r="K15" s="32" t="n">
        <f aca="false">(K10/K8)*100</f>
        <v>9.09090909090909</v>
      </c>
      <c r="L15" s="32" t="n">
        <f aca="false">(L10/L8)*100</f>
        <v>16.9421487603306</v>
      </c>
      <c r="M15" s="32" t="n">
        <f aca="false">(M10/M8)*100</f>
        <v>16.9421487603306</v>
      </c>
      <c r="N15" s="32" t="n">
        <f aca="false">(N10/N8)*100</f>
        <v>11.9834710743802</v>
      </c>
      <c r="O15" s="32" t="n">
        <f aca="false">(O10/O8)*100</f>
        <v>18.0645161290323</v>
      </c>
      <c r="P15" s="32" t="n">
        <f aca="false">(P10/P8)*100</f>
        <v>3.36134453781513</v>
      </c>
      <c r="Q15" s="32" t="n">
        <f aca="false">(Q10/Q8)*100</f>
        <v>13.3640552995392</v>
      </c>
      <c r="R15" s="32" t="n">
        <f aca="false">(R10/R8)*100</f>
        <v>2.64550264550265</v>
      </c>
      <c r="S15" s="32" t="n">
        <f aca="false">(S10/S8)*100</f>
        <v>25.6637168141593</v>
      </c>
      <c r="T15" s="32" t="n">
        <f aca="false">(T10/T8)*100</f>
        <v>9.91735537190083</v>
      </c>
      <c r="U15" s="32" t="n">
        <f aca="false">(U10/U8)*100</f>
        <v>14.8760330578512</v>
      </c>
      <c r="V15" s="32" t="n">
        <f aca="false">(V10/V8)*100</f>
        <v>19.3916349809886</v>
      </c>
      <c r="W15" s="32" t="n">
        <f aca="false">(W10/W8)*100</f>
        <v>21.4876033057851</v>
      </c>
      <c r="X15" s="32" t="n">
        <f aca="false">(X10/X8)*100</f>
        <v>26.5560165975104</v>
      </c>
      <c r="Y15" s="32" t="n">
        <f aca="false">(Y10/Y8)*100</f>
        <v>18.1818181818182</v>
      </c>
    </row>
    <row r="16" s="24" customFormat="true" ht="26.25" hidden="false" customHeight="true" outlineLevel="0" collapsed="false">
      <c r="A16" s="30"/>
      <c r="B16" s="29"/>
      <c r="C16" s="35" t="s">
        <v>59</v>
      </c>
      <c r="D16" s="36" t="n">
        <f aca="false">(D13/D11)*100</f>
        <v>12.6315789473684</v>
      </c>
      <c r="E16" s="36" t="n">
        <f aca="false">(E13/E11)*100</f>
        <v>9.68858131487889</v>
      </c>
      <c r="F16" s="36" t="n">
        <f aca="false">(F13/F11)*100</f>
        <v>12.5448028673835</v>
      </c>
      <c r="G16" s="36" t="n">
        <f aca="false">(G13/G11)*100</f>
        <v>13.2616487455197</v>
      </c>
      <c r="H16" s="36" t="n">
        <f aca="false">(H13/H11)*100</f>
        <v>2.60869565217391</v>
      </c>
      <c r="I16" s="36" t="n">
        <f aca="false">(I13/I11)*100</f>
        <v>12.280701754386</v>
      </c>
      <c r="J16" s="36" t="n">
        <f aca="false">(J13/J11)*100</f>
        <v>18.2456140350877</v>
      </c>
      <c r="K16" s="36" t="n">
        <f aca="false">(K13/K11)*100</f>
        <v>3.15789473684211</v>
      </c>
      <c r="L16" s="36" t="n">
        <f aca="false">(L13/L11)*100</f>
        <v>5.96491228070175</v>
      </c>
      <c r="M16" s="36" t="n">
        <f aca="false">(M13/M11)*100</f>
        <v>9.82456140350877</v>
      </c>
      <c r="N16" s="36" t="n">
        <f aca="false">(N13/N11)*100</f>
        <v>6.66666666666667</v>
      </c>
      <c r="O16" s="36" t="n">
        <f aca="false">(O13/O11)*100</f>
        <v>17.5438596491228</v>
      </c>
      <c r="P16" s="36" t="n">
        <f aca="false">(P13/P11)*100</f>
        <v>0.355871886120996</v>
      </c>
      <c r="Q16" s="36" t="n">
        <f aca="false">(Q13/Q11)*100</f>
        <v>23.5059760956175</v>
      </c>
      <c r="R16" s="36" t="n">
        <f aca="false">(R13/R11)*100</f>
        <v>8.51063829787234</v>
      </c>
      <c r="S16" s="36" t="n">
        <f aca="false">(S13/S11)*100</f>
        <v>12.9310344827586</v>
      </c>
      <c r="T16" s="36" t="n">
        <f aca="false">(T13/T11)*100</f>
        <v>12.3239436619718</v>
      </c>
      <c r="U16" s="36" t="n">
        <f aca="false">(U13/U11)*100</f>
        <v>14.4366197183099</v>
      </c>
      <c r="V16" s="36" t="n">
        <f aca="false">(V13/V11)*100</f>
        <v>13.7123745819398</v>
      </c>
      <c r="W16" s="36" t="n">
        <f aca="false">(W13/W11)*100</f>
        <v>7.01754385964912</v>
      </c>
      <c r="X16" s="36" t="n">
        <f aca="false">(X13/X11)*100</f>
        <v>10.2473498233216</v>
      </c>
      <c r="Y16" s="36" t="n">
        <f aca="false">(Y13/Y11)*100</f>
        <v>8.7719298245614</v>
      </c>
    </row>
    <row r="17" s="24"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3.4326669181441</v>
      </c>
      <c r="R17" s="36" t="n">
        <f aca="false">(R5/R7)*100</f>
        <v>6.44878262776925</v>
      </c>
      <c r="S17" s="36" t="n">
        <f aca="false">(S5/S7)*100</f>
        <v>4.09992372234935</v>
      </c>
      <c r="T17" s="36" t="n">
        <f aca="false">(T5/T7)*100</f>
        <v>5.02130249543518</v>
      </c>
      <c r="U17" s="36" t="n">
        <f aca="false">(U5/U7)*100</f>
        <v>5.30841739705639</v>
      </c>
      <c r="V17" s="36"/>
      <c r="W17" s="36" t="n">
        <f aca="false">(W5/W7)*100</f>
        <v>4.7516911400759</v>
      </c>
      <c r="X17" s="36" t="n">
        <f aca="false">(X5/X7)*100</f>
        <v>5.48241959673388</v>
      </c>
      <c r="Y17" s="36" t="n">
        <f aca="false">(Y5/Y7)*100</f>
        <v>3.44827586206897</v>
      </c>
    </row>
    <row r="18" s="34" customFormat="true" ht="26.25" hidden="false" customHeight="true" outlineLevel="0" collapsed="false">
      <c r="A18" s="30"/>
      <c r="B18" s="29"/>
      <c r="C18" s="35" t="s">
        <v>58</v>
      </c>
      <c r="D18" s="32" t="n">
        <f aca="false">(D9/D8)*100</f>
        <v>2.89256198347107</v>
      </c>
      <c r="E18" s="32" t="n">
        <f aca="false">(E9/E8)*100</f>
        <v>8.23045267489712</v>
      </c>
      <c r="F18" s="32" t="n">
        <f aca="false">(F9/F8)*100</f>
        <v>5.43933054393306</v>
      </c>
      <c r="G18" s="32" t="n">
        <f aca="false">(G9/G8)*100</f>
        <v>5.85774058577406</v>
      </c>
      <c r="H18" s="32" t="n">
        <f aca="false">(H9/H8)*100</f>
        <v>16.8539325842697</v>
      </c>
      <c r="I18" s="32" t="n">
        <f aca="false">(I9/I8)*100</f>
        <v>9.09090909090909</v>
      </c>
      <c r="J18" s="32" t="n">
        <f aca="false">(J9/J8)*100</f>
        <v>9.50413223140496</v>
      </c>
      <c r="K18" s="32" t="n">
        <f aca="false">(K9/K8)*100</f>
        <v>14.0495867768595</v>
      </c>
      <c r="L18" s="32" t="n">
        <f aca="false">(L9/L8)*100</f>
        <v>7.85123966942149</v>
      </c>
      <c r="M18" s="32" t="n">
        <f aca="false">(M9/M8)*100</f>
        <v>7.02479338842975</v>
      </c>
      <c r="N18" s="32" t="n">
        <f aca="false">(N9/N8)*100</f>
        <v>4.95867768595041</v>
      </c>
      <c r="O18" s="32" t="n">
        <f aca="false">(O9/O8)*100</f>
        <v>11.6129032258065</v>
      </c>
      <c r="P18" s="32" t="n">
        <f aca="false">(P9/P8)*100</f>
        <v>14.2857142857143</v>
      </c>
      <c r="Q18" s="32" t="n">
        <f aca="false">(Q9/Q8)*100</f>
        <v>18.8940092165899</v>
      </c>
      <c r="R18" s="32" t="n">
        <f aca="false">(R9/R8)*100</f>
        <v>14.8148148148148</v>
      </c>
      <c r="S18" s="32" t="n">
        <f aca="false">(S9/S8)*100</f>
        <v>4.42477876106195</v>
      </c>
      <c r="T18" s="32" t="n">
        <f aca="false">(T9/T8)*100</f>
        <v>10.7438016528926</v>
      </c>
      <c r="U18" s="32" t="n">
        <f aca="false">(U9/U8)*100</f>
        <v>3.71900826446281</v>
      </c>
      <c r="V18" s="32"/>
      <c r="W18" s="32" t="n">
        <f aca="false">(W9/W8)*100</f>
        <v>2.47933884297521</v>
      </c>
      <c r="X18" s="32" t="n">
        <f aca="false">(X9/X8)*100</f>
        <v>3.3195020746888</v>
      </c>
      <c r="Y18" s="32" t="n">
        <f aca="false">(Y9/Y8)*100</f>
        <v>2.06611570247934</v>
      </c>
    </row>
    <row r="19" s="34" customFormat="true" ht="26.25" hidden="false" customHeight="true" outlineLevel="0" collapsed="false">
      <c r="A19" s="30"/>
      <c r="B19" s="29"/>
      <c r="C19" s="35" t="s">
        <v>59</v>
      </c>
      <c r="D19" s="32" t="n">
        <f aca="false">(D12/D11)*100</f>
        <v>0.350877192982456</v>
      </c>
      <c r="E19" s="32" t="n">
        <f aca="false">(E12/E11)*100</f>
        <v>8.99653979238754</v>
      </c>
      <c r="F19" s="32" t="n">
        <f aca="false">(F12/F11)*100</f>
        <v>2.1505376344086</v>
      </c>
      <c r="G19" s="32" t="n">
        <f aca="false">(G12/G11)*100</f>
        <v>2.5089605734767</v>
      </c>
      <c r="H19" s="32" t="n">
        <f aca="false">(H12/H11)*100</f>
        <v>13.4782608695652</v>
      </c>
      <c r="I19" s="32" t="n">
        <f aca="false">(I12/I11)*100</f>
        <v>3.50877192982456</v>
      </c>
      <c r="J19" s="32" t="n">
        <f aca="false">(J12/J11)*100</f>
        <v>4.56140350877193</v>
      </c>
      <c r="K19" s="32" t="n">
        <f aca="false">(K12/K11)*100</f>
        <v>9.82456140350877</v>
      </c>
      <c r="L19" s="32" t="n">
        <f aca="false">(L12/L11)*100</f>
        <v>3.50877192982456</v>
      </c>
      <c r="M19" s="32" t="n">
        <f aca="false">(M12/M11)*100</f>
        <v>3.50877192982456</v>
      </c>
      <c r="N19" s="32" t="n">
        <f aca="false">(N12/N11)*100</f>
        <v>7.36842105263158</v>
      </c>
      <c r="O19" s="32" t="n">
        <f aca="false">(O12/O11)*100</f>
        <v>4.09356725146199</v>
      </c>
      <c r="P19" s="32" t="n">
        <f aca="false">(P12/P11)*100</f>
        <v>9.25266903914591</v>
      </c>
      <c r="Q19" s="32" t="n">
        <f aca="false">(Q12/Q11)*100</f>
        <v>5.1792828685259</v>
      </c>
      <c r="R19" s="32" t="n">
        <f aca="false">(R12/R11)*100</f>
        <v>10.6382978723404</v>
      </c>
      <c r="S19" s="32" t="n">
        <f aca="false">(S12/S11)*100</f>
        <v>8.18965517241379</v>
      </c>
      <c r="T19" s="32" t="n">
        <f aca="false">(T12/T11)*100</f>
        <v>10.2112676056338</v>
      </c>
      <c r="U19" s="32" t="n">
        <f aca="false">(U12/U11)*100</f>
        <v>5.63380281690141</v>
      </c>
      <c r="V19" s="32"/>
      <c r="W19" s="32" t="n">
        <f aca="false">(W12/W11)*100</f>
        <v>2.80701754385965</v>
      </c>
      <c r="X19" s="32" t="n">
        <f aca="false">(X12/X11)*100</f>
        <v>8.8339222614841</v>
      </c>
      <c r="Y19" s="32" t="n">
        <f aca="false">(Y12/Y11)*100</f>
        <v>2.10526315789474</v>
      </c>
    </row>
    <row r="20" s="13" customFormat="true" ht="26.25" hidden="false" customHeight="true" outlineLevel="0" collapsed="false">
      <c r="B20" s="40" t="s">
        <v>61</v>
      </c>
      <c r="C20" s="41" t="s">
        <v>62</v>
      </c>
      <c r="D20" s="51" t="n">
        <v>9.78221415607986</v>
      </c>
      <c r="E20" s="51" t="n">
        <v>12.6197575360419</v>
      </c>
      <c r="F20" s="51" t="n">
        <v>10.2222408587722</v>
      </c>
      <c r="G20" s="51" t="n">
        <v>7.3359610868836</v>
      </c>
      <c r="H20" s="51" t="n">
        <v>11.8597513597514</v>
      </c>
      <c r="I20" s="51" t="n">
        <v>13.5686015831135</v>
      </c>
      <c r="J20" s="51" t="n">
        <v>11.1741424802111</v>
      </c>
      <c r="K20" s="51" t="n">
        <v>19.7542875989446</v>
      </c>
      <c r="L20" s="51" t="n">
        <v>13.4887862796834</v>
      </c>
      <c r="M20" s="51" t="n">
        <v>13.0098944591029</v>
      </c>
      <c r="N20" s="51" t="n">
        <v>14.1672163588391</v>
      </c>
      <c r="O20" s="51" t="n">
        <v>7.74225774225774</v>
      </c>
      <c r="P20" s="51" t="n">
        <v>14.16</v>
      </c>
      <c r="Q20" s="51" t="n">
        <v>7.44888721237269</v>
      </c>
      <c r="R20" s="51" t="n">
        <v>12.1881991664839</v>
      </c>
      <c r="S20" s="51" t="n">
        <v>9.26582761250953</v>
      </c>
      <c r="T20" s="51" t="n">
        <v>12.1515520389531</v>
      </c>
      <c r="U20" s="51" t="n">
        <v>12.8463701008765</v>
      </c>
      <c r="V20" s="51"/>
      <c r="W20" s="51" t="n">
        <v>11.4990925589837</v>
      </c>
      <c r="X20" s="51" t="n">
        <v>13.2126312281286</v>
      </c>
      <c r="Y20" s="51" t="n">
        <v>8.3448275862069</v>
      </c>
    </row>
    <row r="21" s="13" customFormat="true" ht="26.25" hidden="false" customHeight="true" outlineLevel="0" collapsed="false">
      <c r="B21" s="40"/>
      <c r="C21" s="41" t="s">
        <v>63</v>
      </c>
      <c r="D21" s="51" t="n">
        <v>232.21778584392</v>
      </c>
      <c r="E21" s="51" t="n">
        <v>230.380242463958</v>
      </c>
      <c r="F21" s="51" t="n">
        <v>228.777759141228</v>
      </c>
      <c r="G21" s="51" t="n">
        <v>231.664038913116</v>
      </c>
      <c r="H21" s="51" t="n">
        <v>166.140248640249</v>
      </c>
      <c r="I21" s="51" t="n">
        <v>228.431398416887</v>
      </c>
      <c r="J21" s="51" t="n">
        <v>230.825857519789</v>
      </c>
      <c r="K21" s="51" t="n">
        <v>222.245712401055</v>
      </c>
      <c r="L21" s="51" t="n">
        <v>228.511213720317</v>
      </c>
      <c r="M21" s="51" t="n">
        <v>228.990105540897</v>
      </c>
      <c r="N21" s="51" t="n">
        <v>227.832783641161</v>
      </c>
      <c r="O21" s="51" t="n">
        <v>147.257742257742</v>
      </c>
      <c r="P21" s="51" t="n">
        <v>223.84</v>
      </c>
      <c r="Q21" s="51" t="n">
        <v>209.551112787627</v>
      </c>
      <c r="R21" s="51" t="n">
        <v>176.811800833516</v>
      </c>
      <c r="S21" s="51" t="n">
        <v>216.73417238749</v>
      </c>
      <c r="T21" s="51" t="n">
        <v>229.848447961047</v>
      </c>
      <c r="U21" s="51" t="n">
        <v>229.153629899124</v>
      </c>
      <c r="V21" s="51"/>
      <c r="W21" s="51" t="n">
        <v>230.500907441016</v>
      </c>
      <c r="X21" s="51" t="n">
        <v>227.787368771871</v>
      </c>
      <c r="Y21" s="51" t="n">
        <v>233.655172413793</v>
      </c>
    </row>
    <row r="22" customFormat="false" ht="26.25" hidden="false" customHeight="true" outlineLevel="0" collapsed="false">
      <c r="B22" s="40"/>
      <c r="C22" s="42" t="s">
        <v>64</v>
      </c>
      <c r="D22" s="49" t="n">
        <v>7</v>
      </c>
      <c r="E22" s="49" t="n">
        <v>20</v>
      </c>
      <c r="F22" s="49" t="n">
        <v>13</v>
      </c>
      <c r="G22" s="49" t="n">
        <v>14</v>
      </c>
      <c r="H22" s="49" t="n">
        <v>30</v>
      </c>
      <c r="I22" s="49" t="n">
        <v>22</v>
      </c>
      <c r="J22" s="49" t="n">
        <v>23</v>
      </c>
      <c r="K22" s="49" t="n">
        <v>34</v>
      </c>
      <c r="L22" s="49" t="n">
        <v>19</v>
      </c>
      <c r="M22" s="49" t="n">
        <v>17</v>
      </c>
      <c r="N22" s="49" t="n">
        <v>12</v>
      </c>
      <c r="O22" s="49" t="n">
        <v>18</v>
      </c>
      <c r="P22" s="49" t="n">
        <v>34</v>
      </c>
      <c r="Q22" s="49" t="n">
        <v>41</v>
      </c>
      <c r="R22" s="49" t="n">
        <v>28</v>
      </c>
      <c r="S22" s="49" t="n">
        <v>10</v>
      </c>
      <c r="T22" s="49" t="n">
        <v>26</v>
      </c>
      <c r="U22" s="49" t="n">
        <v>9</v>
      </c>
      <c r="W22" s="49" t="n">
        <v>6</v>
      </c>
      <c r="X22" s="49" t="n">
        <v>8</v>
      </c>
      <c r="Y22" s="49" t="n">
        <v>5</v>
      </c>
    </row>
    <row r="23" customFormat="false" ht="26.25" hidden="false" customHeight="true" outlineLevel="0" collapsed="false">
      <c r="B23" s="40"/>
      <c r="C23" s="42" t="s">
        <v>65</v>
      </c>
      <c r="D23" s="49" t="n">
        <v>235</v>
      </c>
      <c r="E23" s="49" t="n">
        <v>223</v>
      </c>
      <c r="F23" s="49" t="n">
        <v>226</v>
      </c>
      <c r="G23" s="49" t="n">
        <v>225</v>
      </c>
      <c r="H23" s="49" t="n">
        <v>148</v>
      </c>
      <c r="I23" s="49" t="n">
        <v>220</v>
      </c>
      <c r="J23" s="49" t="n">
        <v>219</v>
      </c>
      <c r="K23" s="49" t="n">
        <v>208</v>
      </c>
      <c r="L23" s="49" t="n">
        <v>223</v>
      </c>
      <c r="M23" s="49" t="n">
        <v>225</v>
      </c>
      <c r="N23" s="49" t="n">
        <v>230</v>
      </c>
      <c r="O23" s="49" t="n">
        <v>137</v>
      </c>
      <c r="P23" s="49" t="n">
        <v>204</v>
      </c>
      <c r="Q23" s="49" t="n">
        <v>176</v>
      </c>
      <c r="R23" s="49" t="n">
        <v>161</v>
      </c>
      <c r="S23" s="49" t="n">
        <v>216</v>
      </c>
      <c r="T23" s="49" t="n">
        <v>216</v>
      </c>
      <c r="U23" s="49" t="n">
        <v>233</v>
      </c>
      <c r="W23" s="49" t="n">
        <v>236</v>
      </c>
      <c r="X23" s="49" t="n">
        <v>233</v>
      </c>
      <c r="Y23" s="49" t="n">
        <v>237</v>
      </c>
    </row>
    <row r="24" s="13" customFormat="true" ht="26.25" hidden="false" customHeight="true" outlineLevel="0" collapsed="false">
      <c r="B24" s="40"/>
      <c r="C24" s="43" t="s">
        <v>66</v>
      </c>
      <c r="D24" s="51" t="n">
        <v>0.363827334379542</v>
      </c>
      <c r="E24" s="51" t="n">
        <v>0.0328704494477333</v>
      </c>
      <c r="F24" s="51" t="n">
        <v>0.37454007552802</v>
      </c>
      <c r="G24" s="51" t="n">
        <v>0.0124519242202827</v>
      </c>
      <c r="H24" s="51" t="n">
        <v>4.97285457341479E-008</v>
      </c>
      <c r="I24" s="51" t="n">
        <v>0.0184765425682853</v>
      </c>
      <c r="J24" s="51" t="n">
        <v>0.00029193325772989</v>
      </c>
      <c r="K24" s="51" t="n">
        <v>0.00082400658718318</v>
      </c>
      <c r="L24" s="51" t="n">
        <v>0.122530251052615</v>
      </c>
      <c r="M24" s="51" t="n">
        <v>0.255443776109699</v>
      </c>
      <c r="N24" s="51" t="n">
        <v>0.552902481978399</v>
      </c>
      <c r="O24" s="51" t="n">
        <v>0.000155446969484507</v>
      </c>
      <c r="P24" s="51" t="n">
        <v>5.42981320876037E-008</v>
      </c>
      <c r="Q24" s="51" t="n">
        <v>6.6092076468847E-036</v>
      </c>
      <c r="R24" s="51" t="n">
        <v>2.83262177594504E-006</v>
      </c>
      <c r="S24" s="51" t="n">
        <v>0.80545788938432</v>
      </c>
      <c r="T24" s="51" t="n">
        <v>4.57469305684839E-005</v>
      </c>
      <c r="U24" s="51" t="n">
        <v>0.270104751892554</v>
      </c>
      <c r="V24" s="51"/>
      <c r="W24" s="51" t="n">
        <v>0.0965898372519639</v>
      </c>
      <c r="X24" s="51" t="n">
        <v>0.14019973602574</v>
      </c>
      <c r="Y24" s="51" t="n">
        <v>0.238645501194449</v>
      </c>
    </row>
    <row r="25" s="13" customFormat="true" ht="26.25" hidden="false" customHeight="true" outlineLevel="0" collapsed="false">
      <c r="B25" s="40"/>
      <c r="C25" s="44" t="s">
        <v>67</v>
      </c>
      <c r="D25" s="39" t="n">
        <v>0.439104675464263</v>
      </c>
      <c r="E25" s="39" t="n">
        <v>1.48319435763617</v>
      </c>
      <c r="F25" s="39" t="n">
        <v>0.426501706270239</v>
      </c>
      <c r="G25" s="39" t="n">
        <v>1.90476353100375</v>
      </c>
      <c r="H25" s="39" t="n">
        <v>7.30339424112711</v>
      </c>
      <c r="I25" s="39" t="n">
        <v>1.73337929307235</v>
      </c>
      <c r="J25" s="39" t="n">
        <v>3.534716426335</v>
      </c>
      <c r="K25" s="39" t="n">
        <v>3.08406931649964</v>
      </c>
      <c r="L25" s="39" t="n">
        <v>0.911756676660194</v>
      </c>
      <c r="M25" s="39" t="n">
        <v>0.592704674442445</v>
      </c>
      <c r="N25" s="39" t="n">
        <v>0.257351460509621</v>
      </c>
      <c r="O25" s="39" t="n">
        <v>3.80841774032381</v>
      </c>
      <c r="P25" s="39" t="n">
        <v>7.26521511033748</v>
      </c>
      <c r="Q25" s="39" t="n">
        <v>35.1798506033301</v>
      </c>
      <c r="R25" s="39" t="n">
        <v>5.54781141050812</v>
      </c>
      <c r="S25" s="39" t="n">
        <v>0.0939571602554205</v>
      </c>
      <c r="T25" s="39" t="n">
        <v>4.33963803999949</v>
      </c>
      <c r="U25" s="39" t="n">
        <v>0.568467775299548</v>
      </c>
      <c r="V25" s="32"/>
      <c r="W25" s="39" t="n">
        <v>1.01506856569192</v>
      </c>
      <c r="X25" s="39" t="n">
        <v>0.853252804077437</v>
      </c>
      <c r="Y25" s="39" t="n">
        <v>0.62224674828639</v>
      </c>
    </row>
    <row r="26" s="13" customFormat="true" ht="26.25" hidden="false" customHeight="true" outlineLevel="0" collapsed="false">
      <c r="B26" s="40"/>
      <c r="C26" s="41" t="s">
        <v>68</v>
      </c>
      <c r="D26" s="51" t="n">
        <v>9.86206896551724</v>
      </c>
      <c r="E26" s="51" t="n">
        <v>10.0321100917431</v>
      </c>
      <c r="F26" s="51" t="n">
        <v>12.9481717544448</v>
      </c>
      <c r="G26" s="51" t="n">
        <v>15.7542770882254</v>
      </c>
      <c r="H26" s="51" t="n">
        <v>5.94716394716395</v>
      </c>
      <c r="I26" s="51" t="n">
        <v>10.9746042216359</v>
      </c>
      <c r="J26" s="51" t="n">
        <v>12.8901715039578</v>
      </c>
      <c r="K26" s="51" t="n">
        <v>4.90864116094987</v>
      </c>
      <c r="L26" s="51" t="n">
        <v>10.6553430079156</v>
      </c>
      <c r="M26" s="51" t="n">
        <v>11.1741424802111</v>
      </c>
      <c r="N26" s="51" t="n">
        <v>11.2140501319261</v>
      </c>
      <c r="O26" s="51" t="n">
        <v>7.79387279387279</v>
      </c>
      <c r="P26" s="51" t="n">
        <v>9.68</v>
      </c>
      <c r="Q26" s="51" t="n">
        <v>16.330252734817</v>
      </c>
      <c r="R26" s="51" t="n">
        <v>7.46216275499013</v>
      </c>
      <c r="S26" s="51" t="n">
        <v>14.2219679633867</v>
      </c>
      <c r="T26" s="51" t="n">
        <v>10.1262933657943</v>
      </c>
      <c r="U26" s="51" t="n">
        <v>11.3656358524888</v>
      </c>
      <c r="V26" s="51" t="n">
        <v>12.8458612294583</v>
      </c>
      <c r="W26" s="51" t="n">
        <v>10.9800362976407</v>
      </c>
      <c r="X26" s="51" t="n">
        <v>13.4134310948175</v>
      </c>
      <c r="Y26" s="51" t="n">
        <v>11.3393829401089</v>
      </c>
    </row>
    <row r="27" s="13" customFormat="true" ht="26.25" hidden="false" customHeight="true" outlineLevel="0" collapsed="false">
      <c r="B27" s="40"/>
      <c r="C27" s="41" t="s">
        <v>69</v>
      </c>
      <c r="D27" s="51" t="n">
        <v>232.137931034483</v>
      </c>
      <c r="E27" s="51" t="n">
        <v>232.967889908257</v>
      </c>
      <c r="F27" s="51" t="n">
        <v>226.051828245555</v>
      </c>
      <c r="G27" s="51" t="n">
        <v>223.245722911775</v>
      </c>
      <c r="H27" s="51" t="n">
        <v>172.052836052836</v>
      </c>
      <c r="I27" s="51" t="n">
        <v>231.025395778364</v>
      </c>
      <c r="J27" s="51" t="n">
        <v>229.109828496042</v>
      </c>
      <c r="K27" s="51" t="n">
        <v>237.09135883905</v>
      </c>
      <c r="L27" s="51" t="n">
        <v>231.344656992084</v>
      </c>
      <c r="M27" s="51" t="n">
        <v>230.825857519789</v>
      </c>
      <c r="N27" s="51" t="n">
        <v>230.785949868074</v>
      </c>
      <c r="O27" s="51" t="n">
        <v>147.206127206127</v>
      </c>
      <c r="P27" s="51" t="n">
        <v>228.32</v>
      </c>
      <c r="Q27" s="51" t="n">
        <v>200.669747265183</v>
      </c>
      <c r="R27" s="51" t="n">
        <v>181.53783724501</v>
      </c>
      <c r="S27" s="51" t="n">
        <v>211.778032036613</v>
      </c>
      <c r="T27" s="51" t="n">
        <v>231.873706634206</v>
      </c>
      <c r="U27" s="51" t="n">
        <v>230.634364147511</v>
      </c>
      <c r="V27" s="51" t="n">
        <v>250.154138770542</v>
      </c>
      <c r="W27" s="51" t="n">
        <v>231.019963702359</v>
      </c>
      <c r="X27" s="51" t="n">
        <v>227.586568905182</v>
      </c>
      <c r="Y27" s="51" t="n">
        <v>230.660617059891</v>
      </c>
    </row>
    <row r="28" customFormat="false" ht="26.25" hidden="false" customHeight="true" outlineLevel="0" collapsed="false">
      <c r="B28" s="40"/>
      <c r="C28" s="42" t="s">
        <v>70</v>
      </c>
      <c r="D28" s="49" t="n">
        <v>34</v>
      </c>
      <c r="E28" s="49" t="n">
        <v>28</v>
      </c>
      <c r="F28" s="49" t="n">
        <v>47</v>
      </c>
      <c r="G28" s="49" t="n">
        <v>44</v>
      </c>
      <c r="H28" s="49" t="n">
        <v>13</v>
      </c>
      <c r="I28" s="49" t="n">
        <v>29</v>
      </c>
      <c r="J28" s="49" t="n">
        <v>34</v>
      </c>
      <c r="K28" s="49" t="n">
        <v>22</v>
      </c>
      <c r="L28" s="49" t="n">
        <v>41</v>
      </c>
      <c r="M28" s="49" t="n">
        <v>41</v>
      </c>
      <c r="N28" s="49" t="n">
        <v>29</v>
      </c>
      <c r="O28" s="49" t="n">
        <v>28</v>
      </c>
      <c r="P28" s="49" t="n">
        <v>8</v>
      </c>
      <c r="Q28" s="49" t="n">
        <v>29</v>
      </c>
      <c r="R28" s="49" t="n">
        <v>5</v>
      </c>
      <c r="S28" s="49" t="n">
        <v>58</v>
      </c>
      <c r="T28" s="49" t="n">
        <v>24</v>
      </c>
      <c r="U28" s="49" t="n">
        <v>36</v>
      </c>
      <c r="V28" s="49" t="n">
        <v>51</v>
      </c>
      <c r="W28" s="49" t="n">
        <v>52</v>
      </c>
      <c r="X28" s="49" t="n">
        <v>64</v>
      </c>
      <c r="Y28" s="49" t="n">
        <v>44</v>
      </c>
    </row>
    <row r="29" customFormat="false" ht="26.25" hidden="false" customHeight="true" outlineLevel="0" collapsed="false">
      <c r="B29" s="40"/>
      <c r="C29" s="42" t="s">
        <v>71</v>
      </c>
      <c r="D29" s="49" t="n">
        <v>208</v>
      </c>
      <c r="E29" s="49" t="n">
        <v>215</v>
      </c>
      <c r="F29" s="49" t="n">
        <v>192</v>
      </c>
      <c r="G29" s="49" t="n">
        <v>195</v>
      </c>
      <c r="H29" s="49" t="n">
        <v>165</v>
      </c>
      <c r="I29" s="49" t="n">
        <v>213</v>
      </c>
      <c r="J29" s="49" t="n">
        <v>208</v>
      </c>
      <c r="K29" s="49" t="n">
        <v>220</v>
      </c>
      <c r="L29" s="49" t="n">
        <v>201</v>
      </c>
      <c r="M29" s="49" t="n">
        <v>201</v>
      </c>
      <c r="N29" s="49" t="n">
        <v>213</v>
      </c>
      <c r="O29" s="49" t="n">
        <v>127</v>
      </c>
      <c r="P29" s="49" t="n">
        <v>230</v>
      </c>
      <c r="Q29" s="49" t="n">
        <v>188</v>
      </c>
      <c r="R29" s="49" t="n">
        <v>184</v>
      </c>
      <c r="S29" s="49" t="n">
        <v>168</v>
      </c>
      <c r="T29" s="49" t="n">
        <v>218</v>
      </c>
      <c r="U29" s="49" t="n">
        <v>206</v>
      </c>
      <c r="V29" s="49" t="n">
        <v>212</v>
      </c>
      <c r="W29" s="49" t="n">
        <v>190</v>
      </c>
      <c r="X29" s="49" t="n">
        <v>177</v>
      </c>
      <c r="Y29" s="49" t="n">
        <v>198</v>
      </c>
    </row>
    <row r="30" s="13" customFormat="true" ht="26.25" hidden="false" customHeight="true" outlineLevel="0" collapsed="false">
      <c r="B30" s="40"/>
      <c r="C30" s="43" t="s">
        <v>72</v>
      </c>
      <c r="D30" s="51" t="n">
        <v>4.23232463200985E-015</v>
      </c>
      <c r="E30" s="51" t="n">
        <v>6.885222010496E-009</v>
      </c>
      <c r="F30" s="51" t="n">
        <v>2.23689180479656E-022</v>
      </c>
      <c r="G30" s="51" t="n">
        <v>1.7968462852054E-013</v>
      </c>
      <c r="H30" s="51" t="n">
        <v>0.0032649069600071</v>
      </c>
      <c r="I30" s="51" t="n">
        <v>2.56375607922316E-008</v>
      </c>
      <c r="J30" s="51" t="n">
        <v>1.51423696150403E-009</v>
      </c>
      <c r="K30" s="51" t="n">
        <v>6.50556654054653E-015</v>
      </c>
      <c r="L30" s="51" t="n">
        <v>1.94883813720717E-021</v>
      </c>
      <c r="M30" s="51" t="n">
        <v>6.48655530511403E-020</v>
      </c>
      <c r="N30" s="51" t="n">
        <v>5.36567330763071E-008</v>
      </c>
      <c r="O30" s="51" t="n">
        <v>1.11147127739374E-013</v>
      </c>
      <c r="P30" s="51" t="n">
        <v>0.581427941714314</v>
      </c>
      <c r="Q30" s="51" t="n">
        <v>0.00111286032371519</v>
      </c>
      <c r="R30" s="51" t="n">
        <v>0.357745563588856</v>
      </c>
      <c r="S30" s="51" t="n">
        <v>3.91532170011224E-033</v>
      </c>
      <c r="T30" s="51" t="n">
        <v>8.42892393807634E-006</v>
      </c>
      <c r="U30" s="51" t="n">
        <v>7.15625546396814E-014</v>
      </c>
      <c r="V30" s="51" t="n">
        <v>9.74504704275086E-028</v>
      </c>
      <c r="W30" s="51" t="n">
        <v>8.67241927556196E-037</v>
      </c>
      <c r="X30" s="51" t="n">
        <v>7.55722361847382E-046</v>
      </c>
      <c r="Y30" s="51" t="n">
        <v>2.94338250478366E-023</v>
      </c>
    </row>
    <row r="31" s="13" customFormat="true" ht="26.25" hidden="false" customHeight="true" outlineLevel="0" collapsed="false">
      <c r="B31" s="40"/>
      <c r="C31" s="45" t="s">
        <v>73</v>
      </c>
      <c r="D31" s="33" t="n">
        <v>14.3734210280042</v>
      </c>
      <c r="E31" s="33" t="n">
        <v>8.16208205157571</v>
      </c>
      <c r="F31" s="33" t="n">
        <v>21.6503550215879</v>
      </c>
      <c r="G31" s="33" t="n">
        <v>12.7454890738885</v>
      </c>
      <c r="H31" s="33" t="n">
        <v>2.48612919029434</v>
      </c>
      <c r="I31" s="33" t="n">
        <v>7.5911232968157</v>
      </c>
      <c r="J31" s="33" t="n">
        <v>8.81980615718669</v>
      </c>
      <c r="K31" s="33" t="n">
        <v>14.1867148767013</v>
      </c>
      <c r="L31" s="33" t="n">
        <v>20.7102242301676</v>
      </c>
      <c r="M31" s="33" t="n">
        <v>19.1879858747158</v>
      </c>
      <c r="N31" s="33" t="n">
        <v>7.27037577314981</v>
      </c>
      <c r="O31" s="33" t="n">
        <v>12.9541017558445</v>
      </c>
      <c r="P31" s="33" t="n">
        <v>0.235504101150468</v>
      </c>
      <c r="Q31" s="33" t="n">
        <v>2.95355934100795</v>
      </c>
      <c r="R31" s="33" t="n">
        <v>0.446425743230872</v>
      </c>
      <c r="S31" s="33" t="n">
        <v>32.4072325485885</v>
      </c>
      <c r="T31" s="33" t="n">
        <v>5.07422786518363</v>
      </c>
      <c r="U31" s="33" t="n">
        <v>13.1453141643859</v>
      </c>
      <c r="V31" s="33" t="n">
        <v>27.0112160600499</v>
      </c>
      <c r="W31" s="33" t="n">
        <v>36.0618597339582</v>
      </c>
      <c r="X31" s="33" t="n">
        <v>45.1216377268053</v>
      </c>
      <c r="Y31" s="33" t="n">
        <v>22.5311532958608</v>
      </c>
    </row>
    <row r="32" s="13" customFormat="true" ht="26.25" hidden="false" customHeight="true" outlineLevel="0" collapsed="false">
      <c r="B32" s="46" t="s">
        <v>74</v>
      </c>
      <c r="C32" s="41" t="s">
        <v>62</v>
      </c>
      <c r="D32" s="51" t="n">
        <v>11.5203761755486</v>
      </c>
      <c r="E32" s="51" t="n">
        <v>15.0086828309305</v>
      </c>
      <c r="F32" s="51" t="n">
        <v>11.9330761489433</v>
      </c>
      <c r="G32" s="51" t="n">
        <v>8.56373700100637</v>
      </c>
      <c r="H32" s="51" t="n">
        <v>15.3243978243978</v>
      </c>
      <c r="I32" s="51" t="n">
        <v>15.9795514511873</v>
      </c>
      <c r="J32" s="51" t="n">
        <v>13.1596306068602</v>
      </c>
      <c r="K32" s="51" t="n">
        <v>23.2643469656992</v>
      </c>
      <c r="L32" s="51" t="n">
        <v>15.8855540897098</v>
      </c>
      <c r="M32" s="51" t="n">
        <v>15.3215699208443</v>
      </c>
      <c r="N32" s="51" t="n">
        <v>16.6845316622691</v>
      </c>
      <c r="O32" s="51" t="n">
        <v>8.54145854145854</v>
      </c>
      <c r="P32" s="51" t="n">
        <v>16.7183193277311</v>
      </c>
      <c r="Q32" s="51" t="n">
        <v>8.61599396454168</v>
      </c>
      <c r="R32" s="51" t="n">
        <v>12.1237113402062</v>
      </c>
      <c r="S32" s="51" t="n">
        <v>9.5118230358505</v>
      </c>
      <c r="T32" s="51" t="n">
        <v>14.2604990870359</v>
      </c>
      <c r="U32" s="51" t="n">
        <v>15.0759054076402</v>
      </c>
      <c r="V32" s="32"/>
      <c r="W32" s="51" t="n">
        <v>13.5423197492163</v>
      </c>
      <c r="X32" s="51" t="n">
        <v>15.5152474587569</v>
      </c>
      <c r="Y32" s="51" t="n">
        <v>9.82758620689655</v>
      </c>
    </row>
    <row r="33" s="13" customFormat="true" ht="26.25" hidden="false" customHeight="true" outlineLevel="0" collapsed="false">
      <c r="B33" s="46"/>
      <c r="C33" s="41" t="s">
        <v>63</v>
      </c>
      <c r="D33" s="51" t="n">
        <v>273.479623824451</v>
      </c>
      <c r="E33" s="51" t="n">
        <v>273.99131716907</v>
      </c>
      <c r="F33" s="51" t="n">
        <v>267.066923851057</v>
      </c>
      <c r="G33" s="51" t="n">
        <v>270.436262998994</v>
      </c>
      <c r="H33" s="51" t="n">
        <v>214.675602175602</v>
      </c>
      <c r="I33" s="51" t="n">
        <v>269.020448548813</v>
      </c>
      <c r="J33" s="51" t="n">
        <v>271.84036939314</v>
      </c>
      <c r="K33" s="51" t="n">
        <v>261.735653034301</v>
      </c>
      <c r="L33" s="51" t="n">
        <v>269.11444591029</v>
      </c>
      <c r="M33" s="51" t="n">
        <v>269.678430079156</v>
      </c>
      <c r="N33" s="51" t="n">
        <v>268.315468337731</v>
      </c>
      <c r="O33" s="51" t="n">
        <v>162.458541458541</v>
      </c>
      <c r="P33" s="51" t="n">
        <v>264.281680672269</v>
      </c>
      <c r="Q33" s="51" t="n">
        <v>242.384006035458</v>
      </c>
      <c r="R33" s="51" t="n">
        <v>175.876288659794</v>
      </c>
      <c r="S33" s="51" t="n">
        <v>222.48817696415</v>
      </c>
      <c r="T33" s="51" t="n">
        <v>269.739500912964</v>
      </c>
      <c r="U33" s="51" t="n">
        <v>268.92409459236</v>
      </c>
      <c r="V33" s="32"/>
      <c r="W33" s="51" t="n">
        <v>271.457680250784</v>
      </c>
      <c r="X33" s="51" t="n">
        <v>267.484752541243</v>
      </c>
      <c r="Y33" s="51" t="n">
        <v>275.172413793103</v>
      </c>
    </row>
    <row r="34" customFormat="false" ht="26.25" hidden="false" customHeight="true" outlineLevel="0" collapsed="false">
      <c r="B34" s="46"/>
      <c r="C34" s="42" t="s">
        <v>64</v>
      </c>
      <c r="D34" s="49" t="n">
        <v>1</v>
      </c>
      <c r="E34" s="49" t="n">
        <v>26</v>
      </c>
      <c r="F34" s="49" t="n">
        <v>6</v>
      </c>
      <c r="G34" s="49" t="n">
        <v>7</v>
      </c>
      <c r="H34" s="49" t="n">
        <v>31</v>
      </c>
      <c r="I34" s="49" t="n">
        <v>10</v>
      </c>
      <c r="J34" s="49" t="n">
        <v>13</v>
      </c>
      <c r="K34" s="49" t="n">
        <v>28</v>
      </c>
      <c r="L34" s="49" t="n">
        <v>10</v>
      </c>
      <c r="M34" s="49" t="n">
        <v>10</v>
      </c>
      <c r="N34" s="49" t="n">
        <v>21</v>
      </c>
      <c r="O34" s="49" t="n">
        <v>7</v>
      </c>
      <c r="P34" s="49" t="n">
        <v>26</v>
      </c>
      <c r="Q34" s="49" t="n">
        <v>13</v>
      </c>
      <c r="R34" s="49" t="n">
        <v>20</v>
      </c>
      <c r="S34" s="49" t="n">
        <v>19</v>
      </c>
      <c r="T34" s="49" t="n">
        <v>29</v>
      </c>
      <c r="U34" s="49" t="n">
        <v>16</v>
      </c>
      <c r="V34" s="52"/>
      <c r="W34" s="49" t="n">
        <v>8</v>
      </c>
      <c r="X34" s="49" t="n">
        <v>25</v>
      </c>
      <c r="Y34" s="49" t="n">
        <v>6</v>
      </c>
    </row>
    <row r="35" customFormat="false" ht="26.25" hidden="false" customHeight="true" outlineLevel="0" collapsed="false">
      <c r="B35" s="46"/>
      <c r="C35" s="42" t="s">
        <v>65</v>
      </c>
      <c r="D35" s="49" t="n">
        <v>284</v>
      </c>
      <c r="E35" s="49" t="n">
        <v>263</v>
      </c>
      <c r="F35" s="49" t="n">
        <v>273</v>
      </c>
      <c r="G35" s="49" t="n">
        <v>272</v>
      </c>
      <c r="H35" s="49" t="n">
        <v>199</v>
      </c>
      <c r="I35" s="49" t="n">
        <v>275</v>
      </c>
      <c r="J35" s="49" t="n">
        <v>272</v>
      </c>
      <c r="K35" s="49" t="n">
        <v>257</v>
      </c>
      <c r="L35" s="49" t="n">
        <v>275</v>
      </c>
      <c r="M35" s="49" t="n">
        <v>275</v>
      </c>
      <c r="N35" s="49" t="n">
        <v>264</v>
      </c>
      <c r="O35" s="49" t="n">
        <v>164</v>
      </c>
      <c r="P35" s="49" t="n">
        <v>255</v>
      </c>
      <c r="Q35" s="49" t="n">
        <v>238</v>
      </c>
      <c r="R35" s="49" t="n">
        <v>168</v>
      </c>
      <c r="S35" s="49" t="n">
        <v>213</v>
      </c>
      <c r="T35" s="49" t="n">
        <v>255</v>
      </c>
      <c r="U35" s="49" t="n">
        <v>268</v>
      </c>
      <c r="V35" s="52"/>
      <c r="W35" s="49" t="n">
        <v>277</v>
      </c>
      <c r="X35" s="49" t="n">
        <v>258</v>
      </c>
      <c r="Y35" s="49" t="n">
        <v>279</v>
      </c>
    </row>
    <row r="36" s="13" customFormat="true" ht="26.25" hidden="false" customHeight="true" outlineLevel="0" collapsed="false">
      <c r="B36" s="46"/>
      <c r="C36" s="43" t="s">
        <v>66</v>
      </c>
      <c r="D36" s="51" t="n">
        <v>0.00155533424184007</v>
      </c>
      <c r="E36" s="51" t="n">
        <v>0.00357064468099296</v>
      </c>
      <c r="F36" s="51" t="n">
        <v>0.0791773216003849</v>
      </c>
      <c r="G36" s="51" t="n">
        <v>0.587300344004508</v>
      </c>
      <c r="H36" s="51" t="n">
        <v>3.40088921368284E-005</v>
      </c>
      <c r="I36" s="51" t="n">
        <v>0.123650798604418</v>
      </c>
      <c r="J36" s="51" t="n">
        <v>0.964062082563179</v>
      </c>
      <c r="K36" s="51" t="n">
        <v>0.305584173248377</v>
      </c>
      <c r="L36" s="51" t="n">
        <v>0.128602024981266</v>
      </c>
      <c r="M36" s="51" t="n">
        <v>0.162228798201672</v>
      </c>
      <c r="N36" s="51" t="n">
        <v>0.276217336109994</v>
      </c>
      <c r="O36" s="51" t="n">
        <v>0.588425711663802</v>
      </c>
      <c r="P36" s="51" t="n">
        <v>0.0192464623158761</v>
      </c>
      <c r="Q36" s="51" t="n">
        <v>0.128546388713757</v>
      </c>
      <c r="R36" s="51" t="n">
        <v>0.0193496841596106</v>
      </c>
      <c r="S36" s="51" t="n">
        <v>0.0016806672787958</v>
      </c>
      <c r="T36" s="51" t="n">
        <v>6.20179878869476E-005</v>
      </c>
      <c r="U36" s="51" t="n">
        <v>0.806782480641888</v>
      </c>
      <c r="V36" s="32"/>
      <c r="W36" s="51" t="n">
        <v>0.122787261157085</v>
      </c>
      <c r="X36" s="51" t="n">
        <v>0.0132567403771107</v>
      </c>
      <c r="Y36" s="51" t="n">
        <v>0.21402562478726</v>
      </c>
    </row>
    <row r="37" s="13" customFormat="true" ht="26.25" hidden="false" customHeight="true" outlineLevel="0" collapsed="false">
      <c r="B37" s="46"/>
      <c r="C37" s="44" t="s">
        <v>67</v>
      </c>
      <c r="D37" s="39" t="n">
        <v>2.80817626658039</v>
      </c>
      <c r="E37" s="39" t="n">
        <v>2.44725336480631</v>
      </c>
      <c r="F37" s="39" t="n">
        <v>1.10139919358972</v>
      </c>
      <c r="G37" s="39" t="n">
        <v>0.231139744773907</v>
      </c>
      <c r="H37" s="39" t="n">
        <v>4.46840751527983</v>
      </c>
      <c r="I37" s="39" t="n">
        <v>0.907803074382571</v>
      </c>
      <c r="J37" s="39" t="n">
        <v>0.0158949979991871</v>
      </c>
      <c r="K37" s="39" t="n">
        <v>0.514869142402918</v>
      </c>
      <c r="L37" s="39" t="n">
        <v>0.890752192910506</v>
      </c>
      <c r="M37" s="39" t="n">
        <v>0.789872049077254</v>
      </c>
      <c r="N37" s="39" t="n">
        <v>0.558749067463999</v>
      </c>
      <c r="O37" s="39" t="n">
        <v>0.230308358735561</v>
      </c>
      <c r="P37" s="39" t="n">
        <v>1.71564908630547</v>
      </c>
      <c r="Q37" s="39" t="n">
        <v>0.890940119594577</v>
      </c>
      <c r="R37" s="39" t="n">
        <v>1.71332611947493</v>
      </c>
      <c r="S37" s="39" t="n">
        <v>2.77451825520138</v>
      </c>
      <c r="T37" s="39" t="n">
        <v>4.20748232813047</v>
      </c>
      <c r="U37" s="39" t="n">
        <v>0.0932435411027579</v>
      </c>
      <c r="V37" s="32"/>
      <c r="W37" s="39" t="n">
        <v>0.910846687723842</v>
      </c>
      <c r="X37" s="39" t="n">
        <v>1.87756324895243</v>
      </c>
      <c r="Y37" s="39" t="n">
        <v>0.669534226475699</v>
      </c>
    </row>
    <row r="38" customFormat="false" ht="26.25" hidden="false" customHeight="true" outlineLevel="0" collapsed="false">
      <c r="B38" s="46"/>
      <c r="C38" s="41" t="s">
        <v>68</v>
      </c>
      <c r="D38" s="51" t="n">
        <v>11.6144200626959</v>
      </c>
      <c r="E38" s="51" t="n">
        <v>11.9311926605505</v>
      </c>
      <c r="F38" s="51" t="n">
        <v>15.1152297886615</v>
      </c>
      <c r="G38" s="51" t="n">
        <v>18.3909761824891</v>
      </c>
      <c r="H38" s="51" t="n">
        <v>7.68453768453768</v>
      </c>
      <c r="I38" s="51" t="n">
        <v>12.9246372031662</v>
      </c>
      <c r="J38" s="51" t="n">
        <v>15.180573878628</v>
      </c>
      <c r="K38" s="51" t="n">
        <v>5.78083773087071</v>
      </c>
      <c r="L38" s="51" t="n">
        <v>12.5486477572559</v>
      </c>
      <c r="M38" s="51" t="n">
        <v>13.1596306068602</v>
      </c>
      <c r="N38" s="51" t="n">
        <v>13.2066292875989</v>
      </c>
      <c r="O38" s="51" t="n">
        <v>8.5984015984016</v>
      </c>
      <c r="P38" s="51" t="n">
        <v>11.4289075630252</v>
      </c>
      <c r="Q38" s="51" t="n">
        <v>18.8889098453414</v>
      </c>
      <c r="R38" s="51" t="n">
        <v>7.42268041237113</v>
      </c>
      <c r="S38" s="51" t="n">
        <v>14.5995423340961</v>
      </c>
      <c r="T38" s="51" t="n">
        <v>11.8837492391966</v>
      </c>
      <c r="U38" s="51" t="n">
        <v>13.3381842235819</v>
      </c>
      <c r="V38" s="51" t="n">
        <v>14.6042300669507</v>
      </c>
      <c r="W38" s="51" t="n">
        <v>12.9310344827586</v>
      </c>
      <c r="X38" s="51" t="n">
        <v>15.7510414930845</v>
      </c>
      <c r="Y38" s="51" t="n">
        <v>13.3542319749216</v>
      </c>
    </row>
    <row r="39" customFormat="false" ht="26.25" hidden="false" customHeight="true" outlineLevel="0" collapsed="false">
      <c r="B39" s="46"/>
      <c r="C39" s="41" t="s">
        <v>69</v>
      </c>
      <c r="D39" s="51" t="n">
        <v>273.385579937304</v>
      </c>
      <c r="E39" s="51" t="n">
        <v>277.06880733945</v>
      </c>
      <c r="F39" s="51" t="n">
        <v>263.884770211339</v>
      </c>
      <c r="G39" s="51" t="n">
        <v>260.609023817511</v>
      </c>
      <c r="H39" s="51" t="n">
        <v>222.315462315462</v>
      </c>
      <c r="I39" s="51" t="n">
        <v>272.075362796834</v>
      </c>
      <c r="J39" s="51" t="n">
        <v>269.819426121372</v>
      </c>
      <c r="K39" s="51" t="n">
        <v>279.219162269129</v>
      </c>
      <c r="L39" s="51" t="n">
        <v>272.451352242744</v>
      </c>
      <c r="M39" s="51" t="n">
        <v>271.84036939314</v>
      </c>
      <c r="N39" s="51" t="n">
        <v>271.793370712401</v>
      </c>
      <c r="O39" s="51" t="n">
        <v>162.401598401598</v>
      </c>
      <c r="P39" s="51" t="n">
        <v>269.571092436975</v>
      </c>
      <c r="Q39" s="51" t="n">
        <v>232.111090154659</v>
      </c>
      <c r="R39" s="51" t="n">
        <v>180.577319587629</v>
      </c>
      <c r="S39" s="51" t="n">
        <v>217.400457665904</v>
      </c>
      <c r="T39" s="51" t="n">
        <v>272.116250760803</v>
      </c>
      <c r="U39" s="51" t="n">
        <v>270.661815776418</v>
      </c>
      <c r="V39" s="51" t="n">
        <v>284.395769933049</v>
      </c>
      <c r="W39" s="51" t="n">
        <v>272.068965517241</v>
      </c>
      <c r="X39" s="51" t="n">
        <v>267.248958506916</v>
      </c>
      <c r="Y39" s="51" t="n">
        <v>271.645768025078</v>
      </c>
    </row>
    <row r="40" customFormat="false" ht="26.25" hidden="false" customHeight="true" outlineLevel="0" collapsed="false">
      <c r="B40" s="46"/>
      <c r="C40" s="42" t="s">
        <v>70</v>
      </c>
      <c r="D40" s="49" t="n">
        <v>36</v>
      </c>
      <c r="E40" s="49" t="n">
        <v>28</v>
      </c>
      <c r="F40" s="49" t="n">
        <v>35</v>
      </c>
      <c r="G40" s="49" t="n">
        <v>37</v>
      </c>
      <c r="H40" s="49" t="n">
        <v>6</v>
      </c>
      <c r="I40" s="49" t="n">
        <v>35</v>
      </c>
      <c r="J40" s="49" t="n">
        <v>52</v>
      </c>
      <c r="K40" s="49" t="n">
        <v>9</v>
      </c>
      <c r="L40" s="49" t="n">
        <v>17</v>
      </c>
      <c r="M40" s="49" t="n">
        <v>28</v>
      </c>
      <c r="N40" s="49" t="n">
        <v>19</v>
      </c>
      <c r="O40" s="49" t="n">
        <v>30</v>
      </c>
      <c r="P40" s="49" t="n">
        <v>1</v>
      </c>
      <c r="Q40" s="49" t="n">
        <v>59</v>
      </c>
      <c r="R40" s="49" t="n">
        <v>16</v>
      </c>
      <c r="S40" s="49" t="n">
        <v>30</v>
      </c>
      <c r="T40" s="49" t="n">
        <v>35</v>
      </c>
      <c r="U40" s="49" t="n">
        <v>41</v>
      </c>
      <c r="V40" s="49" t="n">
        <v>41</v>
      </c>
      <c r="W40" s="49" t="n">
        <v>20</v>
      </c>
      <c r="X40" s="49" t="n">
        <v>29</v>
      </c>
      <c r="Y40" s="49" t="n">
        <v>25</v>
      </c>
    </row>
    <row r="41" customFormat="false" ht="26.25" hidden="false" customHeight="true" outlineLevel="0" collapsed="false">
      <c r="B41" s="46"/>
      <c r="C41" s="42" t="s">
        <v>71</v>
      </c>
      <c r="D41" s="49" t="n">
        <v>249</v>
      </c>
      <c r="E41" s="49" t="n">
        <v>261</v>
      </c>
      <c r="F41" s="49" t="n">
        <v>244</v>
      </c>
      <c r="G41" s="49" t="n">
        <v>242</v>
      </c>
      <c r="H41" s="49" t="n">
        <v>224</v>
      </c>
      <c r="I41" s="49" t="n">
        <v>250</v>
      </c>
      <c r="J41" s="49" t="n">
        <v>233</v>
      </c>
      <c r="K41" s="49" t="n">
        <v>276</v>
      </c>
      <c r="L41" s="49" t="n">
        <v>268</v>
      </c>
      <c r="M41" s="49" t="n">
        <v>257</v>
      </c>
      <c r="N41" s="49" t="n">
        <v>266</v>
      </c>
      <c r="O41" s="49" t="n">
        <v>141</v>
      </c>
      <c r="P41" s="49" t="n">
        <v>280</v>
      </c>
      <c r="Q41" s="49" t="n">
        <v>192</v>
      </c>
      <c r="R41" s="49" t="n">
        <v>172</v>
      </c>
      <c r="S41" s="49" t="n">
        <v>202</v>
      </c>
      <c r="T41" s="49" t="n">
        <v>249</v>
      </c>
      <c r="U41" s="49" t="n">
        <v>243</v>
      </c>
      <c r="V41" s="49" t="n">
        <v>258</v>
      </c>
      <c r="W41" s="49" t="n">
        <v>265</v>
      </c>
      <c r="X41" s="49" t="n">
        <v>254</v>
      </c>
      <c r="Y41" s="49" t="n">
        <v>260</v>
      </c>
    </row>
    <row r="42" customFormat="false" ht="26.25" hidden="false" customHeight="true" outlineLevel="0" collapsed="false">
      <c r="B42" s="46"/>
      <c r="C42" s="43" t="s">
        <v>72</v>
      </c>
      <c r="D42" s="51" t="n">
        <v>2.75581433412732E-013</v>
      </c>
      <c r="E42" s="51" t="n">
        <v>2.02284070982685E-006</v>
      </c>
      <c r="F42" s="51" t="n">
        <v>1.4479352401166E-007</v>
      </c>
      <c r="G42" s="51" t="n">
        <v>7.12846044881071E-006</v>
      </c>
      <c r="H42" s="51" t="n">
        <v>0.536516741120505</v>
      </c>
      <c r="I42" s="51" t="n">
        <v>3.28734124343851E-010</v>
      </c>
      <c r="J42" s="51" t="n">
        <v>2.67433882567069E-022</v>
      </c>
      <c r="K42" s="51" t="n">
        <v>0.176155661910687</v>
      </c>
      <c r="L42" s="51" t="n">
        <v>0.198721652096599</v>
      </c>
      <c r="M42" s="51" t="n">
        <v>2.80449007889012E-005</v>
      </c>
      <c r="N42" s="51" t="n">
        <v>0.102585959516885</v>
      </c>
      <c r="O42" s="51" t="n">
        <v>6.92507733746848E-014</v>
      </c>
      <c r="P42" s="51" t="n">
        <v>0.00163504058642599</v>
      </c>
      <c r="Q42" s="51" t="n">
        <v>8.20507957696236E-022</v>
      </c>
      <c r="R42" s="51" t="n">
        <v>0.00131668533619676</v>
      </c>
      <c r="S42" s="51" t="n">
        <v>3.13153309358619E-005</v>
      </c>
      <c r="T42" s="51" t="n">
        <v>7.35897355221204E-012</v>
      </c>
      <c r="U42" s="51" t="n">
        <v>8.5936851891256E-015</v>
      </c>
      <c r="V42" s="51" t="n">
        <v>1.41869614559549E-012</v>
      </c>
      <c r="W42" s="51" t="n">
        <v>0.0442227796922109</v>
      </c>
      <c r="X42" s="51" t="n">
        <v>0.000591938964857868</v>
      </c>
      <c r="Y42" s="51" t="n">
        <v>0.00109765274671383</v>
      </c>
    </row>
    <row r="43" customFormat="false" ht="26.25" hidden="false" customHeight="true" outlineLevel="0" collapsed="false">
      <c r="B43" s="46"/>
      <c r="C43" s="45" t="s">
        <v>73</v>
      </c>
      <c r="D43" s="33" t="n">
        <v>12.5597500452478</v>
      </c>
      <c r="E43" s="33" t="n">
        <v>5.69403831474127</v>
      </c>
      <c r="F43" s="33" t="n">
        <v>6.83925086181909</v>
      </c>
      <c r="G43" s="33" t="n">
        <v>5.14700425567163</v>
      </c>
      <c r="H43" s="33" t="n">
        <v>0.27041672204319</v>
      </c>
      <c r="I43" s="33" t="n">
        <v>9.48315521151008</v>
      </c>
      <c r="J43" s="33" t="n">
        <v>21.5727835705979</v>
      </c>
      <c r="K43" s="33" t="n">
        <v>0.754103393373734</v>
      </c>
      <c r="L43" s="33" t="n">
        <v>0.701754810928563</v>
      </c>
      <c r="M43" s="33" t="n">
        <v>4.55214609200351</v>
      </c>
      <c r="N43" s="33" t="n">
        <v>0.988912075107283</v>
      </c>
      <c r="O43" s="33" t="n">
        <v>13.1595753721482</v>
      </c>
      <c r="P43" s="33" t="n">
        <v>2.7864714624275</v>
      </c>
      <c r="Q43" s="33" t="n">
        <v>21.0859172025855</v>
      </c>
      <c r="R43" s="33" t="n">
        <v>2.88051800110605</v>
      </c>
      <c r="S43" s="33" t="n">
        <v>4.50424299437751</v>
      </c>
      <c r="T43" s="33" t="n">
        <v>11.1331827579041</v>
      </c>
      <c r="U43" s="33" t="n">
        <v>14.0658205597899</v>
      </c>
      <c r="V43" s="33" t="n">
        <v>11.8481106111824</v>
      </c>
      <c r="W43" s="33" t="n">
        <v>1.35435396263819</v>
      </c>
      <c r="X43" s="33" t="n">
        <v>3.22772307130406</v>
      </c>
      <c r="Y43" s="33" t="n">
        <v>2.95953503150581</v>
      </c>
    </row>
  </sheetData>
  <mergeCells count="9">
    <mergeCell ref="A1:Q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0" width="14.28"/>
  </cols>
  <sheetData>
    <row r="1" customFormat="false" ht="45.75" hidden="false" customHeight="true" outlineLevel="0" collapsed="false">
      <c r="A1" s="50" t="s">
        <v>90</v>
      </c>
      <c r="B1" s="50"/>
      <c r="C1" s="50"/>
      <c r="D1" s="50"/>
      <c r="E1" s="50"/>
      <c r="F1" s="50"/>
      <c r="G1" s="50"/>
      <c r="H1" s="50"/>
      <c r="I1" s="50"/>
      <c r="J1" s="50"/>
      <c r="K1" s="50"/>
      <c r="L1" s="50"/>
      <c r="M1" s="50"/>
      <c r="N1" s="50"/>
      <c r="O1" s="50"/>
      <c r="P1" s="50"/>
      <c r="Q1" s="50"/>
    </row>
    <row r="2" s="24" customFormat="true" ht="56.25" hidden="false" customHeight="true" outlineLevel="0" collapsed="false">
      <c r="A2" s="0"/>
      <c r="B2" s="17"/>
      <c r="C2" s="9"/>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5" t="s">
        <v>18</v>
      </c>
      <c r="T2" s="7" t="s">
        <v>19</v>
      </c>
      <c r="U2" s="5" t="s">
        <v>20</v>
      </c>
      <c r="V2" s="5" t="s">
        <v>21</v>
      </c>
      <c r="W2" s="5" t="s">
        <v>22</v>
      </c>
      <c r="X2" s="5" t="s">
        <v>42</v>
      </c>
      <c r="Y2" s="5" t="s">
        <v>25</v>
      </c>
    </row>
    <row r="3" s="52" customFormat="tru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0.4931006708</v>
      </c>
      <c r="P3" s="32" t="n">
        <v>-1.05742060580752</v>
      </c>
      <c r="Q3" s="32" t="n">
        <v>-2</v>
      </c>
      <c r="R3" s="32" t="n">
        <v>-2.5</v>
      </c>
      <c r="S3" s="32" t="n">
        <v>-1.6</v>
      </c>
      <c r="T3" s="32" t="n">
        <v>-0.94215712</v>
      </c>
      <c r="U3" s="32" t="n">
        <v>-0.4418</v>
      </c>
      <c r="V3" s="32" t="n">
        <v>-0.2346</v>
      </c>
      <c r="W3" s="32" t="n">
        <v>-0.40794</v>
      </c>
      <c r="X3" s="32" t="n">
        <v>-0.416544</v>
      </c>
      <c r="Y3" s="32" t="n">
        <v>-0.416544</v>
      </c>
    </row>
    <row r="4" s="32" customFormat="tru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2.6046</v>
      </c>
      <c r="P4" s="32" t="n">
        <v>1.0892187795318</v>
      </c>
      <c r="Q4" s="32" t="n">
        <v>2.1</v>
      </c>
      <c r="R4" s="32" t="n">
        <v>3.2</v>
      </c>
      <c r="S4" s="32" t="n">
        <v>2.3</v>
      </c>
      <c r="T4" s="32" t="n">
        <v>0.717749055</v>
      </c>
      <c r="U4" s="32" t="n">
        <v>0.631</v>
      </c>
      <c r="V4" s="32" t="n">
        <v>0.321</v>
      </c>
      <c r="W4" s="32" t="n">
        <v>0.42018</v>
      </c>
      <c r="X4" s="32" t="n">
        <v>0.80459</v>
      </c>
      <c r="Y4" s="32" t="n">
        <v>0.80459</v>
      </c>
    </row>
    <row r="5" s="32"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150</v>
      </c>
      <c r="P5" s="52" t="n">
        <v>354</v>
      </c>
      <c r="Q5" s="52" t="n">
        <v>182</v>
      </c>
      <c r="R5" s="52" t="n">
        <v>294</v>
      </c>
      <c r="S5" s="52" t="n">
        <v>215</v>
      </c>
      <c r="T5" s="52" t="n">
        <v>299</v>
      </c>
      <c r="U5" s="52" t="n">
        <v>330</v>
      </c>
      <c r="V5" s="52" t="n">
        <v>321</v>
      </c>
      <c r="W5" s="52" t="n">
        <v>288</v>
      </c>
      <c r="X5" s="52" t="n">
        <v>209</v>
      </c>
      <c r="Y5" s="52" t="n">
        <v>209</v>
      </c>
    </row>
    <row r="6" s="52"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151</v>
      </c>
      <c r="P6" s="52" t="n">
        <v>242</v>
      </c>
      <c r="Q6" s="52" t="n">
        <v>399</v>
      </c>
      <c r="R6" s="52" t="n">
        <v>180</v>
      </c>
      <c r="S6" s="52" t="n">
        <v>330</v>
      </c>
      <c r="T6" s="52" t="n">
        <v>263</v>
      </c>
      <c r="U6" s="52" t="n">
        <v>275</v>
      </c>
      <c r="V6" s="52" t="n">
        <v>284</v>
      </c>
      <c r="W6" s="52" t="n">
        <v>275</v>
      </c>
      <c r="X6" s="52" t="n">
        <v>284</v>
      </c>
      <c r="Y6" s="52" t="n">
        <v>284</v>
      </c>
    </row>
    <row r="7" s="52" customFormat="tru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3003</v>
      </c>
      <c r="P7" s="52" t="n">
        <v>5950</v>
      </c>
      <c r="Q7" s="52" t="n">
        <v>5302</v>
      </c>
      <c r="R7" s="52" t="n">
        <v>4559</v>
      </c>
      <c r="S7" s="52" t="n">
        <v>5244</v>
      </c>
      <c r="T7" s="52" t="n">
        <v>5617</v>
      </c>
      <c r="U7" s="52" t="n">
        <v>6572</v>
      </c>
      <c r="V7" s="52" t="n">
        <v>6047</v>
      </c>
      <c r="W7" s="52" t="n">
        <v>6061</v>
      </c>
      <c r="X7" s="52" t="n">
        <v>6061</v>
      </c>
      <c r="Y7" s="52" t="n">
        <v>6061</v>
      </c>
    </row>
    <row r="8" s="52" customFormat="true" ht="26.25" hidden="false" customHeight="true" outlineLevel="0" collapsed="false">
      <c r="A8" s="60" t="s">
        <v>23</v>
      </c>
      <c r="B8" s="28" t="s">
        <v>52</v>
      </c>
      <c r="C8" s="20" t="s">
        <v>50</v>
      </c>
      <c r="D8" s="52" t="n">
        <v>321</v>
      </c>
      <c r="E8" s="52" t="n">
        <v>321</v>
      </c>
      <c r="F8" s="52" t="n">
        <v>301</v>
      </c>
      <c r="G8" s="52" t="n">
        <v>301</v>
      </c>
      <c r="H8" s="52" t="n">
        <v>247</v>
      </c>
      <c r="I8" s="52" t="n">
        <v>321</v>
      </c>
      <c r="J8" s="52" t="n">
        <v>321</v>
      </c>
      <c r="K8" s="52" t="n">
        <v>321</v>
      </c>
      <c r="L8" s="52" t="n">
        <v>321</v>
      </c>
      <c r="M8" s="52" t="n">
        <v>321</v>
      </c>
      <c r="N8" s="52" t="n">
        <v>321</v>
      </c>
      <c r="O8" s="52" t="n">
        <v>177</v>
      </c>
      <c r="P8" s="52" t="n">
        <v>319</v>
      </c>
      <c r="Q8" s="52" t="n">
        <v>261</v>
      </c>
      <c r="R8" s="52" t="n">
        <v>200</v>
      </c>
      <c r="S8" s="52" t="n">
        <v>255</v>
      </c>
      <c r="T8" s="52" t="n">
        <v>276</v>
      </c>
      <c r="U8" s="52" t="n">
        <v>318</v>
      </c>
      <c r="V8" s="52" t="n">
        <v>320</v>
      </c>
      <c r="W8" s="52" t="n">
        <v>321</v>
      </c>
      <c r="X8" s="52" t="n">
        <v>321</v>
      </c>
      <c r="Y8" s="52" t="n">
        <v>275</v>
      </c>
    </row>
    <row r="9" s="52" customFormat="true" ht="26.25" hidden="false" customHeight="true" outlineLevel="0" collapsed="false">
      <c r="A9" s="60"/>
      <c r="B9" s="28"/>
      <c r="C9" s="26" t="s">
        <v>53</v>
      </c>
      <c r="D9" s="52" t="n">
        <v>1</v>
      </c>
      <c r="E9" s="52" t="n">
        <v>34</v>
      </c>
      <c r="F9" s="52" t="n">
        <v>7</v>
      </c>
      <c r="G9" s="52" t="n">
        <v>6</v>
      </c>
      <c r="H9" s="52" t="n">
        <v>35</v>
      </c>
      <c r="I9" s="52" t="n">
        <v>15</v>
      </c>
      <c r="J9" s="52" t="n">
        <v>21</v>
      </c>
      <c r="K9" s="52" t="n">
        <v>19</v>
      </c>
      <c r="L9" s="52" t="n">
        <v>15</v>
      </c>
      <c r="M9" s="52" t="n">
        <v>5</v>
      </c>
      <c r="N9" s="52" t="n">
        <v>26</v>
      </c>
      <c r="O9" s="52" t="n">
        <v>7</v>
      </c>
      <c r="P9" s="52" t="n">
        <v>41</v>
      </c>
      <c r="Q9" s="52" t="n">
        <v>25</v>
      </c>
      <c r="R9" s="52" t="n">
        <v>27</v>
      </c>
      <c r="S9" s="52" t="n">
        <v>16</v>
      </c>
      <c r="T9" s="52" t="n">
        <v>41</v>
      </c>
      <c r="U9" s="52" t="n">
        <v>64</v>
      </c>
      <c r="V9" s="52" t="n">
        <v>5</v>
      </c>
      <c r="W9" s="52" t="n">
        <v>7</v>
      </c>
      <c r="X9" s="52" t="n">
        <v>7</v>
      </c>
      <c r="Y9" s="52" t="n">
        <v>1</v>
      </c>
    </row>
    <row r="10" s="52" customFormat="true" ht="26.25" hidden="false" customHeight="true" outlineLevel="0" collapsed="false">
      <c r="A10" s="60"/>
      <c r="B10" s="28"/>
      <c r="C10" s="26" t="s">
        <v>54</v>
      </c>
      <c r="D10" s="52" t="n">
        <v>53</v>
      </c>
      <c r="E10" s="52" t="n">
        <v>39</v>
      </c>
      <c r="F10" s="52" t="n">
        <v>76</v>
      </c>
      <c r="G10" s="52" t="n">
        <v>75</v>
      </c>
      <c r="H10" s="52" t="n">
        <v>13</v>
      </c>
      <c r="I10" s="52" t="n">
        <v>56</v>
      </c>
      <c r="J10" s="52" t="n">
        <v>54</v>
      </c>
      <c r="K10" s="52" t="n">
        <v>33</v>
      </c>
      <c r="L10" s="52" t="n">
        <v>54</v>
      </c>
      <c r="M10" s="52" t="n">
        <v>59</v>
      </c>
      <c r="N10" s="52" t="n">
        <v>34</v>
      </c>
      <c r="O10" s="52" t="n">
        <v>45</v>
      </c>
      <c r="P10" s="52" t="n">
        <v>7</v>
      </c>
      <c r="Q10" s="52" t="n">
        <v>76</v>
      </c>
      <c r="R10" s="52" t="n">
        <v>22</v>
      </c>
      <c r="S10" s="52" t="n">
        <v>88</v>
      </c>
      <c r="T10" s="52" t="n">
        <v>51</v>
      </c>
      <c r="U10" s="52" t="n">
        <v>48</v>
      </c>
      <c r="V10" s="52" t="n">
        <v>112</v>
      </c>
      <c r="W10" s="52" t="n">
        <v>46</v>
      </c>
      <c r="X10" s="52" t="n">
        <v>39</v>
      </c>
      <c r="Y10" s="52" t="n">
        <v>102</v>
      </c>
    </row>
    <row r="11" s="52" customFormat="true" ht="26.25" hidden="false" customHeight="true" outlineLevel="0" collapsed="false">
      <c r="A11" s="30"/>
      <c r="B11" s="29" t="s">
        <v>56</v>
      </c>
      <c r="C11" s="31" t="s">
        <v>57</v>
      </c>
      <c r="D11" s="32" t="n">
        <f aca="false">(D6/D7)*100</f>
        <v>4.07523510971787</v>
      </c>
      <c r="E11" s="32" t="n">
        <f aca="false">(E6/E7)*100</f>
        <v>4.12844036697248</v>
      </c>
      <c r="F11" s="32" t="n">
        <f aca="false">(F6/F7)*100</f>
        <v>5.41764508554177</v>
      </c>
      <c r="G11" s="32" t="n">
        <f aca="false">(G6/G7)*100</f>
        <v>6.59174773565917</v>
      </c>
      <c r="H11" s="32" t="n">
        <f aca="false">(H6/H7)*100</f>
        <v>3.34110334110334</v>
      </c>
      <c r="I11" s="32" t="n">
        <f aca="false">(I6/I7)*100</f>
        <v>4.53496042216359</v>
      </c>
      <c r="J11" s="32" t="n">
        <f aca="false">(J6/J7)*100</f>
        <v>5.32651715039578</v>
      </c>
      <c r="K11" s="32" t="n">
        <f aca="false">(K6/K7)*100</f>
        <v>2.02836411609499</v>
      </c>
      <c r="L11" s="32" t="n">
        <f aca="false">(L6/L7)*100</f>
        <v>4.40303430079156</v>
      </c>
      <c r="M11" s="32" t="n">
        <f aca="false">(M6/M7)*100</f>
        <v>4.61741424802111</v>
      </c>
      <c r="N11" s="32" t="n">
        <f aca="false">(N6/N7)*100</f>
        <v>4.63390501319261</v>
      </c>
      <c r="O11" s="32" t="n">
        <f aca="false">(O6/O7)*100</f>
        <v>5.02830502830503</v>
      </c>
      <c r="P11" s="32" t="n">
        <f aca="false">(P6/P7)*100</f>
        <v>4.0672268907563</v>
      </c>
      <c r="Q11" s="32" t="n">
        <f aca="false">(Q6/Q7)*100</f>
        <v>7.52546208977744</v>
      </c>
      <c r="R11" s="32" t="n">
        <f aca="false">(R6/R7)*100</f>
        <v>3.94823426189954</v>
      </c>
      <c r="S11" s="32" t="n">
        <f aca="false">(S6/S7)*100</f>
        <v>6.2929061784897</v>
      </c>
      <c r="T11" s="32" t="n">
        <f aca="false">(T6/T7)*100</f>
        <v>4.68221470535873</v>
      </c>
      <c r="U11" s="32" t="n">
        <f aca="false">(U6/U7)*100</f>
        <v>4.18441874619598</v>
      </c>
      <c r="V11" s="32" t="n">
        <f aca="false">(V6/V7)*100</f>
        <v>4.69654374069787</v>
      </c>
      <c r="W11" s="32" t="n">
        <f aca="false">(W6/W7)*100</f>
        <v>4.53720508166969</v>
      </c>
      <c r="X11" s="32" t="n">
        <f aca="false">(X6/X7)*100</f>
        <v>4.68569542979706</v>
      </c>
      <c r="Y11" s="32" t="n">
        <f aca="false">(Y6/Y7)*100</f>
        <v>4.68569542979706</v>
      </c>
    </row>
    <row r="12" s="32" customFormat="true" ht="26.25" hidden="false" customHeight="true" outlineLevel="0" collapsed="false">
      <c r="A12" s="30"/>
      <c r="B12" s="29"/>
      <c r="C12" s="35" t="s">
        <v>58</v>
      </c>
      <c r="D12" s="32" t="n">
        <f aca="false">(D10/D8)*100</f>
        <v>16.5109034267913</v>
      </c>
      <c r="E12" s="32" t="n">
        <f aca="false">(E10/E8)*100</f>
        <v>12.1495327102804</v>
      </c>
      <c r="F12" s="32" t="n">
        <f aca="false">(F10/F8)*100</f>
        <v>25.2491694352159</v>
      </c>
      <c r="G12" s="32" t="n">
        <f aca="false">(G10/G8)*100</f>
        <v>24.9169435215947</v>
      </c>
      <c r="H12" s="32" t="n">
        <f aca="false">(H10/H8)*100</f>
        <v>5.26315789473684</v>
      </c>
      <c r="I12" s="32" t="n">
        <f aca="false">(I10/I8)*100</f>
        <v>17.4454828660436</v>
      </c>
      <c r="J12" s="32" t="n">
        <f aca="false">(J10/J8)*100</f>
        <v>16.8224299065421</v>
      </c>
      <c r="K12" s="32" t="n">
        <f aca="false">(K10/K8)*100</f>
        <v>10.2803738317757</v>
      </c>
      <c r="L12" s="32" t="n">
        <f aca="false">(L10/L8)*100</f>
        <v>16.8224299065421</v>
      </c>
      <c r="M12" s="32" t="n">
        <f aca="false">(M10/M8)*100</f>
        <v>18.380062305296</v>
      </c>
      <c r="N12" s="32" t="n">
        <f aca="false">(N10/N8)*100</f>
        <v>10.5919003115265</v>
      </c>
      <c r="O12" s="32" t="n">
        <f aca="false">(O10/O8)*100</f>
        <v>25.4237288135593</v>
      </c>
      <c r="P12" s="32" t="n">
        <f aca="false">(P10/P8)*100</f>
        <v>2.19435736677116</v>
      </c>
      <c r="Q12" s="32" t="n">
        <f aca="false">(Q10/Q8)*100</f>
        <v>29.1187739463602</v>
      </c>
      <c r="R12" s="32" t="n">
        <f aca="false">(R10/R8)*100</f>
        <v>11</v>
      </c>
      <c r="S12" s="32" t="n">
        <f aca="false">(S10/S8)*100</f>
        <v>34.5098039215686</v>
      </c>
      <c r="T12" s="32" t="n">
        <f aca="false">(T10/T8)*100</f>
        <v>18.4782608695652</v>
      </c>
      <c r="U12" s="32" t="n">
        <f aca="false">(U10/U8)*100</f>
        <v>15.0943396226415</v>
      </c>
      <c r="V12" s="32" t="n">
        <f aca="false">(V10/V8)*100</f>
        <v>35</v>
      </c>
      <c r="W12" s="32" t="n">
        <f aca="false">(W10/W8)*100</f>
        <v>14.3302180685358</v>
      </c>
      <c r="X12" s="32" t="n">
        <f aca="false">(X10/X8)*100</f>
        <v>12.1495327102804</v>
      </c>
      <c r="Y12" s="32" t="n">
        <f aca="false">(Y10/Y8)*100</f>
        <v>37.0909090909091</v>
      </c>
    </row>
    <row r="13" s="32" customFormat="true" ht="26.25" hidden="false" customHeight="true" outlineLevel="0" collapsed="false">
      <c r="A13" s="30"/>
      <c r="B13" s="29" t="s">
        <v>60</v>
      </c>
      <c r="C13" s="31" t="s">
        <v>57</v>
      </c>
      <c r="D13" s="32" t="n">
        <f aca="false">(D5/D7)*100</f>
        <v>4.04223725457845</v>
      </c>
      <c r="E13" s="32" t="n">
        <f aca="false">(E5/E7)*100</f>
        <v>5.19331585845347</v>
      </c>
      <c r="F13" s="32" t="n">
        <f aca="false">(F5/F7)*100</f>
        <v>4.27708822542771</v>
      </c>
      <c r="G13" s="32" t="n">
        <f aca="false">(G5/G7)*100</f>
        <v>3.06943978530694</v>
      </c>
      <c r="H13" s="32" t="n">
        <f aca="false">(H5/H7)*100</f>
        <v>6.66278166278166</v>
      </c>
      <c r="I13" s="32" t="n">
        <f aca="false">(I5/I7)*100</f>
        <v>5.60686015831135</v>
      </c>
      <c r="J13" s="32" t="n">
        <f aca="false">(J5/J7)*100</f>
        <v>4.61741424802111</v>
      </c>
      <c r="K13" s="32" t="n">
        <f aca="false">(K5/K7)*100</f>
        <v>8.16292875989446</v>
      </c>
      <c r="L13" s="32" t="n">
        <f aca="false">(L5/L7)*100</f>
        <v>5.57387862796834</v>
      </c>
      <c r="M13" s="32" t="n">
        <f aca="false">(M5/M7)*100</f>
        <v>5.37598944591029</v>
      </c>
      <c r="N13" s="32" t="n">
        <f aca="false">(N5/N7)*100</f>
        <v>5.8542216358839</v>
      </c>
      <c r="O13" s="32" t="n">
        <f aca="false">(O5/O7)*100</f>
        <v>4.995004995005</v>
      </c>
      <c r="P13" s="32" t="n">
        <f aca="false">(P5/P7)*100</f>
        <v>5.94957983193277</v>
      </c>
      <c r="Q13" s="32" t="n">
        <f aca="false">(Q5/Q7)*100</f>
        <v>3.4326669181441</v>
      </c>
      <c r="R13" s="32" t="n">
        <f aca="false">(R5/R7)*100</f>
        <v>6.44878262776925</v>
      </c>
      <c r="S13" s="32" t="n">
        <f aca="false">(S5/S7)*100</f>
        <v>4.09992372234935</v>
      </c>
      <c r="T13" s="32" t="n">
        <f aca="false">(T5/T7)*100</f>
        <v>5.32312622396297</v>
      </c>
      <c r="U13" s="32" t="n">
        <f aca="false">(U5/U7)*100</f>
        <v>5.02130249543518</v>
      </c>
      <c r="V13" s="32" t="n">
        <f aca="false">(V5/V7)*100</f>
        <v>5.30841739705639</v>
      </c>
      <c r="W13" s="32" t="n">
        <f aca="false">(W5/W7)*100</f>
        <v>4.7516911400759</v>
      </c>
      <c r="X13" s="32" t="n">
        <f aca="false">(X5/X7)*100</f>
        <v>3.44827586206897</v>
      </c>
      <c r="Y13" s="32" t="n">
        <f aca="false">(Y5/Y7)*100</f>
        <v>3.44827586206897</v>
      </c>
    </row>
    <row r="14" s="32" customFormat="true" ht="26.25" hidden="false" customHeight="true" outlineLevel="0" collapsed="false">
      <c r="A14" s="30"/>
      <c r="B14" s="29"/>
      <c r="C14" s="35" t="s">
        <v>58</v>
      </c>
      <c r="D14" s="32" t="n">
        <f aca="false">(D9/D8)*100</f>
        <v>0.311526479750779</v>
      </c>
      <c r="E14" s="32" t="n">
        <f aca="false">(E9/E8)*100</f>
        <v>10.5919003115265</v>
      </c>
      <c r="F14" s="32" t="n">
        <f aca="false">(F9/F8)*100</f>
        <v>2.32558139534884</v>
      </c>
      <c r="G14" s="32" t="n">
        <f aca="false">(G9/G8)*100</f>
        <v>1.99335548172757</v>
      </c>
      <c r="H14" s="32" t="n">
        <f aca="false">(H9/H8)*100</f>
        <v>14.17004048583</v>
      </c>
      <c r="I14" s="32" t="n">
        <f aca="false">(I9/I8)*100</f>
        <v>4.67289719626168</v>
      </c>
      <c r="J14" s="32" t="n">
        <f aca="false">(J9/J8)*100</f>
        <v>6.54205607476635</v>
      </c>
      <c r="K14" s="32" t="n">
        <f aca="false">(K9/K8)*100</f>
        <v>5.9190031152648</v>
      </c>
      <c r="L14" s="32" t="n">
        <f aca="false">(L9/L8)*100</f>
        <v>4.67289719626168</v>
      </c>
      <c r="M14" s="32" t="n">
        <f aca="false">(M9/M8)*100</f>
        <v>1.55763239875389</v>
      </c>
      <c r="N14" s="32" t="n">
        <f aca="false">(N9/N8)*100</f>
        <v>8.09968847352025</v>
      </c>
      <c r="O14" s="32" t="n">
        <f aca="false">(O9/O8)*100</f>
        <v>3.95480225988701</v>
      </c>
      <c r="P14" s="32" t="n">
        <f aca="false">(P9/P8)*100</f>
        <v>12.8526645768025</v>
      </c>
      <c r="Q14" s="32" t="n">
        <f aca="false">(Q9/Q8)*100</f>
        <v>9.57854406130268</v>
      </c>
      <c r="R14" s="32" t="n">
        <f aca="false">(R9/R8)*100</f>
        <v>13.5</v>
      </c>
      <c r="S14" s="32" t="n">
        <f aca="false">(S9/S8)*100</f>
        <v>6.27450980392157</v>
      </c>
      <c r="T14" s="32" t="n">
        <f aca="false">(T9/T8)*100</f>
        <v>14.8550724637681</v>
      </c>
      <c r="U14" s="32" t="n">
        <f aca="false">(U9/U8)*100</f>
        <v>20.125786163522</v>
      </c>
      <c r="V14" s="32" t="n">
        <f aca="false">(V9/V8)*100</f>
        <v>1.5625</v>
      </c>
      <c r="W14" s="32" t="n">
        <f aca="false">(W9/W8)*100</f>
        <v>2.18068535825545</v>
      </c>
      <c r="X14" s="32" t="n">
        <f aca="false">(X9/X8)*100</f>
        <v>2.18068535825545</v>
      </c>
      <c r="Y14" s="32" t="n">
        <f aca="false">(Y9/Y8)*100</f>
        <v>0.363636363636364</v>
      </c>
    </row>
    <row r="15" s="52" customFormat="true" ht="26.25" hidden="false" customHeight="true" outlineLevel="0" collapsed="false">
      <c r="A15" s="13"/>
      <c r="B15" s="40" t="s">
        <v>61</v>
      </c>
      <c r="C15" s="41" t="s">
        <v>62</v>
      </c>
      <c r="D15" s="51" t="n">
        <v>12.9755815871968</v>
      </c>
      <c r="E15" s="51" t="n">
        <v>16.6705439056357</v>
      </c>
      <c r="F15" s="51" t="n">
        <v>12.8740355585374</v>
      </c>
      <c r="G15" s="51" t="n">
        <v>9.2390137537739</v>
      </c>
      <c r="H15" s="51" t="n">
        <v>16.4570707070707</v>
      </c>
      <c r="I15" s="51" t="n">
        <v>17.9980211081794</v>
      </c>
      <c r="J15" s="51" t="n">
        <v>14.8218997361478</v>
      </c>
      <c r="K15" s="51" t="n">
        <v>26.2030013192612</v>
      </c>
      <c r="L15" s="51" t="n">
        <v>17.8921503957784</v>
      </c>
      <c r="M15" s="51" t="n">
        <v>17.256926121372</v>
      </c>
      <c r="N15" s="51" t="n">
        <v>18.7920514511873</v>
      </c>
      <c r="O15" s="51" t="n">
        <v>8.84115884115884</v>
      </c>
      <c r="P15" s="51" t="n">
        <v>18.9791596638656</v>
      </c>
      <c r="Q15" s="51" t="n">
        <v>8.95926065635609</v>
      </c>
      <c r="R15" s="51" t="n">
        <v>12.8975652555385</v>
      </c>
      <c r="S15" s="51" t="n">
        <v>10.4548054919908</v>
      </c>
      <c r="T15" s="51" t="n">
        <v>14.6918283781378</v>
      </c>
      <c r="U15" s="51" t="n">
        <v>15.9677419354839</v>
      </c>
      <c r="V15" s="51" t="n">
        <v>16.9869356705805</v>
      </c>
      <c r="W15" s="51" t="n">
        <v>15.2529285596436</v>
      </c>
      <c r="X15" s="51" t="n">
        <v>11.0689655172414</v>
      </c>
      <c r="Y15" s="51" t="n">
        <v>9.48275862068966</v>
      </c>
    </row>
    <row r="16" s="32" customFormat="true" ht="26.25" hidden="false" customHeight="true" outlineLevel="0" collapsed="false">
      <c r="A16" s="13"/>
      <c r="B16" s="40"/>
      <c r="C16" s="41" t="s">
        <v>63</v>
      </c>
      <c r="D16" s="51" t="n">
        <v>308.024418412803</v>
      </c>
      <c r="E16" s="51" t="n">
        <v>304.329456094364</v>
      </c>
      <c r="F16" s="51" t="n">
        <v>288.125964441463</v>
      </c>
      <c r="G16" s="51" t="n">
        <v>291.760986246226</v>
      </c>
      <c r="H16" s="51" t="n">
        <v>230.542929292929</v>
      </c>
      <c r="I16" s="51" t="n">
        <v>303.001978891821</v>
      </c>
      <c r="J16" s="51" t="n">
        <v>306.178100263852</v>
      </c>
      <c r="K16" s="51" t="n">
        <v>294.796998680739</v>
      </c>
      <c r="L16" s="51" t="n">
        <v>303.107849604222</v>
      </c>
      <c r="M16" s="51" t="n">
        <v>303.743073878628</v>
      </c>
      <c r="N16" s="51" t="n">
        <v>302.207948548813</v>
      </c>
      <c r="O16" s="51" t="n">
        <v>168.158841158841</v>
      </c>
      <c r="P16" s="51" t="n">
        <v>300.020840336134</v>
      </c>
      <c r="Q16" s="51" t="n">
        <v>252.040739343644</v>
      </c>
      <c r="R16" s="51" t="n">
        <v>187.102434744462</v>
      </c>
      <c r="S16" s="51" t="n">
        <v>244.545194508009</v>
      </c>
      <c r="T16" s="51" t="n">
        <v>261.308171621862</v>
      </c>
      <c r="U16" s="51" t="n">
        <v>302.032258064516</v>
      </c>
      <c r="V16" s="51" t="n">
        <v>303.01306432942</v>
      </c>
      <c r="W16" s="51" t="n">
        <v>305.747071440356</v>
      </c>
      <c r="X16" s="51" t="n">
        <v>309.931034482759</v>
      </c>
      <c r="Y16" s="51" t="n">
        <v>265.51724137931</v>
      </c>
    </row>
    <row r="17" s="32" customFormat="true" ht="26.25" hidden="false" customHeight="true" outlineLevel="0" collapsed="false">
      <c r="A17" s="0"/>
      <c r="B17" s="40"/>
      <c r="C17" s="42" t="s">
        <v>64</v>
      </c>
      <c r="D17" s="49" t="n">
        <v>1</v>
      </c>
      <c r="E17" s="49" t="n">
        <v>34</v>
      </c>
      <c r="F17" s="49" t="n">
        <v>7</v>
      </c>
      <c r="G17" s="49" t="n">
        <v>6</v>
      </c>
      <c r="H17" s="49" t="n">
        <v>35</v>
      </c>
      <c r="I17" s="49" t="n">
        <v>15</v>
      </c>
      <c r="J17" s="49" t="n">
        <v>21</v>
      </c>
      <c r="K17" s="49" t="n">
        <v>19</v>
      </c>
      <c r="L17" s="49" t="n">
        <v>15</v>
      </c>
      <c r="M17" s="49" t="n">
        <v>5</v>
      </c>
      <c r="N17" s="49" t="n">
        <v>26</v>
      </c>
      <c r="O17" s="49" t="n">
        <v>7</v>
      </c>
      <c r="P17" s="49" t="n">
        <v>41</v>
      </c>
      <c r="Q17" s="49" t="n">
        <v>25</v>
      </c>
      <c r="R17" s="49" t="n">
        <v>27</v>
      </c>
      <c r="S17" s="49" t="n">
        <v>16</v>
      </c>
      <c r="T17" s="49" t="n">
        <v>41</v>
      </c>
      <c r="U17" s="49" t="n">
        <v>64</v>
      </c>
      <c r="V17" s="49" t="n">
        <v>5</v>
      </c>
      <c r="W17" s="49" t="n">
        <v>7</v>
      </c>
      <c r="X17" s="49" t="n">
        <v>7</v>
      </c>
      <c r="Y17" s="49" t="n">
        <v>1</v>
      </c>
    </row>
    <row r="18" customFormat="false" ht="26.25" hidden="false" customHeight="true" outlineLevel="0" collapsed="false">
      <c r="B18" s="40"/>
      <c r="C18" s="42" t="s">
        <v>65</v>
      </c>
      <c r="D18" s="49" t="n">
        <v>320</v>
      </c>
      <c r="E18" s="49" t="n">
        <v>287</v>
      </c>
      <c r="F18" s="49" t="n">
        <v>294</v>
      </c>
      <c r="G18" s="49" t="n">
        <v>295</v>
      </c>
      <c r="H18" s="49" t="n">
        <v>212</v>
      </c>
      <c r="I18" s="49" t="n">
        <v>306</v>
      </c>
      <c r="J18" s="49" t="n">
        <v>300</v>
      </c>
      <c r="K18" s="49" t="n">
        <v>302</v>
      </c>
      <c r="L18" s="49" t="n">
        <v>306</v>
      </c>
      <c r="M18" s="49" t="n">
        <v>316</v>
      </c>
      <c r="N18" s="49" t="n">
        <v>295</v>
      </c>
      <c r="O18" s="49" t="n">
        <v>170</v>
      </c>
      <c r="P18" s="49" t="n">
        <v>278</v>
      </c>
      <c r="Q18" s="49" t="n">
        <v>236</v>
      </c>
      <c r="R18" s="49" t="n">
        <v>173</v>
      </c>
      <c r="S18" s="49" t="n">
        <v>239</v>
      </c>
      <c r="T18" s="49" t="n">
        <v>235</v>
      </c>
      <c r="U18" s="49" t="n">
        <v>254</v>
      </c>
      <c r="V18" s="49" t="n">
        <v>315</v>
      </c>
      <c r="W18" s="49" t="n">
        <v>314</v>
      </c>
      <c r="X18" s="49" t="n">
        <v>314</v>
      </c>
      <c r="Y18" s="49" t="n">
        <v>274</v>
      </c>
    </row>
    <row r="19" customFormat="false" ht="26.25" hidden="false" customHeight="true" outlineLevel="0" collapsed="false">
      <c r="A19" s="13"/>
      <c r="B19" s="40"/>
      <c r="C19" s="43" t="s">
        <v>66</v>
      </c>
      <c r="D19" s="51" t="n">
        <v>0.000689164527338124</v>
      </c>
      <c r="E19" s="51" t="n">
        <v>1.30635948023213E-005</v>
      </c>
      <c r="F19" s="51" t="n">
        <v>0.0942701799288982</v>
      </c>
      <c r="G19" s="51" t="n">
        <v>0.279094930548322</v>
      </c>
      <c r="H19" s="51" t="n">
        <v>2.23156466700464E-006</v>
      </c>
      <c r="I19" s="51" t="n">
        <v>0.467002705015438</v>
      </c>
      <c r="J19" s="51" t="n">
        <v>0.100358742444334</v>
      </c>
      <c r="K19" s="51" t="n">
        <v>0.142009749689849</v>
      </c>
      <c r="L19" s="51" t="n">
        <v>0.481664051393164</v>
      </c>
      <c r="M19" s="51" t="n">
        <v>0.00241985670099749</v>
      </c>
      <c r="N19" s="51" t="n">
        <v>0.086591552129335</v>
      </c>
      <c r="O19" s="51" t="n">
        <v>0.525247476455471</v>
      </c>
      <c r="P19" s="51" t="n">
        <v>1.86687196550561E-007</v>
      </c>
      <c r="Q19" s="51" t="n">
        <v>4.93954151496958E-008</v>
      </c>
      <c r="R19" s="51" t="n">
        <v>4.90933958672214E-005</v>
      </c>
      <c r="S19" s="51" t="n">
        <v>0.0799020361530696</v>
      </c>
      <c r="T19" s="51" t="n">
        <v>1.73941157593832E-012</v>
      </c>
      <c r="U19" s="51" t="n">
        <v>5.95436409818759E-035</v>
      </c>
      <c r="V19" s="51" t="n">
        <v>0.00280087309926312</v>
      </c>
      <c r="W19" s="51" t="n">
        <v>0.0303705357815143</v>
      </c>
      <c r="X19" s="51" t="n">
        <v>0.213257026358572</v>
      </c>
      <c r="Y19" s="51" t="n">
        <v>0.00505621784801992</v>
      </c>
    </row>
    <row r="20" customFormat="false" ht="26.25" hidden="false" customHeight="true" outlineLevel="0" collapsed="false">
      <c r="A20" s="13"/>
      <c r="B20" s="40"/>
      <c r="C20" s="44" t="s">
        <v>67</v>
      </c>
      <c r="D20" s="39" t="n">
        <v>3.16167708464505</v>
      </c>
      <c r="E20" s="39" t="n">
        <v>4.88393729871268</v>
      </c>
      <c r="F20" s="39" t="n">
        <v>1.02562566400107</v>
      </c>
      <c r="G20" s="39" t="n">
        <v>0.554248051920129</v>
      </c>
      <c r="H20" s="39" t="n">
        <v>5.65139052351476</v>
      </c>
      <c r="I20" s="39" t="n">
        <v>0.330680603866702</v>
      </c>
      <c r="J20" s="39" t="n">
        <v>0.998444789295531</v>
      </c>
      <c r="K20" s="39" t="n">
        <v>0.84768183807365</v>
      </c>
      <c r="L20" s="39" t="n">
        <v>0.317255765693396</v>
      </c>
      <c r="M20" s="39" t="n">
        <v>2.61621035129589</v>
      </c>
      <c r="N20" s="39" t="n">
        <v>1.06252447567982</v>
      </c>
      <c r="O20" s="39" t="n">
        <v>0.279636025479071</v>
      </c>
      <c r="P20" s="39" t="n">
        <v>6.72888546597225</v>
      </c>
      <c r="Q20" s="39" t="n">
        <v>7.30631336013697</v>
      </c>
      <c r="R20" s="39" t="n">
        <v>4.30897692603036</v>
      </c>
      <c r="S20" s="39" t="n">
        <v>1.09744215336717</v>
      </c>
      <c r="T20" s="39" t="n">
        <v>11.7595976439834</v>
      </c>
      <c r="U20" s="39" t="n">
        <v>34.225164612585</v>
      </c>
      <c r="V20" s="39" t="n">
        <v>2.55270656755567</v>
      </c>
      <c r="W20" s="39" t="n">
        <v>1.51754754641224</v>
      </c>
      <c r="X20" s="39" t="n">
        <v>0.67109665085922</v>
      </c>
      <c r="Y20" s="39" t="n">
        <v>2.29617422266974</v>
      </c>
    </row>
    <row r="21" customFormat="false" ht="26.25" hidden="false" customHeight="true" outlineLevel="0" collapsed="false">
      <c r="A21" s="13"/>
      <c r="B21" s="40"/>
      <c r="C21" s="41" t="s">
        <v>68</v>
      </c>
      <c r="D21" s="51" t="n">
        <v>13.0815047021944</v>
      </c>
      <c r="E21" s="51" t="n">
        <v>13.2522935779817</v>
      </c>
      <c r="F21" s="51" t="n">
        <v>16.3071117074807</v>
      </c>
      <c r="G21" s="51" t="n">
        <v>19.8411606843341</v>
      </c>
      <c r="H21" s="51" t="n">
        <v>8.25252525252525</v>
      </c>
      <c r="I21" s="51" t="n">
        <v>14.5572229551451</v>
      </c>
      <c r="J21" s="51" t="n">
        <v>17.0981200527704</v>
      </c>
      <c r="K21" s="51" t="n">
        <v>6.51104881266491</v>
      </c>
      <c r="L21" s="51" t="n">
        <v>14.1337401055409</v>
      </c>
      <c r="M21" s="51" t="n">
        <v>14.8218997361478</v>
      </c>
      <c r="N21" s="51" t="n">
        <v>14.8748350923483</v>
      </c>
      <c r="O21" s="51" t="n">
        <v>8.9000999000999</v>
      </c>
      <c r="P21" s="51" t="n">
        <v>12.9744537815126</v>
      </c>
      <c r="Q21" s="51" t="n">
        <v>19.6414560543191</v>
      </c>
      <c r="R21" s="51" t="n">
        <v>7.89646852379908</v>
      </c>
      <c r="S21" s="51" t="n">
        <v>16.0469107551487</v>
      </c>
      <c r="T21" s="51" t="n">
        <v>12.9229125867901</v>
      </c>
      <c r="U21" s="51" t="n">
        <v>13.3064516129032</v>
      </c>
      <c r="V21" s="51" t="n">
        <v>15.0289399702332</v>
      </c>
      <c r="W21" s="51" t="n">
        <v>14.5644283121597</v>
      </c>
      <c r="X21" s="51" t="n">
        <v>15.0410823296486</v>
      </c>
      <c r="Y21" s="51" t="n">
        <v>12.8856624319419</v>
      </c>
    </row>
    <row r="22" customFormat="false" ht="26.25" hidden="false" customHeight="true" outlineLevel="0" collapsed="false">
      <c r="A22" s="13"/>
      <c r="B22" s="40"/>
      <c r="C22" s="41" t="s">
        <v>69</v>
      </c>
      <c r="D22" s="51" t="n">
        <v>307.918495297806</v>
      </c>
      <c r="E22" s="51" t="n">
        <v>307.747706422018</v>
      </c>
      <c r="F22" s="51" t="n">
        <v>284.692888292519</v>
      </c>
      <c r="G22" s="51" t="n">
        <v>281.158839315666</v>
      </c>
      <c r="H22" s="51" t="n">
        <v>238.747474747475</v>
      </c>
      <c r="I22" s="51" t="n">
        <v>306.442777044855</v>
      </c>
      <c r="J22" s="51" t="n">
        <v>303.90187994723</v>
      </c>
      <c r="K22" s="51" t="n">
        <v>314.488951187335</v>
      </c>
      <c r="L22" s="51" t="n">
        <v>306.866259894459</v>
      </c>
      <c r="M22" s="51" t="n">
        <v>306.178100263852</v>
      </c>
      <c r="N22" s="51" t="n">
        <v>306.125164907652</v>
      </c>
      <c r="O22" s="51" t="n">
        <v>168.0999000999</v>
      </c>
      <c r="P22" s="51" t="n">
        <v>306.025546218487</v>
      </c>
      <c r="Q22" s="51" t="n">
        <v>241.358543945681</v>
      </c>
      <c r="R22" s="51" t="n">
        <v>192.103531476201</v>
      </c>
      <c r="S22" s="51" t="n">
        <v>238.953089244851</v>
      </c>
      <c r="T22" s="51" t="n">
        <v>263.07708741321</v>
      </c>
      <c r="U22" s="51" t="n">
        <v>304.693548387097</v>
      </c>
      <c r="V22" s="51" t="n">
        <v>304.971060029767</v>
      </c>
      <c r="W22" s="51" t="n">
        <v>306.43557168784</v>
      </c>
      <c r="X22" s="51" t="n">
        <v>305.958917670351</v>
      </c>
      <c r="Y22" s="51" t="n">
        <v>262.114337568058</v>
      </c>
    </row>
    <row r="23" customFormat="false" ht="26.25" hidden="false" customHeight="true" outlineLevel="0" collapsed="false">
      <c r="B23" s="40"/>
      <c r="C23" s="42" t="s">
        <v>70</v>
      </c>
      <c r="D23" s="49" t="n">
        <v>53</v>
      </c>
      <c r="E23" s="49" t="n">
        <v>39</v>
      </c>
      <c r="F23" s="49" t="n">
        <v>76</v>
      </c>
      <c r="G23" s="49" t="n">
        <v>75</v>
      </c>
      <c r="H23" s="49" t="n">
        <v>13</v>
      </c>
      <c r="I23" s="49" t="n">
        <v>56</v>
      </c>
      <c r="J23" s="49" t="n">
        <v>54</v>
      </c>
      <c r="K23" s="49" t="n">
        <v>33</v>
      </c>
      <c r="L23" s="49" t="n">
        <v>54</v>
      </c>
      <c r="M23" s="49" t="n">
        <v>59</v>
      </c>
      <c r="N23" s="49" t="n">
        <v>34</v>
      </c>
      <c r="O23" s="49" t="n">
        <v>45</v>
      </c>
      <c r="P23" s="49" t="n">
        <v>7</v>
      </c>
      <c r="Q23" s="49" t="n">
        <v>76</v>
      </c>
      <c r="R23" s="49" t="n">
        <v>22</v>
      </c>
      <c r="S23" s="49" t="n">
        <v>88</v>
      </c>
      <c r="T23" s="49" t="n">
        <v>51</v>
      </c>
      <c r="U23" s="49" t="n">
        <v>48</v>
      </c>
      <c r="V23" s="49" t="n">
        <v>112</v>
      </c>
      <c r="W23" s="49" t="n">
        <v>46</v>
      </c>
      <c r="X23" s="49" t="n">
        <v>39</v>
      </c>
      <c r="Y23" s="49" t="n">
        <v>102</v>
      </c>
    </row>
    <row r="24" customFormat="false" ht="26.25" hidden="false" customHeight="true" outlineLevel="0" collapsed="false">
      <c r="B24" s="40"/>
      <c r="C24" s="42" t="s">
        <v>71</v>
      </c>
      <c r="D24" s="49" t="n">
        <v>268</v>
      </c>
      <c r="E24" s="49" t="n">
        <v>282</v>
      </c>
      <c r="F24" s="49" t="n">
        <v>225</v>
      </c>
      <c r="G24" s="49" t="n">
        <v>226</v>
      </c>
      <c r="H24" s="49" t="n">
        <v>234</v>
      </c>
      <c r="I24" s="49" t="n">
        <v>265</v>
      </c>
      <c r="J24" s="49" t="n">
        <v>267</v>
      </c>
      <c r="K24" s="49" t="n">
        <v>288</v>
      </c>
      <c r="L24" s="49" t="n">
        <v>267</v>
      </c>
      <c r="M24" s="49" t="n">
        <v>262</v>
      </c>
      <c r="N24" s="49" t="n">
        <v>287</v>
      </c>
      <c r="O24" s="49" t="n">
        <v>132</v>
      </c>
      <c r="P24" s="49" t="n">
        <v>312</v>
      </c>
      <c r="Q24" s="49" t="n">
        <v>185</v>
      </c>
      <c r="R24" s="49" t="n">
        <v>178</v>
      </c>
      <c r="S24" s="49" t="n">
        <v>167</v>
      </c>
      <c r="T24" s="49" t="n">
        <v>225</v>
      </c>
      <c r="U24" s="49" t="n">
        <v>270</v>
      </c>
      <c r="V24" s="49" t="n">
        <v>208</v>
      </c>
      <c r="W24" s="49" t="n">
        <v>275</v>
      </c>
      <c r="X24" s="49" t="n">
        <v>282</v>
      </c>
      <c r="Y24" s="49" t="n">
        <v>173</v>
      </c>
    </row>
    <row r="25" customFormat="false" ht="26.25" hidden="false" customHeight="true" outlineLevel="0" collapsed="false">
      <c r="A25" s="13"/>
      <c r="B25" s="40"/>
      <c r="C25" s="43" t="s">
        <v>72</v>
      </c>
      <c r="D25" s="51" t="n">
        <v>1.86977416181518E-029</v>
      </c>
      <c r="E25" s="51" t="n">
        <v>5.06635023698784E-013</v>
      </c>
      <c r="F25" s="51" t="n">
        <v>3.56386192502138E-052</v>
      </c>
      <c r="G25" s="51" t="n">
        <v>1.39295069018435E-037</v>
      </c>
      <c r="H25" s="51" t="n">
        <v>0.0927774989216012</v>
      </c>
      <c r="I25" s="51" t="n">
        <v>1.03706557625468E-028</v>
      </c>
      <c r="J25" s="51" t="n">
        <v>4.64679146818511E-020</v>
      </c>
      <c r="K25" s="51" t="n">
        <v>9.81720771171925E-026</v>
      </c>
      <c r="L25" s="51" t="n">
        <v>2.09183645600651E-027</v>
      </c>
      <c r="M25" s="51" t="n">
        <v>7.10113337966578E-032</v>
      </c>
      <c r="N25" s="51" t="n">
        <v>3.81677239205583E-007</v>
      </c>
      <c r="O25" s="51" t="n">
        <v>2.11732966454814E-035</v>
      </c>
      <c r="P25" s="51" t="n">
        <v>0.0903714862324989</v>
      </c>
      <c r="Q25" s="51" t="n">
        <v>6.38057022345163E-040</v>
      </c>
      <c r="R25" s="51" t="n">
        <v>3.03844284688617E-007</v>
      </c>
      <c r="S25" s="51" t="n">
        <v>7.39224369702656E-077</v>
      </c>
      <c r="T25" s="51" t="n">
        <v>2.01242710487001E-027</v>
      </c>
      <c r="U25" s="51" t="n">
        <v>2.57027625870603E-022</v>
      </c>
      <c r="V25" s="51" t="n">
        <v>8.53832109307081E-145</v>
      </c>
      <c r="W25" s="51" t="n">
        <v>3.43949575745161E-017</v>
      </c>
      <c r="X25" s="51" t="n">
        <v>2.48778253973705E-010</v>
      </c>
      <c r="Y25" s="51" t="n">
        <v>1.23107664103793E-142</v>
      </c>
    </row>
    <row r="26" customFormat="false" ht="26.25" hidden="false" customHeight="true" outlineLevel="0" collapsed="false">
      <c r="A26" s="13"/>
      <c r="B26" s="40"/>
      <c r="C26" s="45" t="s">
        <v>73</v>
      </c>
      <c r="D26" s="33" t="n">
        <v>28.7282108459771</v>
      </c>
      <c r="E26" s="33" t="n">
        <v>12.2953047907134</v>
      </c>
      <c r="F26" s="33" t="n">
        <v>51.448079130214</v>
      </c>
      <c r="G26" s="33" t="n">
        <v>36.8560642571294</v>
      </c>
      <c r="H26" s="33" t="n">
        <v>1.03255733928857</v>
      </c>
      <c r="I26" s="33" t="n">
        <v>27.9841937812145</v>
      </c>
      <c r="J26" s="33" t="n">
        <v>19.3328468167074</v>
      </c>
      <c r="K26" s="33" t="n">
        <v>25.0080120201392</v>
      </c>
      <c r="L26" s="33" t="n">
        <v>26.6794722724961</v>
      </c>
      <c r="M26" s="33" t="n">
        <v>31.1486723299778</v>
      </c>
      <c r="N26" s="33" t="n">
        <v>6.41830373782965</v>
      </c>
      <c r="O26" s="33" t="n">
        <v>34.6742115178201</v>
      </c>
      <c r="P26" s="33" t="n">
        <v>1.04396857533506</v>
      </c>
      <c r="Q26" s="33" t="n">
        <v>39.1951405071985</v>
      </c>
      <c r="R26" s="33" t="n">
        <v>6.5173489283196</v>
      </c>
      <c r="S26" s="33" t="n">
        <v>76.1312237243462</v>
      </c>
      <c r="T26" s="33" t="n">
        <v>26.6962798419047</v>
      </c>
      <c r="U26" s="33" t="n">
        <v>21.5900201952743</v>
      </c>
      <c r="V26" s="33" t="n">
        <v>144.068627517097</v>
      </c>
      <c r="W26" s="33" t="n">
        <v>16.4635052219075</v>
      </c>
      <c r="X26" s="33" t="n">
        <v>9.6041875845599</v>
      </c>
      <c r="Y26" s="33" t="n">
        <v>141.909714909097</v>
      </c>
    </row>
  </sheetData>
  <mergeCells count="7">
    <mergeCell ref="A1:Q1"/>
    <mergeCell ref="A3:B7"/>
    <mergeCell ref="A8:A10"/>
    <mergeCell ref="B8:B10"/>
    <mergeCell ref="B11:B12"/>
    <mergeCell ref="B13:B14"/>
    <mergeCell ref="B15:B2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D12" activeCellId="0" sqref="AD12"/>
    </sheetView>
  </sheetViews>
  <sheetFormatPr defaultColWidth="9.0546875" defaultRowHeight="12.75" zeroHeight="false" outlineLevelRow="0" outlineLevelCol="0"/>
  <cols>
    <col collapsed="false" customWidth="true" hidden="false" outlineLevel="0" max="1" min="1" style="2" width="9.14"/>
    <col collapsed="false" customWidth="true" hidden="false" outlineLevel="0" max="2" min="2" style="2" width="19.41"/>
    <col collapsed="false" customWidth="true" hidden="false" outlineLevel="0" max="30" min="3" style="2" width="17.14"/>
    <col collapsed="false" customWidth="true" hidden="false" outlineLevel="0" max="31" min="31" style="2" width="10.99"/>
  </cols>
  <sheetData>
    <row r="1" customFormat="false" ht="42.75" hidden="false" customHeight="true" outlineLevel="0" collapsed="false">
      <c r="A1" s="3" t="s">
        <v>2</v>
      </c>
      <c r="B1" s="3"/>
      <c r="C1" s="4" t="s">
        <v>3</v>
      </c>
      <c r="D1" s="5" t="s">
        <v>4</v>
      </c>
      <c r="E1" s="5" t="s">
        <v>5</v>
      </c>
      <c r="F1" s="5" t="s">
        <v>6</v>
      </c>
      <c r="G1" s="5" t="s">
        <v>7</v>
      </c>
      <c r="H1" s="6" t="s">
        <v>8</v>
      </c>
      <c r="I1" s="6" t="s">
        <v>9</v>
      </c>
      <c r="J1" s="6" t="s">
        <v>10</v>
      </c>
      <c r="K1" s="6" t="s">
        <v>11</v>
      </c>
      <c r="L1" s="6" t="s">
        <v>12</v>
      </c>
      <c r="M1" s="6" t="s">
        <v>13</v>
      </c>
      <c r="N1" s="5" t="s">
        <v>14</v>
      </c>
      <c r="O1" s="5" t="s">
        <v>15</v>
      </c>
      <c r="P1" s="5" t="s">
        <v>16</v>
      </c>
      <c r="Q1" s="5" t="s">
        <v>17</v>
      </c>
      <c r="R1" s="5" t="s">
        <v>18</v>
      </c>
      <c r="S1" s="7" t="s">
        <v>19</v>
      </c>
      <c r="T1" s="5" t="s">
        <v>20</v>
      </c>
      <c r="U1" s="5" t="s">
        <v>21</v>
      </c>
      <c r="V1" s="5" t="s">
        <v>22</v>
      </c>
      <c r="W1" s="5" t="s">
        <v>23</v>
      </c>
      <c r="X1" s="5" t="s">
        <v>24</v>
      </c>
      <c r="Y1" s="5" t="s">
        <v>25</v>
      </c>
      <c r="Z1" s="5" t="s">
        <v>26</v>
      </c>
      <c r="AA1" s="5" t="s">
        <v>27</v>
      </c>
      <c r="AB1" s="5" t="s">
        <v>28</v>
      </c>
      <c r="AC1" s="5" t="s">
        <v>29</v>
      </c>
      <c r="AD1" s="5" t="s">
        <v>30</v>
      </c>
    </row>
    <row r="2" customFormat="false" ht="42.75" hidden="false" customHeight="true" outlineLevel="0" collapsed="false">
      <c r="A2" s="8" t="s">
        <v>31</v>
      </c>
      <c r="B2" s="9" t="s">
        <v>32</v>
      </c>
      <c r="C2" s="2" t="n">
        <v>6061</v>
      </c>
      <c r="D2" s="2" t="n">
        <v>6104</v>
      </c>
      <c r="E2" s="2" t="n">
        <v>5962</v>
      </c>
      <c r="F2" s="2" t="n">
        <v>5962</v>
      </c>
      <c r="G2" s="2" t="n">
        <v>5148</v>
      </c>
      <c r="H2" s="2" t="n">
        <v>6064</v>
      </c>
      <c r="I2" s="2" t="n">
        <v>6064</v>
      </c>
      <c r="J2" s="2" t="n">
        <v>6064</v>
      </c>
      <c r="K2" s="2" t="n">
        <v>6064</v>
      </c>
      <c r="L2" s="10" t="n">
        <v>6064</v>
      </c>
      <c r="M2" s="10" t="n">
        <v>6064</v>
      </c>
      <c r="N2" s="2" t="n">
        <v>3003</v>
      </c>
      <c r="O2" s="2" t="n">
        <v>5950</v>
      </c>
      <c r="P2" s="2" t="n">
        <v>5302</v>
      </c>
      <c r="Q2" s="2" t="n">
        <v>4559</v>
      </c>
      <c r="R2" s="2" t="n">
        <v>5244</v>
      </c>
      <c r="S2" s="2" t="n">
        <v>5617</v>
      </c>
      <c r="T2" s="2" t="n">
        <v>6030</v>
      </c>
      <c r="U2" s="2" t="n">
        <v>6047</v>
      </c>
      <c r="V2" s="2" t="n">
        <v>6061</v>
      </c>
      <c r="W2" s="2" t="n">
        <v>6572</v>
      </c>
      <c r="X2" s="2" t="n">
        <v>6001</v>
      </c>
      <c r="Y2" s="2" t="n">
        <v>6061</v>
      </c>
      <c r="Z2" s="2" t="n">
        <v>5989</v>
      </c>
      <c r="AA2" s="2" t="n">
        <v>5297</v>
      </c>
      <c r="AB2" s="2" t="n">
        <v>4920</v>
      </c>
      <c r="AC2" s="2" t="n">
        <v>5569</v>
      </c>
      <c r="AD2" s="2" t="n">
        <v>5727</v>
      </c>
    </row>
    <row r="3" s="13" customFormat="true" ht="42.75" hidden="false" customHeight="true" outlineLevel="0" collapsed="false">
      <c r="A3" s="8"/>
      <c r="B3" s="11" t="s">
        <v>33</v>
      </c>
      <c r="C3" s="12" t="n">
        <v>-1.77025335307645</v>
      </c>
      <c r="D3" s="12" t="n">
        <v>0.281215047845616</v>
      </c>
      <c r="E3" s="12" t="n">
        <v>0.172483467446375</v>
      </c>
      <c r="F3" s="12" t="n">
        <v>0.271006593604429</v>
      </c>
      <c r="G3" s="12" t="n">
        <v>-0.548226812192044</v>
      </c>
      <c r="H3" s="12" t="n">
        <v>-0.84</v>
      </c>
      <c r="I3" s="12" t="n">
        <v>-0.84</v>
      </c>
      <c r="J3" s="12" t="n">
        <v>-0.71</v>
      </c>
      <c r="K3" s="12" t="n">
        <v>-0.322</v>
      </c>
      <c r="L3" s="12" t="n">
        <v>-0.63</v>
      </c>
      <c r="M3" s="12" t="n">
        <v>-1.03</v>
      </c>
      <c r="N3" s="12" t="n">
        <v>0.4931006708</v>
      </c>
      <c r="O3" s="12" t="n">
        <v>-1.05742060580752</v>
      </c>
      <c r="P3" s="12" t="n">
        <v>-2</v>
      </c>
      <c r="Q3" s="12" t="n">
        <v>-2.5</v>
      </c>
      <c r="R3" s="12" t="n">
        <v>-1.6</v>
      </c>
      <c r="S3" s="12" t="n">
        <v>-0.94215712</v>
      </c>
      <c r="T3" s="12" t="n">
        <v>-0.4418</v>
      </c>
      <c r="U3" s="12" t="n">
        <v>-0.2346</v>
      </c>
      <c r="V3" s="12" t="n">
        <v>-0.40794</v>
      </c>
      <c r="W3" s="12"/>
      <c r="X3" s="12" t="n">
        <v>-1.9</v>
      </c>
      <c r="Y3" s="12" t="n">
        <v>-0.416544</v>
      </c>
      <c r="Z3" s="12" t="n">
        <v>-0.275701445</v>
      </c>
      <c r="AA3" s="12" t="n">
        <v>0.2</v>
      </c>
      <c r="AB3" s="12" t="n">
        <v>0.5</v>
      </c>
      <c r="AC3" s="12" t="s">
        <v>34</v>
      </c>
      <c r="AD3" s="12" t="s">
        <v>35</v>
      </c>
      <c r="AE3" s="12"/>
    </row>
    <row r="4" s="13" customFormat="true" ht="42.75" hidden="false" customHeight="true" outlineLevel="0" collapsed="false">
      <c r="A4" s="8"/>
      <c r="B4" s="11" t="s">
        <v>36</v>
      </c>
      <c r="C4" s="12" t="n">
        <v>1.30334994966826</v>
      </c>
      <c r="D4" s="12" t="n">
        <v>2.53082020515145</v>
      </c>
      <c r="E4" s="12" t="n">
        <v>7.28018181818182</v>
      </c>
      <c r="F4" s="12" t="n">
        <v>5.09087628865979</v>
      </c>
      <c r="G4" s="12" t="n">
        <v>0.543635014369909</v>
      </c>
      <c r="H4" s="12" t="n">
        <v>1.02</v>
      </c>
      <c r="I4" s="12" t="n">
        <v>1.004</v>
      </c>
      <c r="J4" s="12" t="n">
        <v>0.749000000000001</v>
      </c>
      <c r="K4" s="12" t="n">
        <v>0.5099</v>
      </c>
      <c r="L4" s="12" t="n">
        <v>0.8582</v>
      </c>
      <c r="M4" s="12" t="n">
        <v>0.788000000000002</v>
      </c>
      <c r="N4" s="12" t="n">
        <v>2.6046</v>
      </c>
      <c r="O4" s="12" t="n">
        <v>1.0892187795318</v>
      </c>
      <c r="P4" s="12" t="n">
        <v>2.1</v>
      </c>
      <c r="Q4" s="12" t="n">
        <v>3.2</v>
      </c>
      <c r="R4" s="12" t="n">
        <v>2.3</v>
      </c>
      <c r="S4" s="12" t="n">
        <v>0.717749055</v>
      </c>
      <c r="T4" s="12" t="n">
        <v>0.631</v>
      </c>
      <c r="U4" s="12" t="n">
        <v>0.321</v>
      </c>
      <c r="V4" s="12" t="n">
        <v>0.42018</v>
      </c>
      <c r="W4" s="12" t="n">
        <v>1</v>
      </c>
      <c r="X4" s="12" t="n">
        <v>2.2</v>
      </c>
      <c r="Y4" s="12" t="n">
        <v>0.80459</v>
      </c>
      <c r="Z4" s="12" t="n">
        <v>0.255474818</v>
      </c>
      <c r="AA4" s="12" t="n">
        <v>5.1</v>
      </c>
      <c r="AB4" s="12" t="n">
        <v>13.51</v>
      </c>
      <c r="AC4" s="12" t="s">
        <v>37</v>
      </c>
      <c r="AD4" s="12" t="s">
        <v>38</v>
      </c>
      <c r="AE4" s="12"/>
    </row>
    <row r="5" customFormat="false" ht="42.75" hidden="false" customHeight="true" outlineLevel="0" collapsed="false">
      <c r="A5" s="8"/>
      <c r="B5" s="9" t="s">
        <v>39</v>
      </c>
      <c r="C5" s="2" t="n">
        <v>245</v>
      </c>
      <c r="D5" s="2" t="n">
        <v>317</v>
      </c>
      <c r="E5" s="2" t="n">
        <v>255</v>
      </c>
      <c r="F5" s="2" t="n">
        <v>183</v>
      </c>
      <c r="G5" s="2" t="n">
        <v>343</v>
      </c>
      <c r="H5" s="2" t="n">
        <v>340</v>
      </c>
      <c r="I5" s="2" t="n">
        <v>280</v>
      </c>
      <c r="J5" s="2" t="n">
        <v>495</v>
      </c>
      <c r="K5" s="2" t="n">
        <v>338</v>
      </c>
      <c r="L5" s="2" t="n">
        <v>326</v>
      </c>
      <c r="M5" s="2" t="n">
        <v>355</v>
      </c>
      <c r="N5" s="2" t="n">
        <v>150</v>
      </c>
      <c r="O5" s="2" t="n">
        <v>354</v>
      </c>
      <c r="P5" s="2" t="n">
        <v>182</v>
      </c>
      <c r="Q5" s="2" t="n">
        <v>294</v>
      </c>
      <c r="R5" s="2" t="n">
        <v>215</v>
      </c>
      <c r="S5" s="2" t="n">
        <v>299</v>
      </c>
      <c r="T5" s="2" t="n">
        <v>330</v>
      </c>
      <c r="U5" s="2" t="n">
        <v>321</v>
      </c>
      <c r="V5" s="2" t="n">
        <v>288</v>
      </c>
      <c r="X5" s="2" t="n">
        <v>329</v>
      </c>
      <c r="Y5" s="2" t="n">
        <v>209</v>
      </c>
      <c r="Z5" s="2" t="n">
        <v>382</v>
      </c>
      <c r="AA5" s="2" t="n">
        <v>769</v>
      </c>
      <c r="AB5" s="2" t="n">
        <v>638</v>
      </c>
      <c r="AC5" s="2" t="n">
        <v>4493</v>
      </c>
      <c r="AD5" s="2" t="n">
        <v>5022</v>
      </c>
    </row>
    <row r="6" customFormat="false" ht="42.75" hidden="false" customHeight="true" outlineLevel="0" collapsed="false">
      <c r="A6" s="8"/>
      <c r="B6" s="9" t="s">
        <v>40</v>
      </c>
      <c r="C6" s="2" t="n">
        <v>247</v>
      </c>
      <c r="D6" s="2" t="n">
        <v>252</v>
      </c>
      <c r="E6" s="2" t="n">
        <v>323</v>
      </c>
      <c r="F6" s="2" t="n">
        <v>393</v>
      </c>
      <c r="G6" s="2" t="n">
        <v>172</v>
      </c>
      <c r="H6" s="2" t="n">
        <v>275</v>
      </c>
      <c r="I6" s="2" t="n">
        <v>323</v>
      </c>
      <c r="J6" s="2" t="n">
        <v>123</v>
      </c>
      <c r="K6" s="2" t="n">
        <v>267</v>
      </c>
      <c r="L6" s="2" t="n">
        <v>280</v>
      </c>
      <c r="M6" s="2" t="n">
        <v>281</v>
      </c>
      <c r="N6" s="2" t="n">
        <v>151</v>
      </c>
      <c r="O6" s="2" t="n">
        <v>242</v>
      </c>
      <c r="P6" s="2" t="n">
        <v>399</v>
      </c>
      <c r="Q6" s="2" t="n">
        <v>180</v>
      </c>
      <c r="R6" s="2" t="n">
        <v>330</v>
      </c>
      <c r="S6" s="2" t="n">
        <v>263</v>
      </c>
      <c r="T6" s="2" t="n">
        <v>275</v>
      </c>
      <c r="U6" s="2" t="n">
        <v>284</v>
      </c>
      <c r="V6" s="2" t="n">
        <v>275</v>
      </c>
      <c r="W6" s="2" t="n">
        <v>321</v>
      </c>
      <c r="X6" s="2" t="n">
        <v>334</v>
      </c>
      <c r="Y6" s="2" t="n">
        <v>284</v>
      </c>
      <c r="Z6" s="2" t="n">
        <v>218</v>
      </c>
      <c r="AA6" s="2" t="n">
        <v>532</v>
      </c>
      <c r="AB6" s="2" t="n">
        <v>492</v>
      </c>
      <c r="AC6" s="2" t="n">
        <v>1076</v>
      </c>
      <c r="AD6" s="2" t="n">
        <v>546</v>
      </c>
    </row>
  </sheetData>
  <mergeCells count="2">
    <mergeCell ref="A1:B1"/>
    <mergeCell ref="A2:A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45"/>
  <sheetViews>
    <sheetView showFormulas="false" showGridLines="true" showRowColHeaders="true" showZeros="true" rightToLeft="false" tabSelected="true" showOutlineSymbols="true" defaultGridColor="true" view="normal" topLeftCell="N9" colorId="64" zoomScale="100" zoomScaleNormal="100" zoomScalePageLayoutView="100" workbookViewId="0">
      <selection pane="topLeft" activeCell="S1" activeCellId="0" sqref="S1"/>
    </sheetView>
  </sheetViews>
  <sheetFormatPr defaultColWidth="9.0546875" defaultRowHeight="12.75" zeroHeight="false" outlineLevelRow="0" outlineLevelCol="0"/>
  <cols>
    <col collapsed="false" customWidth="true" hidden="false" outlineLevel="0" max="2" min="2" style="14" width="14.28"/>
    <col collapsed="false" customWidth="true" hidden="false" outlineLevel="0" max="3" min="3" style="14" width="28.41"/>
    <col collapsed="false" customWidth="true" hidden="false" outlineLevel="0" max="5" min="4" style="14" width="14.28"/>
    <col collapsed="false" customWidth="true" hidden="false" outlineLevel="0" max="31" min="6" style="15" width="14.28"/>
  </cols>
  <sheetData>
    <row r="1" customFormat="false" ht="45.75" hidden="false" customHeight="true" outlineLevel="0" collapsed="false">
      <c r="A1" s="16" t="s">
        <v>41</v>
      </c>
      <c r="B1" s="16"/>
      <c r="C1" s="16"/>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row>
    <row r="2" customFormat="false" ht="56.25" hidden="false" customHeight="true" outlineLevel="0" collapsed="false">
      <c r="B2" s="17"/>
      <c r="C2" s="18"/>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5" t="s">
        <v>18</v>
      </c>
      <c r="T2" s="7" t="s">
        <v>19</v>
      </c>
      <c r="U2" s="5" t="s">
        <v>20</v>
      </c>
      <c r="V2" s="5" t="s">
        <v>21</v>
      </c>
      <c r="W2" s="5" t="s">
        <v>22</v>
      </c>
      <c r="X2" s="5" t="s">
        <v>23</v>
      </c>
      <c r="Y2" s="5" t="s">
        <v>42</v>
      </c>
      <c r="Z2" s="5" t="s">
        <v>25</v>
      </c>
      <c r="AA2" s="5" t="s">
        <v>26</v>
      </c>
      <c r="AB2" s="5" t="s">
        <v>27</v>
      </c>
      <c r="AC2" s="5" t="s">
        <v>28</v>
      </c>
      <c r="AD2" s="5" t="s">
        <v>29</v>
      </c>
      <c r="AE2" s="5" t="s">
        <v>30</v>
      </c>
    </row>
    <row r="3" customFormat="false" ht="26.25" hidden="false" customHeight="true" outlineLevel="0" collapsed="false">
      <c r="A3" s="19" t="s">
        <v>43</v>
      </c>
      <c r="B3" s="19"/>
      <c r="C3" s="20" t="s">
        <v>44</v>
      </c>
      <c r="D3" s="21" t="n">
        <v>-1.77025335307645</v>
      </c>
      <c r="E3" s="21" t="n">
        <v>0.281215047845616</v>
      </c>
      <c r="F3" s="21" t="n">
        <v>0.172483467446375</v>
      </c>
      <c r="G3" s="21" t="n">
        <v>0.271006593604429</v>
      </c>
      <c r="H3" s="21" t="n">
        <v>-0.548226812192044</v>
      </c>
      <c r="I3" s="21" t="n">
        <v>-0.84</v>
      </c>
      <c r="J3" s="21" t="n">
        <v>-0.84</v>
      </c>
      <c r="K3" s="21" t="n">
        <v>-0.71</v>
      </c>
      <c r="L3" s="21" t="n">
        <v>-0.322</v>
      </c>
      <c r="M3" s="21" t="n">
        <v>-0.63</v>
      </c>
      <c r="N3" s="21" t="n">
        <v>-1.03</v>
      </c>
      <c r="O3" s="21" t="n">
        <v>0.4931006708</v>
      </c>
      <c r="P3" s="21" t="n">
        <v>-1.05742060580752</v>
      </c>
      <c r="Q3" s="21" t="n">
        <v>-2</v>
      </c>
      <c r="R3" s="21" t="n">
        <v>-2.5</v>
      </c>
      <c r="S3" s="21" t="n">
        <v>-1.6</v>
      </c>
      <c r="T3" s="21" t="n">
        <v>-0.94215712</v>
      </c>
      <c r="U3" s="21" t="n">
        <v>-0.4418</v>
      </c>
      <c r="V3" s="21" t="n">
        <v>-0.2346</v>
      </c>
      <c r="W3" s="21" t="n">
        <v>-0.40794</v>
      </c>
      <c r="X3" s="21"/>
      <c r="Y3" s="21" t="n">
        <v>-1.9</v>
      </c>
      <c r="Z3" s="21" t="n">
        <v>-0.416544</v>
      </c>
      <c r="AA3" s="22" t="n">
        <v>-0.275701445</v>
      </c>
      <c r="AB3" s="21" t="n">
        <v>0.2</v>
      </c>
      <c r="AC3" s="21" t="n">
        <v>0.5</v>
      </c>
      <c r="AD3" s="23" t="s">
        <v>34</v>
      </c>
      <c r="AE3" s="23" t="s">
        <v>45</v>
      </c>
      <c r="AF3" s="24"/>
    </row>
    <row r="4" customFormat="false" ht="26.25" hidden="false" customHeight="true" outlineLevel="0" collapsed="false">
      <c r="A4" s="19"/>
      <c r="B4" s="19"/>
      <c r="C4" s="20" t="s">
        <v>46</v>
      </c>
      <c r="D4" s="21" t="n">
        <v>1.30334994966826</v>
      </c>
      <c r="E4" s="21" t="n">
        <v>2.53082020515145</v>
      </c>
      <c r="F4" s="21" t="n">
        <v>7.28018181818182</v>
      </c>
      <c r="G4" s="21" t="n">
        <v>5.09087628865979</v>
      </c>
      <c r="H4" s="21" t="n">
        <v>0.543635014369909</v>
      </c>
      <c r="I4" s="21" t="n">
        <v>1.02</v>
      </c>
      <c r="J4" s="21" t="n">
        <v>1.004</v>
      </c>
      <c r="K4" s="21" t="n">
        <v>0.749000000000001</v>
      </c>
      <c r="L4" s="21" t="n">
        <v>0.5099</v>
      </c>
      <c r="M4" s="21" t="n">
        <v>0.8582</v>
      </c>
      <c r="N4" s="21" t="n">
        <v>0.788000000000002</v>
      </c>
      <c r="O4" s="21" t="n">
        <v>2.6046</v>
      </c>
      <c r="P4" s="21" t="n">
        <v>1.0892187795318</v>
      </c>
      <c r="Q4" s="21" t="n">
        <v>2.1</v>
      </c>
      <c r="R4" s="21" t="n">
        <v>3.2</v>
      </c>
      <c r="S4" s="21" t="n">
        <v>2.3</v>
      </c>
      <c r="T4" s="21" t="n">
        <v>0.717749055</v>
      </c>
      <c r="U4" s="21" t="n">
        <v>0.631</v>
      </c>
      <c r="V4" s="21" t="n">
        <v>0.321</v>
      </c>
      <c r="W4" s="21" t="n">
        <v>0.42018</v>
      </c>
      <c r="X4" s="21" t="n">
        <v>1</v>
      </c>
      <c r="Y4" s="21" t="n">
        <v>2.2</v>
      </c>
      <c r="Z4" s="21" t="n">
        <v>0.80459</v>
      </c>
      <c r="AA4" s="22" t="n">
        <v>0.255474818</v>
      </c>
      <c r="AB4" s="21" t="n">
        <v>5.1</v>
      </c>
      <c r="AC4" s="21" t="n">
        <v>13.51</v>
      </c>
      <c r="AD4" s="25" t="s">
        <v>37</v>
      </c>
      <c r="AE4" s="25" t="s">
        <v>47</v>
      </c>
    </row>
    <row r="5" s="13" customFormat="true" ht="26.25" hidden="false" customHeight="true" outlineLevel="0" collapsed="false">
      <c r="A5" s="19"/>
      <c r="B5" s="19"/>
      <c r="C5" s="20" t="s">
        <v>48</v>
      </c>
      <c r="D5" s="14" t="n">
        <v>245</v>
      </c>
      <c r="E5" s="14" t="n">
        <v>317</v>
      </c>
      <c r="F5" s="14" t="n">
        <v>255</v>
      </c>
      <c r="G5" s="14" t="n">
        <v>183</v>
      </c>
      <c r="H5" s="14" t="n">
        <v>343</v>
      </c>
      <c r="I5" s="14" t="n">
        <v>340</v>
      </c>
      <c r="J5" s="14" t="n">
        <v>280</v>
      </c>
      <c r="K5" s="14" t="n">
        <v>495</v>
      </c>
      <c r="L5" s="14" t="n">
        <v>338</v>
      </c>
      <c r="M5" s="14" t="n">
        <v>326</v>
      </c>
      <c r="N5" s="14" t="n">
        <v>355</v>
      </c>
      <c r="O5" s="14" t="n">
        <v>150</v>
      </c>
      <c r="P5" s="14" t="n">
        <v>354</v>
      </c>
      <c r="Q5" s="14" t="n">
        <v>182</v>
      </c>
      <c r="R5" s="14" t="n">
        <v>294</v>
      </c>
      <c r="S5" s="14" t="n">
        <v>215</v>
      </c>
      <c r="T5" s="14" t="n">
        <v>299</v>
      </c>
      <c r="U5" s="14" t="n">
        <v>330</v>
      </c>
      <c r="V5" s="14" t="n">
        <v>321</v>
      </c>
      <c r="W5" s="14" t="n">
        <v>288</v>
      </c>
      <c r="X5" s="14"/>
      <c r="Y5" s="14" t="n">
        <v>329</v>
      </c>
      <c r="Z5" s="14" t="n">
        <v>209</v>
      </c>
      <c r="AA5" s="15" t="n">
        <v>382</v>
      </c>
      <c r="AB5" s="14" t="n">
        <v>769</v>
      </c>
      <c r="AC5" s="14" t="n">
        <v>638</v>
      </c>
      <c r="AD5" s="14" t="n">
        <v>4493</v>
      </c>
      <c r="AE5" s="14" t="n">
        <v>5022</v>
      </c>
    </row>
    <row r="6" s="13" customFormat="true" ht="26.25" hidden="false" customHeight="true" outlineLevel="0" collapsed="false">
      <c r="A6" s="19"/>
      <c r="B6" s="19"/>
      <c r="C6" s="20" t="s">
        <v>49</v>
      </c>
      <c r="D6" s="14" t="n">
        <v>247</v>
      </c>
      <c r="E6" s="14" t="n">
        <v>252</v>
      </c>
      <c r="F6" s="14" t="n">
        <v>323</v>
      </c>
      <c r="G6" s="14" t="n">
        <v>393</v>
      </c>
      <c r="H6" s="14" t="n">
        <v>172</v>
      </c>
      <c r="I6" s="14" t="n">
        <v>275</v>
      </c>
      <c r="J6" s="14" t="n">
        <v>323</v>
      </c>
      <c r="K6" s="14" t="n">
        <v>123</v>
      </c>
      <c r="L6" s="14" t="n">
        <v>267</v>
      </c>
      <c r="M6" s="14" t="n">
        <v>280</v>
      </c>
      <c r="N6" s="14" t="n">
        <v>281</v>
      </c>
      <c r="O6" s="14" t="n">
        <v>151</v>
      </c>
      <c r="P6" s="14" t="n">
        <v>242</v>
      </c>
      <c r="Q6" s="14" t="n">
        <v>399</v>
      </c>
      <c r="R6" s="14" t="n">
        <v>180</v>
      </c>
      <c r="S6" s="14" t="n">
        <v>330</v>
      </c>
      <c r="T6" s="14" t="n">
        <v>263</v>
      </c>
      <c r="U6" s="14" t="n">
        <v>275</v>
      </c>
      <c r="V6" s="14" t="n">
        <v>284</v>
      </c>
      <c r="W6" s="14" t="n">
        <v>275</v>
      </c>
      <c r="X6" s="14" t="n">
        <v>321</v>
      </c>
      <c r="Y6" s="14" t="n">
        <v>334</v>
      </c>
      <c r="Z6" s="14" t="n">
        <v>284</v>
      </c>
      <c r="AA6" s="15" t="n">
        <v>218</v>
      </c>
      <c r="AB6" s="14" t="n">
        <v>532</v>
      </c>
      <c r="AC6" s="14" t="n">
        <v>492</v>
      </c>
      <c r="AD6" s="14" t="n">
        <v>1076</v>
      </c>
      <c r="AE6" s="14" t="n">
        <v>546</v>
      </c>
    </row>
    <row r="7" customFormat="false" ht="26.25" hidden="false" customHeight="true" outlineLevel="0" collapsed="false">
      <c r="A7" s="19"/>
      <c r="B7" s="19"/>
      <c r="C7" s="26" t="s">
        <v>50</v>
      </c>
      <c r="D7" s="14" t="n">
        <v>6061</v>
      </c>
      <c r="E7" s="14" t="n">
        <v>6104</v>
      </c>
      <c r="F7" s="14" t="n">
        <v>5962</v>
      </c>
      <c r="G7" s="14" t="n">
        <v>5962</v>
      </c>
      <c r="H7" s="14" t="n">
        <v>5148</v>
      </c>
      <c r="I7" s="14" t="n">
        <v>6064</v>
      </c>
      <c r="J7" s="14" t="n">
        <v>6064</v>
      </c>
      <c r="K7" s="14" t="n">
        <v>6064</v>
      </c>
      <c r="L7" s="14" t="n">
        <v>6064</v>
      </c>
      <c r="M7" s="14" t="n">
        <v>6064</v>
      </c>
      <c r="N7" s="14" t="n">
        <v>6064</v>
      </c>
      <c r="O7" s="14" t="n">
        <v>3003</v>
      </c>
      <c r="P7" s="14" t="n">
        <v>5950</v>
      </c>
      <c r="Q7" s="14" t="n">
        <v>5302</v>
      </c>
      <c r="R7" s="14" t="n">
        <v>4559</v>
      </c>
      <c r="S7" s="14" t="n">
        <v>5244</v>
      </c>
      <c r="T7" s="14" t="n">
        <v>5617</v>
      </c>
      <c r="U7" s="14" t="n">
        <v>6030</v>
      </c>
      <c r="V7" s="14" t="n">
        <v>6047</v>
      </c>
      <c r="W7" s="14" t="n">
        <v>6061</v>
      </c>
      <c r="X7" s="14" t="n">
        <v>6572</v>
      </c>
      <c r="Y7" s="14" t="n">
        <v>6001</v>
      </c>
      <c r="Z7" s="14" t="n">
        <v>6061</v>
      </c>
      <c r="AA7" s="14" t="n">
        <v>5989</v>
      </c>
      <c r="AB7" s="14" t="n">
        <v>5297</v>
      </c>
      <c r="AC7" s="14" t="n">
        <v>4920</v>
      </c>
      <c r="AD7" s="14" t="n">
        <v>5569</v>
      </c>
      <c r="AE7" s="14" t="n">
        <v>5727</v>
      </c>
    </row>
    <row r="8" customFormat="false" ht="26.25" hidden="false" customHeight="true" outlineLevel="0" collapsed="false">
      <c r="A8" s="27" t="s">
        <v>51</v>
      </c>
      <c r="B8" s="28" t="s">
        <v>52</v>
      </c>
      <c r="C8" s="20" t="s">
        <v>50</v>
      </c>
      <c r="D8" s="14" t="n">
        <v>205</v>
      </c>
      <c r="E8" s="15" t="n">
        <v>205</v>
      </c>
      <c r="F8" s="15" t="n">
        <v>205</v>
      </c>
      <c r="G8" s="15" t="n">
        <v>205</v>
      </c>
      <c r="H8" s="15" t="n">
        <v>155</v>
      </c>
      <c r="I8" s="15" t="n">
        <v>205</v>
      </c>
      <c r="J8" s="15" t="n">
        <v>205</v>
      </c>
      <c r="K8" s="15" t="n">
        <v>205</v>
      </c>
      <c r="L8" s="15" t="n">
        <v>205</v>
      </c>
      <c r="M8" s="15" t="n">
        <v>205</v>
      </c>
      <c r="N8" s="15" t="n">
        <v>205</v>
      </c>
      <c r="O8" s="15" t="n">
        <v>131</v>
      </c>
      <c r="P8" s="14" t="n">
        <v>204</v>
      </c>
      <c r="Q8" s="15" t="n">
        <v>164</v>
      </c>
      <c r="R8" s="15" t="n">
        <v>136</v>
      </c>
      <c r="S8" s="15" t="n">
        <v>172</v>
      </c>
      <c r="T8" s="15" t="n">
        <v>178</v>
      </c>
      <c r="U8" s="15" t="n">
        <v>205</v>
      </c>
      <c r="V8" s="15" t="n">
        <v>205</v>
      </c>
      <c r="W8" s="15" t="n">
        <v>205</v>
      </c>
      <c r="X8" s="15" t="n">
        <v>205</v>
      </c>
      <c r="Y8" s="15" t="n">
        <v>205</v>
      </c>
      <c r="Z8" s="15" t="n">
        <v>205</v>
      </c>
      <c r="AA8" s="15" t="n">
        <v>202</v>
      </c>
      <c r="AB8" s="15" t="n">
        <v>150</v>
      </c>
      <c r="AC8" s="15" t="n">
        <v>126</v>
      </c>
      <c r="AD8" s="15" t="n">
        <v>180</v>
      </c>
      <c r="AE8" s="15" t="n">
        <v>177</v>
      </c>
    </row>
    <row r="9" customFormat="false" ht="26.25" hidden="false" customHeight="true" outlineLevel="0" collapsed="false">
      <c r="A9" s="27"/>
      <c r="B9" s="28"/>
      <c r="C9" s="26" t="s">
        <v>53</v>
      </c>
      <c r="D9" s="14" t="n">
        <v>1</v>
      </c>
      <c r="E9" s="15" t="n">
        <v>24</v>
      </c>
      <c r="F9" s="15" t="n">
        <v>1</v>
      </c>
      <c r="G9" s="15" t="n">
        <v>5</v>
      </c>
      <c r="H9" s="15" t="n">
        <v>37</v>
      </c>
      <c r="I9" s="15" t="n">
        <v>4</v>
      </c>
      <c r="J9" s="15" t="n">
        <v>14</v>
      </c>
      <c r="K9" s="15" t="n">
        <v>14</v>
      </c>
      <c r="L9" s="15" t="n">
        <v>9</v>
      </c>
      <c r="M9" s="15" t="n">
        <v>4</v>
      </c>
      <c r="N9" s="15" t="n">
        <v>6</v>
      </c>
      <c r="O9" s="15" t="n">
        <v>0</v>
      </c>
      <c r="P9" s="14" t="n">
        <v>24</v>
      </c>
      <c r="Q9" s="15" t="n">
        <v>13</v>
      </c>
      <c r="R9" s="15" t="n">
        <v>19</v>
      </c>
      <c r="S9" s="15" t="n">
        <v>6</v>
      </c>
      <c r="T9" s="15" t="n">
        <v>17</v>
      </c>
      <c r="U9" s="15" t="n">
        <v>9</v>
      </c>
      <c r="V9" s="15" t="n">
        <v>16</v>
      </c>
      <c r="W9" s="15" t="n">
        <v>4</v>
      </c>
      <c r="Y9" s="15" t="n">
        <v>3</v>
      </c>
      <c r="Z9" s="15" t="n">
        <v>3</v>
      </c>
      <c r="AA9" s="15" t="n">
        <v>0</v>
      </c>
      <c r="AB9" s="15" t="n">
        <v>49</v>
      </c>
      <c r="AC9" s="15" t="n">
        <v>41</v>
      </c>
      <c r="AD9" s="15" t="n">
        <v>69</v>
      </c>
      <c r="AE9" s="15" t="n">
        <v>89</v>
      </c>
    </row>
    <row r="10" customFormat="false" ht="26.25" hidden="false" customHeight="true" outlineLevel="0" collapsed="false">
      <c r="A10" s="27"/>
      <c r="B10" s="28"/>
      <c r="C10" s="26" t="s">
        <v>54</v>
      </c>
      <c r="D10" s="14" t="n">
        <v>45</v>
      </c>
      <c r="E10" s="15" t="n">
        <v>38</v>
      </c>
      <c r="F10" s="15" t="n">
        <v>71</v>
      </c>
      <c r="G10" s="15" t="n">
        <v>73</v>
      </c>
      <c r="H10" s="15" t="n">
        <v>4</v>
      </c>
      <c r="I10" s="15" t="n">
        <v>39</v>
      </c>
      <c r="J10" s="15" t="n">
        <v>27</v>
      </c>
      <c r="K10" s="15" t="n">
        <v>24</v>
      </c>
      <c r="L10" s="15" t="n">
        <v>62</v>
      </c>
      <c r="M10" s="15" t="n">
        <v>66</v>
      </c>
      <c r="N10" s="15" t="n">
        <v>27</v>
      </c>
      <c r="O10" s="15" t="n">
        <v>60</v>
      </c>
      <c r="P10" s="14" t="n">
        <v>4</v>
      </c>
      <c r="Q10" s="15" t="n">
        <v>57</v>
      </c>
      <c r="R10" s="15" t="n">
        <v>16</v>
      </c>
      <c r="S10" s="15" t="n">
        <v>75</v>
      </c>
      <c r="T10" s="15" t="n">
        <v>53</v>
      </c>
      <c r="U10" s="15" t="n">
        <v>35</v>
      </c>
      <c r="V10" s="15" t="n">
        <v>32</v>
      </c>
      <c r="W10" s="15" t="n">
        <v>48</v>
      </c>
      <c r="X10" s="15" t="n">
        <v>51</v>
      </c>
      <c r="Y10" s="15" t="n">
        <v>75</v>
      </c>
      <c r="Z10" s="15" t="n">
        <v>42</v>
      </c>
      <c r="AA10" s="15" t="n">
        <v>34</v>
      </c>
      <c r="AB10" s="15" t="n">
        <v>10</v>
      </c>
      <c r="AC10" s="15" t="n">
        <v>7</v>
      </c>
      <c r="AD10" s="15" t="n">
        <v>111</v>
      </c>
      <c r="AE10" s="15" t="n">
        <v>82</v>
      </c>
    </row>
    <row r="11" customFormat="false" ht="26.25" hidden="false" customHeight="true" outlineLevel="0" collapsed="false">
      <c r="A11" s="27"/>
      <c r="B11" s="29" t="s">
        <v>55</v>
      </c>
      <c r="C11" s="26" t="s">
        <v>50</v>
      </c>
      <c r="D11" s="14" t="n">
        <v>210</v>
      </c>
      <c r="E11" s="14" t="n">
        <v>210</v>
      </c>
      <c r="F11" s="14" t="n">
        <v>210</v>
      </c>
      <c r="G11" s="14" t="n">
        <v>210</v>
      </c>
      <c r="H11" s="14" t="n">
        <v>172</v>
      </c>
      <c r="I11" s="14" t="n">
        <v>210</v>
      </c>
      <c r="J11" s="14" t="n">
        <v>210</v>
      </c>
      <c r="K11" s="14" t="n">
        <v>210</v>
      </c>
      <c r="L11" s="14" t="n">
        <v>210</v>
      </c>
      <c r="M11" s="14" t="n">
        <v>210</v>
      </c>
      <c r="N11" s="14" t="n">
        <v>210</v>
      </c>
      <c r="O11" s="14" t="n">
        <v>120</v>
      </c>
      <c r="P11" s="14" t="n">
        <v>204</v>
      </c>
      <c r="Q11" s="14" t="n">
        <v>198</v>
      </c>
      <c r="R11" s="14" t="n">
        <v>176</v>
      </c>
      <c r="S11" s="14" t="n">
        <v>198</v>
      </c>
      <c r="T11" s="14" t="n">
        <v>200</v>
      </c>
      <c r="U11" s="14" t="n">
        <v>209</v>
      </c>
      <c r="V11" s="14" t="n">
        <v>209</v>
      </c>
      <c r="W11" s="14" t="n">
        <v>210</v>
      </c>
      <c r="X11" s="14" t="n">
        <v>210</v>
      </c>
      <c r="Y11" s="14" t="n">
        <v>210</v>
      </c>
      <c r="Z11" s="14" t="n">
        <v>210</v>
      </c>
      <c r="AA11" s="14" t="n">
        <v>208</v>
      </c>
      <c r="AB11" s="14" t="n">
        <v>208</v>
      </c>
      <c r="AC11" s="14" t="n">
        <v>202</v>
      </c>
      <c r="AD11" s="14" t="n">
        <v>209</v>
      </c>
      <c r="AE11" s="14" t="n">
        <v>203</v>
      </c>
    </row>
    <row r="12" customFormat="false" ht="26.25" hidden="false" customHeight="true" outlineLevel="0" collapsed="false">
      <c r="A12" s="27"/>
      <c r="B12" s="29"/>
      <c r="C12" s="26" t="s">
        <v>53</v>
      </c>
      <c r="D12" s="14" t="n">
        <v>7</v>
      </c>
      <c r="E12" s="14" t="n">
        <v>6</v>
      </c>
      <c r="F12" s="14" t="n">
        <v>12</v>
      </c>
      <c r="G12" s="14" t="n">
        <v>8</v>
      </c>
      <c r="H12" s="14" t="n">
        <v>17</v>
      </c>
      <c r="I12" s="14" t="n">
        <v>11</v>
      </c>
      <c r="J12" s="14" t="n">
        <v>7</v>
      </c>
      <c r="K12" s="14" t="n">
        <v>21</v>
      </c>
      <c r="L12" s="14" t="n">
        <v>24</v>
      </c>
      <c r="M12" s="14" t="n">
        <v>24</v>
      </c>
      <c r="N12" s="14" t="n">
        <v>9</v>
      </c>
      <c r="O12" s="14" t="n">
        <v>28</v>
      </c>
      <c r="P12" s="14" t="n">
        <v>19</v>
      </c>
      <c r="Q12" s="14" t="n">
        <v>19</v>
      </c>
      <c r="R12" s="14" t="n">
        <v>27</v>
      </c>
      <c r="S12" s="14" t="n">
        <v>12</v>
      </c>
      <c r="T12" s="14" t="n">
        <v>15</v>
      </c>
      <c r="U12" s="14" t="n">
        <v>43</v>
      </c>
      <c r="V12" s="14" t="n">
        <v>6</v>
      </c>
      <c r="W12" s="14" t="n">
        <v>7</v>
      </c>
      <c r="X12" s="14"/>
      <c r="Y12" s="14" t="n">
        <v>18</v>
      </c>
      <c r="Z12" s="14" t="n">
        <v>9</v>
      </c>
      <c r="AA12" s="14" t="n">
        <v>0</v>
      </c>
      <c r="AB12" s="14" t="n">
        <v>19</v>
      </c>
      <c r="AC12" s="14" t="n">
        <v>16</v>
      </c>
      <c r="AD12" s="14" t="n">
        <v>141</v>
      </c>
      <c r="AE12" s="14" t="n">
        <v>152</v>
      </c>
    </row>
    <row r="13" customFormat="false" ht="26.25" hidden="false" customHeight="true" outlineLevel="0" collapsed="false">
      <c r="A13" s="27"/>
      <c r="B13" s="29"/>
      <c r="C13" s="26" t="s">
        <v>54</v>
      </c>
      <c r="D13" s="14" t="n">
        <v>7</v>
      </c>
      <c r="E13" s="14" t="n">
        <v>5</v>
      </c>
      <c r="F13" s="14" t="n">
        <v>0</v>
      </c>
      <c r="G13" s="14" t="n">
        <v>4</v>
      </c>
      <c r="H13" s="14" t="n">
        <v>4</v>
      </c>
      <c r="I13" s="14" t="n">
        <v>8</v>
      </c>
      <c r="J13" s="14" t="n">
        <v>19</v>
      </c>
      <c r="K13" s="14" t="n">
        <v>4</v>
      </c>
      <c r="L13" s="14" t="n">
        <v>0</v>
      </c>
      <c r="M13" s="14" t="n">
        <v>7</v>
      </c>
      <c r="N13" s="14" t="n">
        <v>7</v>
      </c>
      <c r="O13" s="14" t="n">
        <v>2</v>
      </c>
      <c r="P13" s="14" t="n">
        <v>4</v>
      </c>
      <c r="Q13" s="14" t="n">
        <v>11</v>
      </c>
      <c r="R13" s="14" t="n">
        <v>0</v>
      </c>
      <c r="S13" s="14" t="n">
        <v>6</v>
      </c>
      <c r="T13" s="14" t="n">
        <v>17</v>
      </c>
      <c r="U13" s="14" t="n">
        <v>7</v>
      </c>
      <c r="V13" s="14" t="n">
        <v>14</v>
      </c>
      <c r="W13" s="14" t="n">
        <v>14</v>
      </c>
      <c r="X13" s="14" t="n">
        <v>18</v>
      </c>
      <c r="Y13" s="14" t="n">
        <v>11</v>
      </c>
      <c r="Z13" s="14" t="n">
        <v>12</v>
      </c>
      <c r="AA13" s="14" t="n">
        <v>2</v>
      </c>
      <c r="AB13" s="14" t="n">
        <v>12</v>
      </c>
      <c r="AC13" s="14" t="n">
        <v>11</v>
      </c>
      <c r="AD13" s="14" t="n">
        <v>68</v>
      </c>
      <c r="AE13" s="14" t="n">
        <v>34</v>
      </c>
    </row>
    <row r="14" s="34"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7.52546208977744</v>
      </c>
      <c r="R14" s="32" t="n">
        <f aca="false">(R6/R7)*100</f>
        <v>3.94823426189954</v>
      </c>
      <c r="S14" s="32" t="n">
        <f aca="false">(S6/S7)*100</f>
        <v>6.2929061784897</v>
      </c>
      <c r="T14" s="32" t="n">
        <f aca="false">(T6/T7)*100</f>
        <v>4.68221470535873</v>
      </c>
      <c r="U14" s="32" t="n">
        <f aca="false">(U6/U7)*100</f>
        <v>4.56053067993367</v>
      </c>
      <c r="V14" s="32" t="n">
        <f aca="false">(V6/V7)*100</f>
        <v>4.69654374069787</v>
      </c>
      <c r="W14" s="32" t="n">
        <f aca="false">(W6/W7)*100</f>
        <v>4.53720508166969</v>
      </c>
      <c r="X14" s="32" t="n">
        <f aca="false">(X6/X7)*100</f>
        <v>4.88435788192331</v>
      </c>
      <c r="Y14" s="32" t="n">
        <f aca="false">(Y6/Y7)*100</f>
        <v>5.56573904349275</v>
      </c>
      <c r="Z14" s="32" t="n">
        <f aca="false">(Z6/Z7)*100</f>
        <v>4.68569542979706</v>
      </c>
      <c r="AA14" s="32" t="n">
        <f aca="false">(AA6/AA7)*100</f>
        <v>3.64000667891134</v>
      </c>
      <c r="AB14" s="32" t="n">
        <f aca="false">(AB6/AB7)*100</f>
        <v>10.0434208042288</v>
      </c>
      <c r="AC14" s="32" t="n">
        <f aca="false">(AC6/AC7)*100</f>
        <v>10</v>
      </c>
      <c r="AD14" s="33" t="n">
        <f aca="false">(AD6/AD7)*100</f>
        <v>19.3212425929251</v>
      </c>
      <c r="AE14" s="33" t="n">
        <f aca="false">(AE6/AE7)*100</f>
        <v>9.53378732320587</v>
      </c>
    </row>
    <row r="15" s="34" customFormat="true" ht="26.25" hidden="false" customHeight="true" outlineLevel="0" collapsed="false">
      <c r="A15" s="30"/>
      <c r="B15" s="29"/>
      <c r="C15" s="35" t="s">
        <v>58</v>
      </c>
      <c r="D15" s="32" t="n">
        <f aca="false">(D10/D8)*100</f>
        <v>21.9512195121951</v>
      </c>
      <c r="E15" s="32" t="n">
        <f aca="false">(E10/E8)*100</f>
        <v>18.5365853658537</v>
      </c>
      <c r="F15" s="32" t="n">
        <f aca="false">(F10/F8)*100</f>
        <v>34.6341463414634</v>
      </c>
      <c r="G15" s="32" t="n">
        <f aca="false">(G10/G8)*100</f>
        <v>35.609756097561</v>
      </c>
      <c r="H15" s="32" t="n">
        <f aca="false">(H10/H8)*100</f>
        <v>2.58064516129032</v>
      </c>
      <c r="I15" s="32" t="n">
        <f aca="false">(I10/I8)*100</f>
        <v>19.0243902439024</v>
      </c>
      <c r="J15" s="32" t="n">
        <f aca="false">(J10/J8)*100</f>
        <v>13.1707317073171</v>
      </c>
      <c r="K15" s="32" t="n">
        <f aca="false">(K10/K8)*100</f>
        <v>11.7073170731707</v>
      </c>
      <c r="L15" s="32" t="n">
        <f aca="false">(L10/L8)*100</f>
        <v>30.2439024390244</v>
      </c>
      <c r="M15" s="32" t="n">
        <f aca="false">(M10/M8)*100</f>
        <v>32.1951219512195</v>
      </c>
      <c r="N15" s="32" t="n">
        <f aca="false">(N10/N8)*100</f>
        <v>13.1707317073171</v>
      </c>
      <c r="O15" s="32" t="n">
        <f aca="false">(O10/O8)*100</f>
        <v>45.8015267175573</v>
      </c>
      <c r="P15" s="32" t="n">
        <f aca="false">(P10/P8)*100</f>
        <v>1.96078431372549</v>
      </c>
      <c r="Q15" s="32" t="n">
        <f aca="false">(Q10/Q8)*100</f>
        <v>34.7560975609756</v>
      </c>
      <c r="R15" s="32" t="n">
        <f aca="false">(R10/R8)*100</f>
        <v>11.7647058823529</v>
      </c>
      <c r="S15" s="32" t="n">
        <f aca="false">(S10/S8)*100</f>
        <v>43.6046511627907</v>
      </c>
      <c r="T15" s="32" t="n">
        <f aca="false">(T10/T8)*100</f>
        <v>29.7752808988764</v>
      </c>
      <c r="U15" s="32" t="n">
        <f aca="false">(U10/U8)*100</f>
        <v>17.0731707317073</v>
      </c>
      <c r="V15" s="32" t="n">
        <f aca="false">(V10/V8)*100</f>
        <v>15.609756097561</v>
      </c>
      <c r="W15" s="32" t="n">
        <f aca="false">(W10/W8)*100</f>
        <v>23.4146341463415</v>
      </c>
      <c r="X15" s="32" t="n">
        <f aca="false">(X10/X8)*100</f>
        <v>24.8780487804878</v>
      </c>
      <c r="Y15" s="32" t="n">
        <f aca="false">(Y10/Y8)*100</f>
        <v>36.5853658536585</v>
      </c>
      <c r="Z15" s="32" t="n">
        <f aca="false">(Z10/Z8)*100</f>
        <v>20.4878048780488</v>
      </c>
      <c r="AA15" s="32" t="n">
        <f aca="false">(AA10/AA8)*100</f>
        <v>16.8316831683168</v>
      </c>
      <c r="AB15" s="32" t="n">
        <f aca="false">(AB10/AB8)*100</f>
        <v>6.66666666666667</v>
      </c>
      <c r="AC15" s="32" t="n">
        <f aca="false">(AC10/AC8)*100</f>
        <v>5.55555555555556</v>
      </c>
      <c r="AD15" s="33" t="n">
        <f aca="false">(AD10/AD8)*100</f>
        <v>61.6666666666667</v>
      </c>
      <c r="AE15" s="33" t="n">
        <f aca="false">(AE10/AE8)*100</f>
        <v>46.3276836158192</v>
      </c>
    </row>
    <row r="16" s="24" customFormat="true" ht="26.25" hidden="false" customHeight="true" outlineLevel="0" collapsed="false">
      <c r="A16" s="30"/>
      <c r="B16" s="29"/>
      <c r="C16" s="35" t="s">
        <v>59</v>
      </c>
      <c r="D16" s="36" t="n">
        <f aca="false">(D13/D11)*100</f>
        <v>3.33333333333333</v>
      </c>
      <c r="E16" s="36" t="n">
        <f aca="false">(E13/E11)*100</f>
        <v>2.38095238095238</v>
      </c>
      <c r="F16" s="36" t="n">
        <f aca="false">(F13/F11)*100</f>
        <v>0</v>
      </c>
      <c r="G16" s="36" t="n">
        <f aca="false">(G13/G11)*100</f>
        <v>1.9047619047619</v>
      </c>
      <c r="H16" s="36" t="n">
        <f aca="false">(H13/H11)*100</f>
        <v>2.32558139534884</v>
      </c>
      <c r="I16" s="36" t="n">
        <f aca="false">(I13/I11)*100</f>
        <v>3.80952380952381</v>
      </c>
      <c r="J16" s="36" t="n">
        <f aca="false">(J13/J11)*100</f>
        <v>9.04761904761905</v>
      </c>
      <c r="K16" s="36" t="n">
        <f aca="false">(K13/K11)*100</f>
        <v>1.9047619047619</v>
      </c>
      <c r="L16" s="36" t="n">
        <f aca="false">(L13/L11)*100</f>
        <v>0</v>
      </c>
      <c r="M16" s="36" t="n">
        <f aca="false">(M13/M11)*100</f>
        <v>3.33333333333333</v>
      </c>
      <c r="N16" s="36" t="n">
        <f aca="false">(N13/N11)*100</f>
        <v>3.33333333333333</v>
      </c>
      <c r="O16" s="36" t="n">
        <f aca="false">(O13/O11)*100</f>
        <v>1.66666666666667</v>
      </c>
      <c r="P16" s="36" t="n">
        <f aca="false">(P13/P11)*100</f>
        <v>1.96078431372549</v>
      </c>
      <c r="Q16" s="36" t="n">
        <f aca="false">(Q13/Q11)*100</f>
        <v>5.55555555555556</v>
      </c>
      <c r="R16" s="36" t="n">
        <f aca="false">(R13/R11)*100</f>
        <v>0</v>
      </c>
      <c r="S16" s="36" t="n">
        <f aca="false">(S13/S11)*100</f>
        <v>3.03030303030303</v>
      </c>
      <c r="T16" s="36" t="n">
        <f aca="false">(T13/T11)*100</f>
        <v>8.5</v>
      </c>
      <c r="U16" s="36" t="n">
        <f aca="false">(U13/U11)*100</f>
        <v>3.34928229665072</v>
      </c>
      <c r="V16" s="36" t="n">
        <f aca="false">(V13/V11)*100</f>
        <v>6.69856459330144</v>
      </c>
      <c r="W16" s="36" t="n">
        <f aca="false">(W13/W11)*100</f>
        <v>6.66666666666667</v>
      </c>
      <c r="X16" s="36" t="n">
        <f aca="false">(X13/X11)*100</f>
        <v>8.57142857142857</v>
      </c>
      <c r="Y16" s="36" t="n">
        <f aca="false">(Y13/Y11)*100</f>
        <v>5.23809523809524</v>
      </c>
      <c r="Z16" s="36" t="n">
        <f aca="false">(Z13/Z11)*100</f>
        <v>5.71428571428571</v>
      </c>
      <c r="AA16" s="36" t="n">
        <f aca="false">(AA13/AA11)*100</f>
        <v>0.961538461538462</v>
      </c>
      <c r="AB16" s="36" t="n">
        <f aca="false">(AB13/AB11)*100</f>
        <v>5.76923076923077</v>
      </c>
      <c r="AC16" s="36" t="n">
        <f aca="false">(AC13/AC11)*100</f>
        <v>5.44554455445545</v>
      </c>
      <c r="AD16" s="37" t="n">
        <f aca="false">(AD13/AD11)*100</f>
        <v>32.5358851674641</v>
      </c>
      <c r="AE16" s="37" t="n">
        <f aca="false">(AE13/AE11)*100</f>
        <v>16.7487684729064</v>
      </c>
    </row>
    <row r="17" s="24"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3.4326669181441</v>
      </c>
      <c r="R17" s="36" t="n">
        <f aca="false">(R5/R7)*100</f>
        <v>6.44878262776925</v>
      </c>
      <c r="S17" s="36" t="n">
        <f aca="false">(S5/S7)*100</f>
        <v>4.09992372234935</v>
      </c>
      <c r="T17" s="36" t="n">
        <f aca="false">(T5/T7)*100</f>
        <v>5.32312622396297</v>
      </c>
      <c r="U17" s="36" t="n">
        <f aca="false">(U5/U7)*100</f>
        <v>5.4726368159204</v>
      </c>
      <c r="V17" s="36" t="n">
        <f aca="false">(V5/V7)*100</f>
        <v>5.30841739705639</v>
      </c>
      <c r="W17" s="36" t="n">
        <f aca="false">(W5/W7)*100</f>
        <v>4.7516911400759</v>
      </c>
      <c r="X17" s="36"/>
      <c r="Y17" s="36" t="n">
        <f aca="false">(Y5/Y7)*100</f>
        <v>5.48241959673388</v>
      </c>
      <c r="Z17" s="36" t="n">
        <f aca="false">(Z5/Z7)*100</f>
        <v>3.44827586206897</v>
      </c>
      <c r="AA17" s="36" t="n">
        <f aca="false">(AA5/AA7)*100</f>
        <v>6.37836032726666</v>
      </c>
      <c r="AB17" s="36" t="n">
        <f aca="false">(AB5/AB7)*100</f>
        <v>14.5176515008495</v>
      </c>
      <c r="AC17" s="36" t="n">
        <f aca="false">(AC5/AC7)*100</f>
        <v>12.9674796747967</v>
      </c>
      <c r="AD17" s="38" t="n">
        <f aca="false">(AD5/AD7)*100</f>
        <v>80.6787574070749</v>
      </c>
      <c r="AE17" s="38" t="n">
        <f aca="false">(AE5/AE7)*100</f>
        <v>87.6898899947617</v>
      </c>
    </row>
    <row r="18" s="34" customFormat="true" ht="26.25" hidden="false" customHeight="true" outlineLevel="0" collapsed="false">
      <c r="A18" s="30"/>
      <c r="B18" s="29"/>
      <c r="C18" s="35" t="s">
        <v>58</v>
      </c>
      <c r="D18" s="32" t="n">
        <f aca="false">(D9/D8)*100</f>
        <v>0.487804878048781</v>
      </c>
      <c r="E18" s="32" t="n">
        <f aca="false">(E9/E8)*100</f>
        <v>11.7073170731707</v>
      </c>
      <c r="F18" s="32" t="n">
        <f aca="false">(F9/F8)*100</f>
        <v>0.487804878048781</v>
      </c>
      <c r="G18" s="32" t="n">
        <f aca="false">(G9/G8)*100</f>
        <v>2.4390243902439</v>
      </c>
      <c r="H18" s="32" t="n">
        <f aca="false">(H9/H8)*100</f>
        <v>23.8709677419355</v>
      </c>
      <c r="I18" s="32" t="n">
        <f aca="false">(I9/I8)*100</f>
        <v>1.95121951219512</v>
      </c>
      <c r="J18" s="32" t="n">
        <f aca="false">(J9/J8)*100</f>
        <v>6.82926829268293</v>
      </c>
      <c r="K18" s="32" t="n">
        <f aca="false">(K9/K8)*100</f>
        <v>6.82926829268293</v>
      </c>
      <c r="L18" s="32" t="n">
        <f aca="false">(L9/L8)*100</f>
        <v>4.39024390243902</v>
      </c>
      <c r="M18" s="32" t="n">
        <f aca="false">(M9/M8)*100</f>
        <v>1.95121951219512</v>
      </c>
      <c r="N18" s="32" t="n">
        <f aca="false">(N9/N8)*100</f>
        <v>2.92682926829268</v>
      </c>
      <c r="O18" s="32" t="n">
        <f aca="false">(O9/O8)*100</f>
        <v>0</v>
      </c>
      <c r="P18" s="32" t="n">
        <f aca="false">(P9/P8)*100</f>
        <v>11.7647058823529</v>
      </c>
      <c r="Q18" s="32" t="n">
        <f aca="false">(Q9/Q8)*100</f>
        <v>7.92682926829268</v>
      </c>
      <c r="R18" s="32" t="n">
        <f aca="false">(R9/R8)*100</f>
        <v>13.9705882352941</v>
      </c>
      <c r="S18" s="32" t="n">
        <f aca="false">(S9/S8)*100</f>
        <v>3.48837209302326</v>
      </c>
      <c r="T18" s="32" t="n">
        <f aca="false">(T9/T8)*100</f>
        <v>9.55056179775281</v>
      </c>
      <c r="U18" s="32" t="n">
        <f aca="false">(U9/U8)*100</f>
        <v>4.39024390243902</v>
      </c>
      <c r="V18" s="32" t="n">
        <f aca="false">(V9/V8)*100</f>
        <v>7.80487804878049</v>
      </c>
      <c r="W18" s="32" t="n">
        <f aca="false">(W9/W8)*100</f>
        <v>1.95121951219512</v>
      </c>
      <c r="X18" s="32"/>
      <c r="Y18" s="32" t="n">
        <f aca="false">(Y9/Y8)*100</f>
        <v>1.46341463414634</v>
      </c>
      <c r="Z18" s="32" t="n">
        <f aca="false">(Z9/Z8)*100</f>
        <v>1.46341463414634</v>
      </c>
      <c r="AA18" s="32" t="n">
        <f aca="false">(AA9/AA8)*100</f>
        <v>0</v>
      </c>
      <c r="AB18" s="32" t="n">
        <f aca="false">(AB9/AB8)*100</f>
        <v>32.6666666666667</v>
      </c>
      <c r="AC18" s="32" t="n">
        <f aca="false">(AC9/AC8)*100</f>
        <v>32.5396825396825</v>
      </c>
      <c r="AD18" s="39" t="n">
        <f aca="false">(AD9/AD8)*100</f>
        <v>38.3333333333333</v>
      </c>
      <c r="AE18" s="39" t="n">
        <f aca="false">(AE9/AE8)*100</f>
        <v>50.2824858757062</v>
      </c>
    </row>
    <row r="19" s="34" customFormat="true" ht="26.25" hidden="false" customHeight="true" outlineLevel="0" collapsed="false">
      <c r="A19" s="30"/>
      <c r="B19" s="29"/>
      <c r="C19" s="35" t="s">
        <v>59</v>
      </c>
      <c r="D19" s="32" t="n">
        <f aca="false">(D12/D11)*100</f>
        <v>3.33333333333333</v>
      </c>
      <c r="E19" s="32" t="n">
        <f aca="false">(E12/E11)*100</f>
        <v>2.85714285714286</v>
      </c>
      <c r="F19" s="32" t="n">
        <f aca="false">(F12/F11)*100</f>
        <v>5.71428571428571</v>
      </c>
      <c r="G19" s="32" t="n">
        <f aca="false">(G12/G11)*100</f>
        <v>3.80952380952381</v>
      </c>
      <c r="H19" s="32" t="n">
        <f aca="false">(H12/H11)*100</f>
        <v>9.88372093023256</v>
      </c>
      <c r="I19" s="32" t="n">
        <f aca="false">(I12/I11)*100</f>
        <v>5.23809523809524</v>
      </c>
      <c r="J19" s="32" t="n">
        <f aca="false">(J12/J11)*100</f>
        <v>3.33333333333333</v>
      </c>
      <c r="K19" s="32" t="n">
        <f aca="false">(K12/K11)*100</f>
        <v>10</v>
      </c>
      <c r="L19" s="32" t="n">
        <f aca="false">(L12/L11)*100</f>
        <v>11.4285714285714</v>
      </c>
      <c r="M19" s="32" t="n">
        <f aca="false">(M12/M11)*100</f>
        <v>11.4285714285714</v>
      </c>
      <c r="N19" s="32" t="n">
        <f aca="false">(N12/N11)*100</f>
        <v>4.28571428571429</v>
      </c>
      <c r="O19" s="32" t="n">
        <f aca="false">(O12/O11)*100</f>
        <v>23.3333333333333</v>
      </c>
      <c r="P19" s="32" t="n">
        <f aca="false">(P12/P11)*100</f>
        <v>9.31372549019608</v>
      </c>
      <c r="Q19" s="32" t="n">
        <f aca="false">(Q12/Q11)*100</f>
        <v>9.5959595959596</v>
      </c>
      <c r="R19" s="32" t="n">
        <f aca="false">(R12/R11)*100</f>
        <v>15.3409090909091</v>
      </c>
      <c r="S19" s="32" t="n">
        <f aca="false">(S12/S11)*100</f>
        <v>6.06060606060606</v>
      </c>
      <c r="T19" s="32" t="n">
        <f aca="false">(T12/T11)*100</f>
        <v>7.5</v>
      </c>
      <c r="U19" s="32" t="n">
        <f aca="false">(U12/U11)*100</f>
        <v>20.5741626794258</v>
      </c>
      <c r="V19" s="32" t="n">
        <f aca="false">(V12/V11)*100</f>
        <v>2.87081339712919</v>
      </c>
      <c r="W19" s="32" t="n">
        <f aca="false">(W12/W11)*100</f>
        <v>3.33333333333333</v>
      </c>
      <c r="X19" s="32"/>
      <c r="Y19" s="32" t="n">
        <f aca="false">(Y12/Y11)*100</f>
        <v>8.57142857142857</v>
      </c>
      <c r="Z19" s="32" t="n">
        <f aca="false">(Z12/Z11)*100</f>
        <v>4.28571428571429</v>
      </c>
      <c r="AA19" s="32" t="n">
        <f aca="false">(AA12/AA11)*100</f>
        <v>0</v>
      </c>
      <c r="AB19" s="32" t="n">
        <f aca="false">(AB12/AB11)*100</f>
        <v>9.13461538461538</v>
      </c>
      <c r="AC19" s="32" t="n">
        <f aca="false">(AC12/AC11)*100</f>
        <v>7.92079207920792</v>
      </c>
      <c r="AD19" s="39" t="n">
        <f aca="false">(AD12/AD11)*100</f>
        <v>67.4641148325359</v>
      </c>
      <c r="AE19" s="39" t="n">
        <f aca="false">(AE12/AE11)*100</f>
        <v>74.8768472906404</v>
      </c>
    </row>
    <row r="20" s="13" customFormat="true" ht="26.25" hidden="false" customHeight="true" outlineLevel="0" collapsed="false">
      <c r="B20" s="40" t="s">
        <v>61</v>
      </c>
      <c r="C20" s="41" t="s">
        <v>62</v>
      </c>
      <c r="D20" s="21" t="n">
        <v>8.28658637188583</v>
      </c>
      <c r="E20" s="36" t="n">
        <v>10.6462975098296</v>
      </c>
      <c r="F20" s="36" t="n">
        <v>8.7680308621268</v>
      </c>
      <c r="G20" s="36" t="n">
        <v>6.29235155987924</v>
      </c>
      <c r="H20" s="36" t="n">
        <v>10.3273115773116</v>
      </c>
      <c r="I20" s="36" t="n">
        <v>11.4940633245383</v>
      </c>
      <c r="J20" s="36" t="n">
        <v>9.46569920844327</v>
      </c>
      <c r="K20" s="36" t="n">
        <v>16.7340039577836</v>
      </c>
      <c r="L20" s="36" t="n">
        <v>11.4264511873351</v>
      </c>
      <c r="M20" s="36" t="n">
        <v>11.0207783641161</v>
      </c>
      <c r="N20" s="36" t="n">
        <v>12.001154353562</v>
      </c>
      <c r="O20" s="36" t="n">
        <v>6.54345654345654</v>
      </c>
      <c r="P20" s="21" t="n">
        <v>12.1371428571429</v>
      </c>
      <c r="Q20" s="36" t="n">
        <v>5.62957374575632</v>
      </c>
      <c r="R20" s="36" t="n">
        <v>8.77034437376618</v>
      </c>
      <c r="S20" s="36" t="n">
        <v>7.05186880244089</v>
      </c>
      <c r="T20" s="36" t="n">
        <v>9.47516467865409</v>
      </c>
      <c r="U20" s="36" t="n">
        <v>11.2189054726368</v>
      </c>
      <c r="V20" s="36" t="n">
        <v>10.8822556639656</v>
      </c>
      <c r="W20" s="36" t="n">
        <v>9.74096683715558</v>
      </c>
      <c r="X20" s="36"/>
      <c r="Y20" s="36" t="n">
        <v>11.2389601733044</v>
      </c>
      <c r="Z20" s="36" t="n">
        <v>7.06896551724138</v>
      </c>
      <c r="AA20" s="36" t="n">
        <v>12.8842878610786</v>
      </c>
      <c r="AB20" s="36" t="n">
        <v>21.7764772512743</v>
      </c>
      <c r="AC20" s="36" t="n">
        <v>16.3390243902439</v>
      </c>
      <c r="AD20" s="36" t="n">
        <v>145.221763332735</v>
      </c>
      <c r="AE20" s="36" t="n">
        <v>155.211105290728</v>
      </c>
    </row>
    <row r="21" s="13" customFormat="true" ht="26.25" hidden="false" customHeight="true" outlineLevel="0" collapsed="false">
      <c r="B21" s="40"/>
      <c r="C21" s="41" t="s">
        <v>63</v>
      </c>
      <c r="D21" s="21" t="n">
        <v>196.713413628114</v>
      </c>
      <c r="E21" s="36" t="n">
        <v>194.35370249017</v>
      </c>
      <c r="F21" s="36" t="n">
        <v>196.231969137873</v>
      </c>
      <c r="G21" s="36" t="n">
        <v>198.707648440121</v>
      </c>
      <c r="H21" s="36" t="n">
        <v>144.672688422688</v>
      </c>
      <c r="I21" s="36" t="n">
        <v>193.505936675462</v>
      </c>
      <c r="J21" s="36" t="n">
        <v>195.534300791557</v>
      </c>
      <c r="K21" s="36" t="n">
        <v>188.265996042216</v>
      </c>
      <c r="L21" s="36" t="n">
        <v>193.573548812665</v>
      </c>
      <c r="M21" s="36" t="n">
        <v>193.979221635884</v>
      </c>
      <c r="N21" s="36" t="n">
        <v>192.998845646438</v>
      </c>
      <c r="O21" s="36" t="n">
        <v>124.456543456543</v>
      </c>
      <c r="P21" s="21" t="n">
        <v>191.862857142857</v>
      </c>
      <c r="Q21" s="36" t="n">
        <v>158.370426254244</v>
      </c>
      <c r="R21" s="36" t="n">
        <v>127.229655626234</v>
      </c>
      <c r="S21" s="36" t="n">
        <v>164.948131197559</v>
      </c>
      <c r="T21" s="36" t="n">
        <v>168.524835321346</v>
      </c>
      <c r="U21" s="36" t="n">
        <v>193.781094527363</v>
      </c>
      <c r="V21" s="36" t="n">
        <v>194.117744336034</v>
      </c>
      <c r="W21" s="36" t="n">
        <v>195.259033162844</v>
      </c>
      <c r="X21" s="36"/>
      <c r="Y21" s="36" t="n">
        <v>193.761039826696</v>
      </c>
      <c r="Z21" s="36" t="n">
        <v>197.931034482759</v>
      </c>
      <c r="AA21" s="36" t="n">
        <v>189.115712138921</v>
      </c>
      <c r="AB21" s="36" t="n">
        <v>128.223522748726</v>
      </c>
      <c r="AC21" s="36" t="n">
        <v>109.660975609756</v>
      </c>
      <c r="AD21" s="36" t="n">
        <v>34.7782366672652</v>
      </c>
      <c r="AE21" s="36" t="n">
        <v>21.7888947092719</v>
      </c>
    </row>
    <row r="22" customFormat="false" ht="26.25" hidden="false" customHeight="true" outlineLevel="0" collapsed="false">
      <c r="B22" s="40"/>
      <c r="C22" s="42" t="s">
        <v>64</v>
      </c>
      <c r="D22" s="14" t="n">
        <v>1</v>
      </c>
      <c r="E22" s="15" t="n">
        <v>24</v>
      </c>
      <c r="F22" s="15" t="n">
        <v>1</v>
      </c>
      <c r="G22" s="15" t="n">
        <v>5</v>
      </c>
      <c r="H22" s="15" t="n">
        <v>37</v>
      </c>
      <c r="I22" s="15" t="n">
        <v>4</v>
      </c>
      <c r="J22" s="15" t="n">
        <v>14</v>
      </c>
      <c r="K22" s="15" t="n">
        <v>14</v>
      </c>
      <c r="L22" s="15" t="n">
        <v>9</v>
      </c>
      <c r="M22" s="15" t="n">
        <v>4</v>
      </c>
      <c r="N22" s="15" t="n">
        <v>6</v>
      </c>
      <c r="O22" s="15" t="n">
        <v>0</v>
      </c>
      <c r="P22" s="14" t="n">
        <v>24</v>
      </c>
      <c r="Q22" s="15" t="n">
        <v>13</v>
      </c>
      <c r="R22" s="15" t="n">
        <v>19</v>
      </c>
      <c r="S22" s="15" t="n">
        <v>6</v>
      </c>
      <c r="T22" s="15" t="n">
        <v>17</v>
      </c>
      <c r="U22" s="15" t="n">
        <v>9</v>
      </c>
      <c r="V22" s="15" t="n">
        <v>16</v>
      </c>
      <c r="W22" s="15" t="n">
        <v>4</v>
      </c>
      <c r="Y22" s="15" t="n">
        <v>3</v>
      </c>
      <c r="Z22" s="15" t="n">
        <v>3</v>
      </c>
      <c r="AA22" s="15" t="n">
        <v>0</v>
      </c>
      <c r="AB22" s="15" t="n">
        <v>49</v>
      </c>
      <c r="AC22" s="15" t="n">
        <v>41</v>
      </c>
      <c r="AD22" s="15" t="n">
        <v>69</v>
      </c>
      <c r="AE22" s="15" t="n">
        <v>89</v>
      </c>
    </row>
    <row r="23" customFormat="false" ht="26.25" hidden="false" customHeight="true" outlineLevel="0" collapsed="false">
      <c r="B23" s="40"/>
      <c r="C23" s="42" t="s">
        <v>65</v>
      </c>
      <c r="D23" s="14" t="n">
        <v>204</v>
      </c>
      <c r="E23" s="15" t="n">
        <v>181</v>
      </c>
      <c r="F23" s="15" t="n">
        <v>204</v>
      </c>
      <c r="G23" s="15" t="n">
        <v>200</v>
      </c>
      <c r="H23" s="15" t="n">
        <v>118</v>
      </c>
      <c r="I23" s="15" t="n">
        <v>201</v>
      </c>
      <c r="J23" s="15" t="n">
        <v>191</v>
      </c>
      <c r="K23" s="15" t="n">
        <v>191</v>
      </c>
      <c r="L23" s="15" t="n">
        <v>196</v>
      </c>
      <c r="M23" s="15" t="n">
        <v>201</v>
      </c>
      <c r="N23" s="15" t="n">
        <v>199</v>
      </c>
      <c r="O23" s="15" t="n">
        <v>131</v>
      </c>
      <c r="P23" s="14" t="n">
        <v>180</v>
      </c>
      <c r="Q23" s="15" t="n">
        <v>151</v>
      </c>
      <c r="R23" s="15" t="n">
        <v>117</v>
      </c>
      <c r="S23" s="15" t="n">
        <v>166</v>
      </c>
      <c r="T23" s="15" t="n">
        <v>161</v>
      </c>
      <c r="U23" s="15" t="n">
        <v>196</v>
      </c>
      <c r="V23" s="15" t="n">
        <v>189</v>
      </c>
      <c r="W23" s="15" t="n">
        <v>201</v>
      </c>
      <c r="Y23" s="15" t="n">
        <v>202</v>
      </c>
      <c r="Z23" s="15" t="n">
        <v>202</v>
      </c>
      <c r="AA23" s="15" t="n">
        <v>202</v>
      </c>
      <c r="AB23" s="15" t="n">
        <v>101</v>
      </c>
      <c r="AC23" s="15" t="n">
        <v>85</v>
      </c>
      <c r="AD23" s="15" t="n">
        <v>111</v>
      </c>
      <c r="AE23" s="15" t="n">
        <v>88</v>
      </c>
    </row>
    <row r="24" s="13" customFormat="true" ht="26.25" hidden="false" customHeight="true" outlineLevel="0" collapsed="false">
      <c r="B24" s="40"/>
      <c r="C24" s="43" t="s">
        <v>66</v>
      </c>
      <c r="D24" s="21" t="n">
        <v>0.0097655526691431</v>
      </c>
      <c r="E24" s="36" t="n">
        <v>2.63135641109437E-005</v>
      </c>
      <c r="F24" s="36" t="n">
        <v>0.00733278761967718</v>
      </c>
      <c r="G24" s="36" t="n">
        <v>0.600771297798976</v>
      </c>
      <c r="H24" s="36" t="n">
        <v>8.61858612112872E-018</v>
      </c>
      <c r="I24" s="36" t="n">
        <v>0.0228968342328558</v>
      </c>
      <c r="J24" s="36" t="n">
        <v>0.13128973392278</v>
      </c>
      <c r="K24" s="36" t="n">
        <v>0.485544213396338</v>
      </c>
      <c r="L24" s="36" t="n">
        <v>0.460087429376106</v>
      </c>
      <c r="M24" s="36" t="n">
        <v>0.0296980254328101</v>
      </c>
      <c r="N24" s="36" t="n">
        <v>0.074204900978886</v>
      </c>
      <c r="O24" s="36" t="n">
        <v>0.00868012194893075</v>
      </c>
      <c r="P24" s="21" t="n">
        <v>0.000446154716187975</v>
      </c>
      <c r="Q24" s="36" t="n">
        <v>0.00157168655425054</v>
      </c>
      <c r="R24" s="36" t="n">
        <v>0.000355195504119012</v>
      </c>
      <c r="S24" s="36" t="n">
        <v>0.685857773063702</v>
      </c>
      <c r="T24" s="36" t="n">
        <v>0.0119927088384218</v>
      </c>
      <c r="U24" s="36" t="n">
        <v>0.495635636896847</v>
      </c>
      <c r="V24" s="36" t="n">
        <v>0.11087428986011</v>
      </c>
      <c r="W24" s="36" t="n">
        <v>0.0594626504689082</v>
      </c>
      <c r="X24" s="36"/>
      <c r="Y24" s="36" t="n">
        <v>0.011476006173171</v>
      </c>
      <c r="Z24" s="36" t="n">
        <v>0.119353517268638</v>
      </c>
      <c r="AA24" s="36" t="n">
        <v>0.000207481894352622</v>
      </c>
      <c r="AB24" s="36" t="n">
        <v>2.79483027024835E-010</v>
      </c>
      <c r="AC24" s="36" t="n">
        <v>6.16511281343401E-011</v>
      </c>
      <c r="AD24" s="36" t="n">
        <v>6.02324023962854E-047</v>
      </c>
      <c r="AE24" s="36" t="n">
        <v>7.88078230264857E-052</v>
      </c>
    </row>
    <row r="25" s="13" customFormat="true" ht="26.25" hidden="false" customHeight="true" outlineLevel="0" collapsed="false">
      <c r="B25" s="40"/>
      <c r="C25" s="44" t="s">
        <v>67</v>
      </c>
      <c r="D25" s="38" t="n">
        <v>2.01030317333187</v>
      </c>
      <c r="E25" s="38" t="n">
        <v>4.57982032375455</v>
      </c>
      <c r="F25" s="38" t="n">
        <v>2.1347308933404</v>
      </c>
      <c r="G25" s="38" t="n">
        <v>0.221290824181792</v>
      </c>
      <c r="H25" s="38" t="n">
        <v>17.0645639743326</v>
      </c>
      <c r="I25" s="38" t="n">
        <v>1.64022456002884</v>
      </c>
      <c r="J25" s="38" t="n">
        <v>0.881769231831291</v>
      </c>
      <c r="K25" s="38" t="n">
        <v>0.313771217332116</v>
      </c>
      <c r="L25" s="38" t="n">
        <v>0.337159632475633</v>
      </c>
      <c r="M25" s="38" t="n">
        <v>1.5272724251657</v>
      </c>
      <c r="N25" s="38" t="n">
        <v>1.12956741011456</v>
      </c>
      <c r="O25" s="38" t="n">
        <v>2.06147417328253</v>
      </c>
      <c r="P25" s="38" t="n">
        <v>3.35051451183726</v>
      </c>
      <c r="Q25" s="38" t="n">
        <v>2.80363406219778</v>
      </c>
      <c r="R25" s="38" t="n">
        <v>3.44953253993359</v>
      </c>
      <c r="S25" s="38" t="n">
        <v>0.163765934989532</v>
      </c>
      <c r="T25" s="38" t="n">
        <v>1.92108271008662</v>
      </c>
      <c r="U25" s="38" t="n">
        <v>0.304837474791467</v>
      </c>
      <c r="V25" s="38" t="n">
        <v>0.955169148768543</v>
      </c>
      <c r="W25" s="38" t="n">
        <v>1.22575573659817</v>
      </c>
      <c r="X25" s="38"/>
      <c r="Y25" s="38" t="n">
        <v>1.94020922681037</v>
      </c>
      <c r="Z25" s="38" t="n">
        <v>0.923164778099597</v>
      </c>
      <c r="AA25" s="38" t="n">
        <v>3.68301979546188</v>
      </c>
      <c r="AB25" s="38" t="n">
        <v>9.55364456163545</v>
      </c>
      <c r="AC25" s="38" t="n">
        <v>10.2100589719793</v>
      </c>
      <c r="AD25" s="38" t="n">
        <v>-46.2201698144545</v>
      </c>
      <c r="AE25" s="38" t="n">
        <v>-51.1034306692033</v>
      </c>
    </row>
    <row r="26" s="13" customFormat="true" ht="26.25" hidden="false" customHeight="true" outlineLevel="0" collapsed="false">
      <c r="B26" s="40"/>
      <c r="C26" s="41" t="s">
        <v>68</v>
      </c>
      <c r="D26" s="21" t="n">
        <v>8.35423197492163</v>
      </c>
      <c r="E26" s="36" t="n">
        <v>8.46330275229358</v>
      </c>
      <c r="F26" s="36" t="n">
        <v>11.1061724253606</v>
      </c>
      <c r="G26" s="36" t="n">
        <v>13.5130828581013</v>
      </c>
      <c r="H26" s="36" t="n">
        <v>5.17871017871018</v>
      </c>
      <c r="I26" s="36" t="n">
        <v>9.29666886543536</v>
      </c>
      <c r="J26" s="36" t="n">
        <v>10.9193601583113</v>
      </c>
      <c r="K26" s="36" t="n">
        <v>4.15814643799472</v>
      </c>
      <c r="L26" s="36" t="n">
        <v>9.02622031662269</v>
      </c>
      <c r="M26" s="36" t="n">
        <v>9.46569920844327</v>
      </c>
      <c r="N26" s="36" t="n">
        <v>9.49950527704486</v>
      </c>
      <c r="O26" s="36" t="n">
        <v>6.58707958707959</v>
      </c>
      <c r="P26" s="21" t="n">
        <v>8.29714285714286</v>
      </c>
      <c r="Q26" s="36" t="n">
        <v>12.341757827235</v>
      </c>
      <c r="R26" s="36" t="n">
        <v>5.36959859618337</v>
      </c>
      <c r="S26" s="36" t="n">
        <v>10.8237986270023</v>
      </c>
      <c r="T26" s="36" t="n">
        <v>8.33434217553854</v>
      </c>
      <c r="U26" s="36" t="n">
        <v>9.34908789386401</v>
      </c>
      <c r="V26" s="36" t="n">
        <v>9.62791466843063</v>
      </c>
      <c r="W26" s="36" t="n">
        <v>9.30127041742287</v>
      </c>
      <c r="X26" s="36" t="n">
        <v>10.0129336579428</v>
      </c>
      <c r="Y26" s="36" t="n">
        <v>11.4097650391601</v>
      </c>
      <c r="Z26" s="36" t="n">
        <v>9.60567563108398</v>
      </c>
      <c r="AA26" s="36" t="n">
        <v>7.3528134914009</v>
      </c>
      <c r="AB26" s="36" t="n">
        <v>15.0651312063432</v>
      </c>
      <c r="AC26" s="36" t="n">
        <v>12.6</v>
      </c>
      <c r="AD26" s="36" t="n">
        <v>34.7782366672652</v>
      </c>
      <c r="AE26" s="36" t="n">
        <v>16.8748035620744</v>
      </c>
    </row>
    <row r="27" s="13" customFormat="true" ht="26.25" hidden="false" customHeight="true" outlineLevel="0" collapsed="false">
      <c r="B27" s="40"/>
      <c r="C27" s="41" t="s">
        <v>69</v>
      </c>
      <c r="D27" s="21" t="n">
        <v>196.645768025078</v>
      </c>
      <c r="E27" s="36" t="n">
        <v>196.536697247706</v>
      </c>
      <c r="F27" s="36" t="n">
        <v>193.893827574639</v>
      </c>
      <c r="G27" s="36" t="n">
        <v>191.486917141899</v>
      </c>
      <c r="H27" s="36" t="n">
        <v>149.82128982129</v>
      </c>
      <c r="I27" s="36" t="n">
        <v>195.703331134565</v>
      </c>
      <c r="J27" s="36" t="n">
        <v>194.080639841689</v>
      </c>
      <c r="K27" s="36" t="n">
        <v>200.841853562005</v>
      </c>
      <c r="L27" s="36" t="n">
        <v>195.973779683377</v>
      </c>
      <c r="M27" s="36" t="n">
        <v>195.534300791557</v>
      </c>
      <c r="N27" s="36" t="n">
        <v>195.500494722955</v>
      </c>
      <c r="O27" s="36" t="n">
        <v>124.41292041292</v>
      </c>
      <c r="P27" s="21" t="n">
        <v>195.702857142857</v>
      </c>
      <c r="Q27" s="36" t="n">
        <v>151.658242172765</v>
      </c>
      <c r="R27" s="36" t="n">
        <v>130.630401403817</v>
      </c>
      <c r="S27" s="36" t="n">
        <v>161.176201372998</v>
      </c>
      <c r="T27" s="36" t="n">
        <v>169.665657824461</v>
      </c>
      <c r="U27" s="36" t="n">
        <v>195.650912106136</v>
      </c>
      <c r="V27" s="36" t="n">
        <v>195.372085331569</v>
      </c>
      <c r="W27" s="36" t="n">
        <v>195.698729582577</v>
      </c>
      <c r="X27" s="36" t="n">
        <v>194.987066342057</v>
      </c>
      <c r="Y27" s="36" t="n">
        <v>193.59023496084</v>
      </c>
      <c r="Z27" s="36" t="n">
        <v>195.394324368916</v>
      </c>
      <c r="AA27" s="36" t="n">
        <v>194.647186508599</v>
      </c>
      <c r="AB27" s="36" t="n">
        <v>134.934868793657</v>
      </c>
      <c r="AC27" s="36" t="n">
        <v>113.4</v>
      </c>
      <c r="AD27" s="36" t="n">
        <v>145.221763332735</v>
      </c>
      <c r="AE27" s="36" t="n">
        <v>160.125196437926</v>
      </c>
    </row>
    <row r="28" customFormat="false" ht="26.25" hidden="false" customHeight="true" outlineLevel="0" collapsed="false">
      <c r="B28" s="40"/>
      <c r="C28" s="42" t="s">
        <v>70</v>
      </c>
      <c r="D28" s="14" t="n">
        <v>45</v>
      </c>
      <c r="E28" s="15" t="n">
        <v>38</v>
      </c>
      <c r="F28" s="15" t="n">
        <v>71</v>
      </c>
      <c r="G28" s="15" t="n">
        <v>73</v>
      </c>
      <c r="H28" s="15" t="n">
        <v>4</v>
      </c>
      <c r="I28" s="15" t="n">
        <v>39</v>
      </c>
      <c r="J28" s="15" t="n">
        <v>27</v>
      </c>
      <c r="K28" s="15" t="n">
        <v>24</v>
      </c>
      <c r="L28" s="15" t="n">
        <v>62</v>
      </c>
      <c r="M28" s="15" t="n">
        <v>66</v>
      </c>
      <c r="N28" s="15" t="n">
        <v>27</v>
      </c>
      <c r="O28" s="15" t="n">
        <v>60</v>
      </c>
      <c r="P28" s="14" t="n">
        <v>4</v>
      </c>
      <c r="Q28" s="15" t="n">
        <v>57</v>
      </c>
      <c r="R28" s="15" t="n">
        <v>16</v>
      </c>
      <c r="S28" s="15" t="n">
        <v>75</v>
      </c>
      <c r="T28" s="15" t="n">
        <v>53</v>
      </c>
      <c r="U28" s="15" t="n">
        <v>35</v>
      </c>
      <c r="V28" s="15" t="n">
        <v>32</v>
      </c>
      <c r="W28" s="15" t="n">
        <v>48</v>
      </c>
      <c r="X28" s="15" t="n">
        <v>51</v>
      </c>
      <c r="Y28" s="15" t="n">
        <v>75</v>
      </c>
      <c r="Z28" s="15" t="n">
        <v>42</v>
      </c>
      <c r="AA28" s="15" t="n">
        <v>34</v>
      </c>
      <c r="AB28" s="15" t="n">
        <v>10</v>
      </c>
      <c r="AC28" s="15" t="n">
        <v>7</v>
      </c>
      <c r="AD28" s="15" t="n">
        <v>111</v>
      </c>
      <c r="AE28" s="15" t="n">
        <v>82</v>
      </c>
    </row>
    <row r="29" customFormat="false" ht="26.25" hidden="false" customHeight="true" outlineLevel="0" collapsed="false">
      <c r="B29" s="40"/>
      <c r="C29" s="42" t="s">
        <v>71</v>
      </c>
      <c r="D29" s="14" t="n">
        <v>160</v>
      </c>
      <c r="E29" s="15" t="n">
        <v>167</v>
      </c>
      <c r="F29" s="15" t="n">
        <v>134</v>
      </c>
      <c r="G29" s="15" t="n">
        <v>132</v>
      </c>
      <c r="H29" s="15" t="n">
        <v>151</v>
      </c>
      <c r="I29" s="15" t="n">
        <v>166</v>
      </c>
      <c r="J29" s="15" t="n">
        <v>178</v>
      </c>
      <c r="K29" s="15" t="n">
        <v>181</v>
      </c>
      <c r="L29" s="15" t="n">
        <v>143</v>
      </c>
      <c r="M29" s="15" t="n">
        <v>139</v>
      </c>
      <c r="N29" s="15" t="n">
        <v>178</v>
      </c>
      <c r="O29" s="15" t="n">
        <v>71</v>
      </c>
      <c r="P29" s="14" t="n">
        <v>200</v>
      </c>
      <c r="Q29" s="15" t="n">
        <v>107</v>
      </c>
      <c r="R29" s="15" t="n">
        <v>120</v>
      </c>
      <c r="S29" s="15" t="n">
        <v>97</v>
      </c>
      <c r="T29" s="15" t="n">
        <v>125</v>
      </c>
      <c r="U29" s="15" t="n">
        <v>170</v>
      </c>
      <c r="V29" s="15" t="n">
        <v>173</v>
      </c>
      <c r="W29" s="15" t="n">
        <v>157</v>
      </c>
      <c r="X29" s="15" t="n">
        <v>154</v>
      </c>
      <c r="Y29" s="15" t="n">
        <v>130</v>
      </c>
      <c r="Z29" s="15" t="n">
        <v>163</v>
      </c>
      <c r="AA29" s="15" t="n">
        <v>168</v>
      </c>
      <c r="AB29" s="15" t="n">
        <v>140</v>
      </c>
      <c r="AC29" s="15" t="n">
        <v>119</v>
      </c>
      <c r="AD29" s="15" t="n">
        <v>69</v>
      </c>
      <c r="AE29" s="15" t="n">
        <v>95</v>
      </c>
    </row>
    <row r="30" s="13" customFormat="true" ht="26.25" hidden="false" customHeight="true" outlineLevel="0" collapsed="false">
      <c r="B30" s="40"/>
      <c r="C30" s="43" t="s">
        <v>72</v>
      </c>
      <c r="D30" s="21" t="n">
        <v>2.50458155685393E-038</v>
      </c>
      <c r="E30" s="36" t="n">
        <v>3.42221173002022E-025</v>
      </c>
      <c r="F30" s="36" t="n">
        <v>3.00876922940321E-076</v>
      </c>
      <c r="G30" s="36" t="n">
        <v>6.29431412194125E-063</v>
      </c>
      <c r="H30" s="36" t="n">
        <v>0.598307590340626</v>
      </c>
      <c r="I30" s="36" t="n">
        <v>2.05081344428851E-023</v>
      </c>
      <c r="J30" s="36" t="n">
        <v>5.69190133543671E-007</v>
      </c>
      <c r="K30" s="36" t="n">
        <v>8.30819871123757E-023</v>
      </c>
      <c r="L30" s="36" t="n">
        <v>1.05870479849611E-072</v>
      </c>
      <c r="M30" s="36" t="n">
        <v>5.70525267817521E-079</v>
      </c>
      <c r="N30" s="36" t="n">
        <v>6.08618481962744E-009</v>
      </c>
      <c r="O30" s="36" t="n">
        <v>3.49194083935885E-101</v>
      </c>
      <c r="P30" s="21" t="n">
        <v>0.127730538927228</v>
      </c>
      <c r="Q30" s="36" t="n">
        <v>6.8069693628997E-040</v>
      </c>
      <c r="R30" s="36" t="n">
        <v>2.85667604513646E-006</v>
      </c>
      <c r="S30" s="36" t="n">
        <v>2.63406860181369E-090</v>
      </c>
      <c r="T30" s="36" t="n">
        <v>1.47108417847886E-056</v>
      </c>
      <c r="U30" s="36" t="n">
        <v>8.90744966646413E-018</v>
      </c>
      <c r="V30" s="36" t="n">
        <v>1.51762713409647E-013</v>
      </c>
      <c r="W30" s="36" t="n">
        <v>1.45019533838577E-038</v>
      </c>
      <c r="X30" s="36" t="n">
        <v>2.97237176432124E-040</v>
      </c>
      <c r="Y30" s="36" t="n">
        <v>1.31520289599918E-083</v>
      </c>
      <c r="Z30" s="36" t="n">
        <v>9.54284117273541E-027</v>
      </c>
      <c r="AA30" s="36" t="n">
        <v>1.36406980497162E-023</v>
      </c>
      <c r="AB30" s="36" t="n">
        <v>0.168851708570804</v>
      </c>
      <c r="AC30" s="36" t="n">
        <v>0.096320675162193</v>
      </c>
      <c r="AD30" s="36" t="n">
        <v>6.02324023962854E-047</v>
      </c>
      <c r="AE30" s="36" t="n">
        <v>2.23534705080003E-062</v>
      </c>
    </row>
    <row r="31" s="13" customFormat="true" ht="26.25" hidden="false" customHeight="true" outlineLevel="0" collapsed="false">
      <c r="B31" s="40"/>
      <c r="C31" s="45" t="s">
        <v>73</v>
      </c>
      <c r="D31" s="37" t="n">
        <v>37.6012648217844</v>
      </c>
      <c r="E31" s="37" t="n">
        <v>24.4656931244458</v>
      </c>
      <c r="F31" s="37" t="n">
        <v>75.5216111210802</v>
      </c>
      <c r="G31" s="37" t="n">
        <v>62.2010515871264</v>
      </c>
      <c r="H31" s="37" t="n">
        <v>0.223075487510386</v>
      </c>
      <c r="I31" s="37" t="n">
        <v>22.6880738441665</v>
      </c>
      <c r="J31" s="37" t="n">
        <v>6.24474263667046</v>
      </c>
      <c r="K31" s="37" t="n">
        <v>22.0804931247799</v>
      </c>
      <c r="L31" s="37" t="n">
        <v>71.9752251185104</v>
      </c>
      <c r="M31" s="37" t="n">
        <v>78.2437251164855</v>
      </c>
      <c r="N31" s="37" t="n">
        <v>8.21565486352474</v>
      </c>
      <c r="O31" s="37" t="n">
        <v>100.456933122744</v>
      </c>
      <c r="P31" s="37" t="n">
        <v>0.893705255422968</v>
      </c>
      <c r="Q31" s="37" t="n">
        <v>39.1670462040823</v>
      </c>
      <c r="R31" s="37" t="n">
        <v>5.54413900700498</v>
      </c>
      <c r="S31" s="37" t="n">
        <v>89.5793729184399</v>
      </c>
      <c r="T31" s="37" t="n">
        <v>55.8323624753331</v>
      </c>
      <c r="U31" s="37" t="n">
        <v>17.0502466230481</v>
      </c>
      <c r="V31" s="37" t="n">
        <v>12.8188349171728</v>
      </c>
      <c r="W31" s="37" t="n">
        <v>37.8385734952345</v>
      </c>
      <c r="X31" s="37" t="n">
        <v>39.5268968728738</v>
      </c>
      <c r="Y31" s="37" t="n">
        <v>82.8810072435121</v>
      </c>
      <c r="Z31" s="37" t="n">
        <v>26.020322304338</v>
      </c>
      <c r="AA31" s="37" t="n">
        <v>22.8651634045049</v>
      </c>
      <c r="AB31" s="37" t="n">
        <v>0.772494540482417</v>
      </c>
      <c r="AC31" s="37" t="n">
        <v>1.0162804818775</v>
      </c>
      <c r="AD31" s="37" t="n">
        <v>46.2201698144545</v>
      </c>
      <c r="AE31" s="37" t="n">
        <v>61.6506550405202</v>
      </c>
    </row>
    <row r="32" s="13" customFormat="true" ht="26.25" hidden="false" customHeight="true" outlineLevel="0" collapsed="false">
      <c r="B32" s="46" t="s">
        <v>74</v>
      </c>
      <c r="C32" s="41" t="s">
        <v>62</v>
      </c>
      <c r="D32" s="21" t="n">
        <v>8.48869823461475</v>
      </c>
      <c r="E32" s="21" t="n">
        <v>10.9059633027523</v>
      </c>
      <c r="F32" s="21" t="n">
        <v>8.98188527339819</v>
      </c>
      <c r="G32" s="21" t="n">
        <v>6.44582354914458</v>
      </c>
      <c r="H32" s="21" t="n">
        <v>11.4599844599845</v>
      </c>
      <c r="I32" s="21" t="n">
        <v>11.7744063324538</v>
      </c>
      <c r="J32" s="21" t="n">
        <v>9.69656992084433</v>
      </c>
      <c r="K32" s="21" t="n">
        <v>17.1421503957784</v>
      </c>
      <c r="L32" s="21" t="n">
        <v>11.7051451187335</v>
      </c>
      <c r="M32" s="21" t="n">
        <v>11.2895778364116</v>
      </c>
      <c r="N32" s="21" t="n">
        <v>12.2938654353562</v>
      </c>
      <c r="O32" s="21" t="n">
        <v>5.99400599400599</v>
      </c>
      <c r="P32" s="21" t="n">
        <v>12.1371428571429</v>
      </c>
      <c r="Q32" s="21" t="n">
        <v>6.79668049792531</v>
      </c>
      <c r="R32" s="21" t="n">
        <v>11.3498574248739</v>
      </c>
      <c r="S32" s="21" t="n">
        <v>8.11784897025172</v>
      </c>
      <c r="T32" s="21" t="n">
        <v>10.6462524479259</v>
      </c>
      <c r="U32" s="21" t="n">
        <v>11.4378109452736</v>
      </c>
      <c r="V32" s="21" t="n">
        <v>11.0945923598479</v>
      </c>
      <c r="W32" s="21" t="n">
        <v>9.97855139415938</v>
      </c>
      <c r="X32" s="21"/>
      <c r="Y32" s="21" t="n">
        <v>11.5130811531411</v>
      </c>
      <c r="Z32" s="21" t="n">
        <v>7.24137931034483</v>
      </c>
      <c r="AA32" s="21" t="n">
        <v>13.2669894807146</v>
      </c>
      <c r="AB32" s="21" t="n">
        <v>30.196715121767</v>
      </c>
      <c r="AC32" s="21" t="n">
        <v>26.1943089430894</v>
      </c>
      <c r="AD32" s="21" t="n">
        <v>168.618602980786</v>
      </c>
      <c r="AE32" s="21" t="n">
        <v>178.010476689366</v>
      </c>
    </row>
    <row r="33" s="13" customFormat="true" ht="26.25" hidden="false" customHeight="true" outlineLevel="0" collapsed="false">
      <c r="B33" s="46"/>
      <c r="C33" s="41" t="s">
        <v>63</v>
      </c>
      <c r="D33" s="21" t="n">
        <v>201.511301765385</v>
      </c>
      <c r="E33" s="21" t="n">
        <v>199.094036697248</v>
      </c>
      <c r="F33" s="21" t="n">
        <v>201.018114726602</v>
      </c>
      <c r="G33" s="21" t="n">
        <v>203.554176450855</v>
      </c>
      <c r="H33" s="21" t="n">
        <v>160.540015540016</v>
      </c>
      <c r="I33" s="21" t="n">
        <v>198.225593667546</v>
      </c>
      <c r="J33" s="21" t="n">
        <v>200.303430079156</v>
      </c>
      <c r="K33" s="21" t="n">
        <v>192.857849604222</v>
      </c>
      <c r="L33" s="21" t="n">
        <v>198.294854881267</v>
      </c>
      <c r="M33" s="21" t="n">
        <v>198.710422163588</v>
      </c>
      <c r="N33" s="21" t="n">
        <v>197.706134564644</v>
      </c>
      <c r="O33" s="21" t="n">
        <v>114.005994005994</v>
      </c>
      <c r="P33" s="21" t="n">
        <v>191.862857142857</v>
      </c>
      <c r="Q33" s="21" t="n">
        <v>191.203319502075</v>
      </c>
      <c r="R33" s="21" t="n">
        <v>164.650142575126</v>
      </c>
      <c r="S33" s="21" t="n">
        <v>189.882151029748</v>
      </c>
      <c r="T33" s="21" t="n">
        <v>189.353747552074</v>
      </c>
      <c r="U33" s="21" t="n">
        <v>197.562189054726</v>
      </c>
      <c r="V33" s="21" t="n">
        <v>197.905407640152</v>
      </c>
      <c r="W33" s="21" t="n">
        <v>200.021448605841</v>
      </c>
      <c r="X33" s="21"/>
      <c r="Y33" s="21" t="n">
        <v>198.486918846859</v>
      </c>
      <c r="Z33" s="21" t="n">
        <v>202.758620689655</v>
      </c>
      <c r="AA33" s="21" t="n">
        <v>194.733010519285</v>
      </c>
      <c r="AB33" s="21" t="n">
        <v>177.803284878233</v>
      </c>
      <c r="AC33" s="21" t="n">
        <v>175.805691056911</v>
      </c>
      <c r="AD33" s="21" t="n">
        <v>40.3813970192135</v>
      </c>
      <c r="AE33" s="21" t="n">
        <v>24.9895233106338</v>
      </c>
    </row>
    <row r="34" customFormat="false" ht="26.25" hidden="false" customHeight="true" outlineLevel="0" collapsed="false">
      <c r="B34" s="46"/>
      <c r="C34" s="42" t="s">
        <v>64</v>
      </c>
      <c r="D34" s="14" t="n">
        <v>7</v>
      </c>
      <c r="E34" s="14" t="n">
        <v>6</v>
      </c>
      <c r="F34" s="14" t="n">
        <v>12</v>
      </c>
      <c r="G34" s="14" t="n">
        <v>8</v>
      </c>
      <c r="H34" s="14" t="n">
        <v>17</v>
      </c>
      <c r="I34" s="14" t="n">
        <v>11</v>
      </c>
      <c r="J34" s="14" t="n">
        <v>7</v>
      </c>
      <c r="K34" s="14" t="n">
        <v>21</v>
      </c>
      <c r="L34" s="14" t="n">
        <v>24</v>
      </c>
      <c r="M34" s="14" t="n">
        <v>24</v>
      </c>
      <c r="N34" s="14" t="n">
        <v>9</v>
      </c>
      <c r="O34" s="14" t="n">
        <v>28</v>
      </c>
      <c r="P34" s="14" t="n">
        <v>19</v>
      </c>
      <c r="Q34" s="14" t="n">
        <v>19</v>
      </c>
      <c r="R34" s="14" t="n">
        <v>27</v>
      </c>
      <c r="S34" s="14" t="n">
        <v>12</v>
      </c>
      <c r="T34" s="14" t="n">
        <v>15</v>
      </c>
      <c r="U34" s="14" t="n">
        <v>43</v>
      </c>
      <c r="V34" s="14" t="n">
        <v>6</v>
      </c>
      <c r="W34" s="14" t="n">
        <v>7</v>
      </c>
      <c r="X34" s="14"/>
      <c r="Y34" s="14" t="n">
        <v>18</v>
      </c>
      <c r="Z34" s="14" t="n">
        <v>9</v>
      </c>
      <c r="AA34" s="14" t="n">
        <v>0</v>
      </c>
      <c r="AB34" s="14" t="n">
        <v>19</v>
      </c>
      <c r="AC34" s="14" t="n">
        <v>16</v>
      </c>
      <c r="AD34" s="14" t="n">
        <v>141</v>
      </c>
      <c r="AE34" s="14" t="n">
        <v>152</v>
      </c>
    </row>
    <row r="35" customFormat="false" ht="26.25" hidden="false" customHeight="true" outlineLevel="0" collapsed="false">
      <c r="B35" s="46"/>
      <c r="C35" s="42" t="s">
        <v>65</v>
      </c>
      <c r="D35" s="14" t="n">
        <v>203</v>
      </c>
      <c r="E35" s="14" t="n">
        <v>204</v>
      </c>
      <c r="F35" s="14" t="n">
        <v>198</v>
      </c>
      <c r="G35" s="14" t="n">
        <v>202</v>
      </c>
      <c r="H35" s="14" t="n">
        <v>155</v>
      </c>
      <c r="I35" s="14" t="n">
        <v>199</v>
      </c>
      <c r="J35" s="14" t="n">
        <v>203</v>
      </c>
      <c r="K35" s="14" t="n">
        <v>189</v>
      </c>
      <c r="L35" s="14" t="n">
        <v>186</v>
      </c>
      <c r="M35" s="14" t="n">
        <v>186</v>
      </c>
      <c r="N35" s="14" t="n">
        <v>201</v>
      </c>
      <c r="O35" s="14" t="n">
        <v>92</v>
      </c>
      <c r="P35" s="14" t="n">
        <v>185</v>
      </c>
      <c r="Q35" s="14" t="n">
        <v>179</v>
      </c>
      <c r="R35" s="14" t="n">
        <v>149</v>
      </c>
      <c r="S35" s="14" t="n">
        <v>186</v>
      </c>
      <c r="T35" s="14" t="n">
        <v>185</v>
      </c>
      <c r="U35" s="14" t="n">
        <v>166</v>
      </c>
      <c r="V35" s="14" t="n">
        <v>203</v>
      </c>
      <c r="W35" s="14" t="n">
        <v>203</v>
      </c>
      <c r="X35" s="14"/>
      <c r="Y35" s="14" t="n">
        <v>192</v>
      </c>
      <c r="Z35" s="14" t="n">
        <v>201</v>
      </c>
      <c r="AA35" s="14" t="n">
        <v>208</v>
      </c>
      <c r="AB35" s="14" t="n">
        <v>189</v>
      </c>
      <c r="AC35" s="14" t="n">
        <v>186</v>
      </c>
      <c r="AD35" s="14" t="n">
        <v>68</v>
      </c>
      <c r="AE35" s="14" t="n">
        <v>51</v>
      </c>
    </row>
    <row r="36" s="13" customFormat="true" ht="26.25" hidden="false" customHeight="true" outlineLevel="0" collapsed="false">
      <c r="B36" s="46"/>
      <c r="C36" s="43" t="s">
        <v>66</v>
      </c>
      <c r="D36" s="21" t="n">
        <v>0.601941765417747</v>
      </c>
      <c r="E36" s="21" t="n">
        <v>0.127081395871768</v>
      </c>
      <c r="F36" s="21" t="n">
        <v>0.303336419180472</v>
      </c>
      <c r="G36" s="21" t="n">
        <v>0.534092180912415</v>
      </c>
      <c r="H36" s="21" t="n">
        <v>0.0902814896291729</v>
      </c>
      <c r="I36" s="21" t="n">
        <v>0.816313337262</v>
      </c>
      <c r="J36" s="21" t="n">
        <v>0.375249932911051</v>
      </c>
      <c r="K36" s="21" t="n">
        <v>0.330897600410531</v>
      </c>
      <c r="L36" s="21" t="n">
        <v>0.000217144440413804</v>
      </c>
      <c r="M36" s="21" t="n">
        <v>0.000100723102909995</v>
      </c>
      <c r="N36" s="21" t="n">
        <v>0.332948812002959</v>
      </c>
      <c r="O36" s="21" t="n">
        <v>2.9253122412385E-020</v>
      </c>
      <c r="P36" s="21" t="n">
        <v>0.0422282282095119</v>
      </c>
      <c r="Q36" s="21" t="n">
        <v>1.90385054735245E-006</v>
      </c>
      <c r="R36" s="21" t="n">
        <v>1.56428680261994E-006</v>
      </c>
      <c r="S36" s="21" t="n">
        <v>0.164113420040514</v>
      </c>
      <c r="T36" s="21" t="n">
        <v>0.170271191130087</v>
      </c>
      <c r="U36" s="21" t="n">
        <v>8.08815000026519E-022</v>
      </c>
      <c r="V36" s="21" t="n">
        <v>0.115996275710306</v>
      </c>
      <c r="W36" s="21" t="n">
        <v>0.33397118281981</v>
      </c>
      <c r="X36" s="21"/>
      <c r="Y36" s="21" t="n">
        <v>0.0492448362276616</v>
      </c>
      <c r="Z36" s="21" t="n">
        <v>0.505991857776952</v>
      </c>
      <c r="AA36" s="21" t="n">
        <v>0.000166936107460735</v>
      </c>
      <c r="AB36" s="21" t="n">
        <v>0.0275382782325023</v>
      </c>
      <c r="AC36" s="21" t="n">
        <v>0.0327547226242503</v>
      </c>
      <c r="AD36" s="21" t="n">
        <v>1.30671069290753E-006</v>
      </c>
      <c r="AE36" s="21" t="n">
        <v>2.75373982696409E-008</v>
      </c>
    </row>
    <row r="37" s="13" customFormat="true" ht="26.25" hidden="false" customHeight="true" outlineLevel="0" collapsed="false">
      <c r="B37" s="46"/>
      <c r="C37" s="44" t="s">
        <v>67</v>
      </c>
      <c r="D37" s="38" t="n">
        <v>0.220445522331993</v>
      </c>
      <c r="E37" s="38" t="n">
        <v>0.8959180234949</v>
      </c>
      <c r="F37" s="38" t="n">
        <v>0.518075444290105</v>
      </c>
      <c r="G37" s="38" t="n">
        <v>0.272383780037694</v>
      </c>
      <c r="H37" s="38" t="n">
        <v>1.04440128375032</v>
      </c>
      <c r="I37" s="38" t="n">
        <v>0.0881431077613031</v>
      </c>
      <c r="J37" s="38" t="n">
        <v>0.425679376729897</v>
      </c>
      <c r="K37" s="38" t="n">
        <v>0.480306382227406</v>
      </c>
      <c r="L37" s="38" t="n">
        <v>3.66325128547521</v>
      </c>
      <c r="M37" s="38" t="n">
        <v>3.99687090367133</v>
      </c>
      <c r="N37" s="38" t="n">
        <v>0.477622530377924</v>
      </c>
      <c r="O37" s="38" t="n">
        <v>19.5338277714931</v>
      </c>
      <c r="P37" s="38" t="n">
        <v>1.37439714009947</v>
      </c>
      <c r="Q37" s="38" t="n">
        <v>5.72036714681691</v>
      </c>
      <c r="R37" s="38" t="n">
        <v>5.80568361868272</v>
      </c>
      <c r="S37" s="38" t="n">
        <v>0.784855903948497</v>
      </c>
      <c r="T37" s="38" t="n">
        <v>0.768858825857785</v>
      </c>
      <c r="U37" s="38" t="n">
        <v>21.0921508030546</v>
      </c>
      <c r="V37" s="38" t="n">
        <v>0.935555954431946</v>
      </c>
      <c r="W37" s="38" t="n">
        <v>0.476291005291036</v>
      </c>
      <c r="X37" s="38"/>
      <c r="Y37" s="38" t="n">
        <v>1.30763930253503</v>
      </c>
      <c r="Z37" s="38" t="n">
        <v>0.295856471600894</v>
      </c>
      <c r="AA37" s="38" t="n">
        <v>3.77744971739541</v>
      </c>
      <c r="AB37" s="38" t="n">
        <v>1.56006321649372</v>
      </c>
      <c r="AC37" s="38" t="n">
        <v>1.48472607393827</v>
      </c>
      <c r="AD37" s="38" t="n">
        <v>-5.88382055502215</v>
      </c>
      <c r="AE37" s="38" t="n">
        <v>-7.56007709423574</v>
      </c>
    </row>
    <row r="38" customFormat="false" ht="26.25" hidden="false" customHeight="true" outlineLevel="0" collapsed="false">
      <c r="B38" s="46"/>
      <c r="C38" s="41" t="s">
        <v>68</v>
      </c>
      <c r="D38" s="21" t="n">
        <v>8.55799373040752</v>
      </c>
      <c r="E38" s="21" t="n">
        <v>8.6697247706422</v>
      </c>
      <c r="F38" s="21" t="n">
        <v>11.3770546796377</v>
      </c>
      <c r="G38" s="21" t="n">
        <v>13.8426702448843</v>
      </c>
      <c r="H38" s="21" t="n">
        <v>5.74669774669775</v>
      </c>
      <c r="I38" s="21" t="n">
        <v>9.52341688654354</v>
      </c>
      <c r="J38" s="21" t="n">
        <v>11.1856860158311</v>
      </c>
      <c r="K38" s="21" t="n">
        <v>4.25956464379947</v>
      </c>
      <c r="L38" s="21" t="n">
        <v>9.24637203166227</v>
      </c>
      <c r="M38" s="21" t="n">
        <v>9.69656992084433</v>
      </c>
      <c r="N38" s="21" t="n">
        <v>9.73120052770449</v>
      </c>
      <c r="O38" s="21" t="n">
        <v>6.03396603396603</v>
      </c>
      <c r="P38" s="21" t="n">
        <v>8.29714285714286</v>
      </c>
      <c r="Q38" s="21" t="n">
        <v>14.9004149377593</v>
      </c>
      <c r="R38" s="21" t="n">
        <v>6.94889230094319</v>
      </c>
      <c r="S38" s="21" t="n">
        <v>12.4599542334096</v>
      </c>
      <c r="T38" s="21" t="n">
        <v>9.36442941071747</v>
      </c>
      <c r="U38" s="21" t="n">
        <v>9.53150912106136</v>
      </c>
      <c r="V38" s="21" t="n">
        <v>9.81577641805854</v>
      </c>
      <c r="W38" s="21" t="n">
        <v>9.52813067150635</v>
      </c>
      <c r="X38" s="21" t="n">
        <v>10.257151552039</v>
      </c>
      <c r="Y38" s="21" t="n">
        <v>11.6880519913348</v>
      </c>
      <c r="Z38" s="21" t="n">
        <v>9.83996040257383</v>
      </c>
      <c r="AA38" s="21" t="n">
        <v>7.57121389213558</v>
      </c>
      <c r="AB38" s="21" t="n">
        <v>20.8903152727959</v>
      </c>
      <c r="AC38" s="21" t="n">
        <v>20.2</v>
      </c>
      <c r="AD38" s="21" t="n">
        <v>40.3813970192135</v>
      </c>
      <c r="AE38" s="21" t="n">
        <v>19.3535882661079</v>
      </c>
    </row>
    <row r="39" customFormat="false" ht="26.25" hidden="false" customHeight="true" outlineLevel="0" collapsed="false">
      <c r="B39" s="46"/>
      <c r="C39" s="41" t="s">
        <v>69</v>
      </c>
      <c r="D39" s="21" t="n">
        <v>201.442006269592</v>
      </c>
      <c r="E39" s="21" t="n">
        <v>201.330275229358</v>
      </c>
      <c r="F39" s="21" t="n">
        <v>198.622945320362</v>
      </c>
      <c r="G39" s="21" t="n">
        <v>196.157329755116</v>
      </c>
      <c r="H39" s="21" t="n">
        <v>166.253302253302</v>
      </c>
      <c r="I39" s="21" t="n">
        <v>200.476583113456</v>
      </c>
      <c r="J39" s="21" t="n">
        <v>198.814313984169</v>
      </c>
      <c r="K39" s="21" t="n">
        <v>205.740435356201</v>
      </c>
      <c r="L39" s="21" t="n">
        <v>200.753627968338</v>
      </c>
      <c r="M39" s="21" t="n">
        <v>200.303430079156</v>
      </c>
      <c r="N39" s="21" t="n">
        <v>200.268799472296</v>
      </c>
      <c r="O39" s="21" t="n">
        <v>113.966033966034</v>
      </c>
      <c r="P39" s="21" t="n">
        <v>195.702857142857</v>
      </c>
      <c r="Q39" s="21" t="n">
        <v>183.099585062241</v>
      </c>
      <c r="R39" s="21" t="n">
        <v>169.051107699057</v>
      </c>
      <c r="S39" s="21" t="n">
        <v>185.54004576659</v>
      </c>
      <c r="T39" s="21" t="n">
        <v>190.635570589283</v>
      </c>
      <c r="U39" s="21" t="n">
        <v>199.468490878939</v>
      </c>
      <c r="V39" s="21" t="n">
        <v>199.184223581941</v>
      </c>
      <c r="W39" s="21" t="n">
        <v>200.471869328494</v>
      </c>
      <c r="X39" s="21" t="n">
        <v>199.742848447961</v>
      </c>
      <c r="Y39" s="21" t="n">
        <v>198.311948008665</v>
      </c>
      <c r="Z39" s="21" t="n">
        <v>200.160039597426</v>
      </c>
      <c r="AA39" s="21" t="n">
        <v>200.428786107864</v>
      </c>
      <c r="AB39" s="21" t="n">
        <v>187.109684727204</v>
      </c>
      <c r="AC39" s="21" t="n">
        <v>181.8</v>
      </c>
      <c r="AD39" s="21" t="n">
        <v>168.618602980786</v>
      </c>
      <c r="AE39" s="21" t="n">
        <v>183.646411733892</v>
      </c>
    </row>
    <row r="40" customFormat="false" ht="26.25" hidden="false" customHeight="true" outlineLevel="0" collapsed="false">
      <c r="B40" s="46"/>
      <c r="C40" s="42" t="s">
        <v>70</v>
      </c>
      <c r="D40" s="14" t="n">
        <v>7</v>
      </c>
      <c r="E40" s="14" t="n">
        <v>5</v>
      </c>
      <c r="F40" s="14" t="n">
        <v>0</v>
      </c>
      <c r="G40" s="14" t="n">
        <v>4</v>
      </c>
      <c r="H40" s="14" t="n">
        <v>4</v>
      </c>
      <c r="I40" s="14" t="n">
        <v>8</v>
      </c>
      <c r="J40" s="14" t="n">
        <v>19</v>
      </c>
      <c r="K40" s="14" t="n">
        <v>4</v>
      </c>
      <c r="L40" s="14" t="n">
        <v>0</v>
      </c>
      <c r="M40" s="14" t="n">
        <v>7</v>
      </c>
      <c r="N40" s="14" t="n">
        <v>7</v>
      </c>
      <c r="O40" s="14" t="n">
        <v>2</v>
      </c>
      <c r="P40" s="14" t="n">
        <v>4</v>
      </c>
      <c r="Q40" s="14" t="n">
        <v>11</v>
      </c>
      <c r="R40" s="14" t="n">
        <v>0</v>
      </c>
      <c r="S40" s="14" t="n">
        <v>6</v>
      </c>
      <c r="T40" s="14" t="n">
        <v>17</v>
      </c>
      <c r="U40" s="14" t="n">
        <v>7</v>
      </c>
      <c r="V40" s="14" t="n">
        <v>14</v>
      </c>
      <c r="W40" s="14" t="n">
        <v>14</v>
      </c>
      <c r="X40" s="14" t="n">
        <v>18</v>
      </c>
      <c r="Y40" s="14" t="n">
        <v>11</v>
      </c>
      <c r="Z40" s="14" t="n">
        <v>12</v>
      </c>
      <c r="AA40" s="14" t="n">
        <v>2</v>
      </c>
      <c r="AB40" s="14" t="n">
        <v>12</v>
      </c>
      <c r="AC40" s="14" t="n">
        <v>11</v>
      </c>
      <c r="AD40" s="14" t="n">
        <v>68</v>
      </c>
      <c r="AE40" s="14" t="n">
        <v>34</v>
      </c>
    </row>
    <row r="41" customFormat="false" ht="26.25" hidden="false" customHeight="true" outlineLevel="0" collapsed="false">
      <c r="B41" s="46"/>
      <c r="C41" s="42" t="s">
        <v>71</v>
      </c>
      <c r="D41" s="14" t="n">
        <v>203</v>
      </c>
      <c r="E41" s="14" t="n">
        <v>205</v>
      </c>
      <c r="F41" s="14" t="n">
        <v>210</v>
      </c>
      <c r="G41" s="14" t="n">
        <v>206</v>
      </c>
      <c r="H41" s="14" t="n">
        <v>168</v>
      </c>
      <c r="I41" s="14" t="n">
        <v>202</v>
      </c>
      <c r="J41" s="14" t="n">
        <v>191</v>
      </c>
      <c r="K41" s="14" t="n">
        <v>206</v>
      </c>
      <c r="L41" s="14" t="n">
        <v>210</v>
      </c>
      <c r="M41" s="14" t="n">
        <v>203</v>
      </c>
      <c r="N41" s="14" t="n">
        <v>203</v>
      </c>
      <c r="O41" s="14" t="n">
        <v>118</v>
      </c>
      <c r="P41" s="14" t="n">
        <v>200</v>
      </c>
      <c r="Q41" s="14" t="n">
        <v>187</v>
      </c>
      <c r="R41" s="14" t="n">
        <v>176</v>
      </c>
      <c r="S41" s="14" t="n">
        <v>192</v>
      </c>
      <c r="T41" s="14" t="n">
        <v>183</v>
      </c>
      <c r="U41" s="14" t="n">
        <v>202</v>
      </c>
      <c r="V41" s="14" t="n">
        <v>195</v>
      </c>
      <c r="W41" s="14" t="n">
        <v>196</v>
      </c>
      <c r="X41" s="14" t="n">
        <v>192</v>
      </c>
      <c r="Y41" s="14" t="n">
        <v>199</v>
      </c>
      <c r="Z41" s="14" t="n">
        <v>198</v>
      </c>
      <c r="AA41" s="14" t="n">
        <v>206</v>
      </c>
      <c r="AB41" s="14" t="n">
        <v>196</v>
      </c>
      <c r="AC41" s="14" t="n">
        <v>191</v>
      </c>
      <c r="AD41" s="14" t="n">
        <v>141</v>
      </c>
      <c r="AE41" s="14" t="n">
        <v>169</v>
      </c>
    </row>
    <row r="42" customFormat="false" ht="26.25" hidden="false" customHeight="true" outlineLevel="0" collapsed="false">
      <c r="B42" s="46"/>
      <c r="C42" s="43" t="s">
        <v>72</v>
      </c>
      <c r="D42" s="21" t="n">
        <v>0.586600523952241</v>
      </c>
      <c r="E42" s="21" t="n">
        <v>0.203062209311461</v>
      </c>
      <c r="F42" s="21" t="n">
        <v>0.000523868005678124</v>
      </c>
      <c r="G42" s="21" t="n">
        <v>0.00619600445063676</v>
      </c>
      <c r="H42" s="21" t="n">
        <v>0.458621581952902</v>
      </c>
      <c r="I42" s="21" t="n">
        <v>0.613388267124147</v>
      </c>
      <c r="J42" s="21" t="n">
        <v>0.0163371967218359</v>
      </c>
      <c r="K42" s="21" t="n">
        <v>0.898892007619764</v>
      </c>
      <c r="L42" s="21" t="n">
        <v>0.00187072653917513</v>
      </c>
      <c r="M42" s="21" t="n">
        <v>0.375249932911051</v>
      </c>
      <c r="N42" s="21" t="n">
        <v>0.369960342742385</v>
      </c>
      <c r="O42" s="21" t="n">
        <v>0.0919632668985177</v>
      </c>
      <c r="P42" s="21" t="n">
        <v>0.127730538927228</v>
      </c>
      <c r="Q42" s="21" t="n">
        <v>0.293372151372896</v>
      </c>
      <c r="R42" s="21" t="n">
        <v>0.00715145919469013</v>
      </c>
      <c r="S42" s="21" t="n">
        <v>0.0586862923426778</v>
      </c>
      <c r="T42" s="21" t="n">
        <v>0.0105967287457306</v>
      </c>
      <c r="U42" s="21" t="n">
        <v>0.401282083829494</v>
      </c>
      <c r="V42" s="21" t="n">
        <v>0.171300115209588</v>
      </c>
      <c r="W42" s="21" t="n">
        <v>0.138140620725001</v>
      </c>
      <c r="X42" s="21" t="n">
        <v>0.013178320207444</v>
      </c>
      <c r="Y42" s="21" t="n">
        <v>0.835929789467211</v>
      </c>
      <c r="Z42" s="21" t="n">
        <v>0.480611322317582</v>
      </c>
      <c r="AA42" s="21" t="n">
        <v>0.0391489856067725</v>
      </c>
      <c r="AB42" s="21" t="n">
        <v>0.0402841777518086</v>
      </c>
      <c r="AC42" s="21" t="n">
        <v>0.0309512310891042</v>
      </c>
      <c r="AD42" s="21" t="n">
        <v>1.30671069290751E-006</v>
      </c>
      <c r="AE42" s="21" t="n">
        <v>0.000464706475419011</v>
      </c>
    </row>
    <row r="43" customFormat="false" ht="26.25" hidden="false" customHeight="true" outlineLevel="0" collapsed="false">
      <c r="B43" s="46"/>
      <c r="C43" s="45" t="s">
        <v>73</v>
      </c>
      <c r="D43" s="47" t="n">
        <v>0.231657553442979</v>
      </c>
      <c r="E43" s="47" t="n">
        <v>0.692370893013713</v>
      </c>
      <c r="F43" s="47" t="n">
        <v>3.28077812451777</v>
      </c>
      <c r="G43" s="47" t="n">
        <v>2.20788827895572</v>
      </c>
      <c r="H43" s="47" t="n">
        <v>0.338545511964315</v>
      </c>
      <c r="I43" s="47" t="n">
        <v>0.21226453544837</v>
      </c>
      <c r="J43" s="47" t="n">
        <v>1.78682246143164</v>
      </c>
      <c r="K43" s="47" t="n">
        <v>0.0462924810276287</v>
      </c>
      <c r="L43" s="47" t="n">
        <v>2.72798969256794</v>
      </c>
      <c r="M43" s="47" t="n">
        <v>0.425679376729897</v>
      </c>
      <c r="N43" s="47" t="n">
        <v>0.431844826882215</v>
      </c>
      <c r="O43" s="47" t="n">
        <v>1.03638560927316</v>
      </c>
      <c r="P43" s="47" t="n">
        <v>0.893705255422968</v>
      </c>
      <c r="Q43" s="47" t="n">
        <v>0.532581114347893</v>
      </c>
      <c r="R43" s="47" t="n">
        <v>2.14560533504578</v>
      </c>
      <c r="S43" s="47" t="n">
        <v>1.23146332728962</v>
      </c>
      <c r="T43" s="47" t="n">
        <v>1.97482818255991</v>
      </c>
      <c r="U43" s="47" t="n">
        <v>0.396550229918997</v>
      </c>
      <c r="V43" s="47" t="n">
        <v>0.766242344945339</v>
      </c>
      <c r="W43" s="47" t="n">
        <v>0.859678596854288</v>
      </c>
      <c r="X43" s="47" t="n">
        <v>1.88013994415254</v>
      </c>
      <c r="Y43" s="47" t="n">
        <v>0.0778301978330573</v>
      </c>
      <c r="Z43" s="47" t="n">
        <v>0.318206002233477</v>
      </c>
      <c r="AA43" s="47" t="n">
        <v>1.40727948650741</v>
      </c>
      <c r="AB43" s="47" t="n">
        <v>1.39486549639865</v>
      </c>
      <c r="AC43" s="47" t="n">
        <v>1.50932207218275</v>
      </c>
      <c r="AD43" s="47" t="n">
        <v>5.88382055502215</v>
      </c>
      <c r="AE43" s="47" t="n">
        <v>3.3328212758337</v>
      </c>
    </row>
    <row r="44" customFormat="false" ht="12.75" hidden="false" customHeight="false" outlineLevel="0" collapsed="false">
      <c r="C44" s="48"/>
    </row>
    <row r="45" customFormat="false" ht="12.75" hidden="false" customHeight="false" outlineLevel="0" collapsed="false">
      <c r="C45" s="48"/>
    </row>
  </sheetData>
  <mergeCells count="8">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49" width="14.28"/>
  </cols>
  <sheetData>
    <row r="1" customFormat="false" ht="45.75" hidden="false" customHeight="true" outlineLevel="0" collapsed="false">
      <c r="A1" s="50" t="s">
        <v>75</v>
      </c>
      <c r="B1" s="50"/>
      <c r="C1" s="50"/>
      <c r="D1" s="50"/>
      <c r="E1" s="50"/>
      <c r="F1" s="50"/>
      <c r="G1" s="50"/>
      <c r="H1" s="50"/>
      <c r="I1" s="50"/>
      <c r="J1" s="50"/>
      <c r="K1" s="50"/>
      <c r="L1" s="50"/>
      <c r="M1" s="50"/>
      <c r="N1" s="50"/>
      <c r="O1" s="50"/>
      <c r="P1" s="50"/>
      <c r="Q1" s="50"/>
      <c r="R1" s="50"/>
      <c r="S1" s="50"/>
      <c r="T1" s="50"/>
      <c r="U1" s="50"/>
      <c r="V1" s="50"/>
      <c r="W1" s="50"/>
      <c r="X1" s="50"/>
      <c r="Y1" s="5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5" t="s">
        <v>18</v>
      </c>
      <c r="T2" s="7" t="s">
        <v>19</v>
      </c>
      <c r="U2" s="5" t="s">
        <v>21</v>
      </c>
      <c r="V2" s="5" t="s">
        <v>22</v>
      </c>
      <c r="W2" s="5" t="s">
        <v>23</v>
      </c>
      <c r="X2" s="5" t="s">
        <v>42</v>
      </c>
      <c r="Y2" s="5" t="s">
        <v>25</v>
      </c>
    </row>
    <row r="3" customFormat="fals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0.4931006708</v>
      </c>
      <c r="P3" s="32" t="n">
        <v>-1.05742060580752</v>
      </c>
      <c r="Q3" s="32" t="n">
        <v>-2</v>
      </c>
      <c r="R3" s="32" t="n">
        <v>-2.5</v>
      </c>
      <c r="S3" s="32" t="n">
        <v>-1.6</v>
      </c>
      <c r="T3" s="32" t="n">
        <v>-0.94215712</v>
      </c>
      <c r="U3" s="32" t="n">
        <v>-0.2346</v>
      </c>
      <c r="V3" s="32" t="n">
        <v>-0.40794</v>
      </c>
      <c r="W3" s="32"/>
      <c r="X3" s="32" t="n">
        <v>-1.9</v>
      </c>
      <c r="Y3" s="32" t="n">
        <v>-0.416544</v>
      </c>
      <c r="Z3" s="13"/>
    </row>
    <row r="4" customFormat="fals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2.6046</v>
      </c>
      <c r="P4" s="32" t="n">
        <v>1.0892187795318</v>
      </c>
      <c r="Q4" s="32" t="n">
        <v>2.1</v>
      </c>
      <c r="R4" s="32" t="n">
        <v>3.2</v>
      </c>
      <c r="S4" s="32" t="n">
        <v>2.3</v>
      </c>
      <c r="T4" s="32" t="n">
        <v>0.717749055</v>
      </c>
      <c r="U4" s="32" t="n">
        <v>0.321</v>
      </c>
      <c r="V4" s="32" t="n">
        <v>0.42018</v>
      </c>
      <c r="W4" s="32" t="n">
        <v>1</v>
      </c>
      <c r="X4" s="32" t="n">
        <v>2.2</v>
      </c>
      <c r="Y4" s="32" t="n">
        <v>0.80459</v>
      </c>
      <c r="Z4" s="13"/>
    </row>
    <row r="5" s="13"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150</v>
      </c>
      <c r="P5" s="52" t="n">
        <v>354</v>
      </c>
      <c r="Q5" s="52" t="n">
        <v>182</v>
      </c>
      <c r="R5" s="52" t="n">
        <v>294</v>
      </c>
      <c r="S5" s="52" t="n">
        <v>215</v>
      </c>
      <c r="T5" s="52" t="n">
        <v>299</v>
      </c>
      <c r="U5" s="52" t="n">
        <v>321</v>
      </c>
      <c r="V5" s="52" t="n">
        <v>288</v>
      </c>
      <c r="W5" s="52"/>
      <c r="X5" s="52" t="n">
        <v>329</v>
      </c>
      <c r="Y5" s="52" t="n">
        <v>209</v>
      </c>
      <c r="Z5" s="0"/>
    </row>
    <row r="6" s="13"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151</v>
      </c>
      <c r="P6" s="52" t="n">
        <v>242</v>
      </c>
      <c r="Q6" s="52" t="n">
        <v>399</v>
      </c>
      <c r="R6" s="52" t="n">
        <v>180</v>
      </c>
      <c r="S6" s="52" t="n">
        <v>330</v>
      </c>
      <c r="T6" s="52" t="n">
        <v>263</v>
      </c>
      <c r="U6" s="52" t="n">
        <v>284</v>
      </c>
      <c r="V6" s="52" t="n">
        <v>275</v>
      </c>
      <c r="W6" s="52" t="n">
        <v>321</v>
      </c>
      <c r="X6" s="52" t="n">
        <v>334</v>
      </c>
      <c r="Y6" s="52" t="n">
        <v>284</v>
      </c>
      <c r="Z6" s="0"/>
    </row>
    <row r="7" customFormat="fals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3003</v>
      </c>
      <c r="P7" s="52" t="n">
        <v>5950</v>
      </c>
      <c r="Q7" s="52" t="n">
        <v>5302</v>
      </c>
      <c r="R7" s="52" t="n">
        <v>4559</v>
      </c>
      <c r="S7" s="52" t="n">
        <v>5244</v>
      </c>
      <c r="T7" s="52" t="n">
        <v>5617</v>
      </c>
      <c r="U7" s="52" t="n">
        <v>6047</v>
      </c>
      <c r="V7" s="52" t="n">
        <v>6061</v>
      </c>
      <c r="W7" s="52" t="n">
        <v>6572</v>
      </c>
      <c r="X7" s="52" t="n">
        <v>6001</v>
      </c>
      <c r="Y7" s="52" t="n">
        <v>6061</v>
      </c>
      <c r="Z7" s="24"/>
    </row>
    <row r="8" customFormat="false" ht="26.25" hidden="false" customHeight="true" outlineLevel="0" collapsed="false">
      <c r="A8" s="27" t="s">
        <v>76</v>
      </c>
      <c r="B8" s="28" t="s">
        <v>52</v>
      </c>
      <c r="C8" s="20" t="s">
        <v>50</v>
      </c>
      <c r="D8" s="52" t="n">
        <v>275</v>
      </c>
      <c r="E8" s="52" t="n">
        <v>275</v>
      </c>
      <c r="F8" s="52" t="n">
        <v>274</v>
      </c>
      <c r="G8" s="52" t="n">
        <v>274</v>
      </c>
      <c r="H8" s="52" t="n">
        <v>227</v>
      </c>
      <c r="I8" s="52" t="n">
        <v>275</v>
      </c>
      <c r="J8" s="52" t="n">
        <v>275</v>
      </c>
      <c r="K8" s="52" t="n">
        <v>275</v>
      </c>
      <c r="L8" s="52" t="n">
        <v>275</v>
      </c>
      <c r="M8" s="52" t="n">
        <v>275</v>
      </c>
      <c r="N8" s="52" t="n">
        <v>275</v>
      </c>
      <c r="O8" s="52" t="n">
        <v>188</v>
      </c>
      <c r="P8" s="52" t="n">
        <v>273</v>
      </c>
      <c r="Q8" s="52" t="n">
        <v>223</v>
      </c>
      <c r="R8" s="52" t="n">
        <v>170</v>
      </c>
      <c r="S8" s="52" t="n">
        <v>227</v>
      </c>
      <c r="T8" s="52" t="n">
        <v>260</v>
      </c>
      <c r="U8" s="52" t="n">
        <v>275</v>
      </c>
      <c r="V8" s="52" t="n">
        <v>275</v>
      </c>
      <c r="W8" s="52" t="n">
        <v>275</v>
      </c>
      <c r="X8" s="52" t="n">
        <v>272</v>
      </c>
      <c r="Y8" s="52" t="n">
        <v>275</v>
      </c>
    </row>
    <row r="9" customFormat="false" ht="26.25" hidden="false" customHeight="true" outlineLevel="0" collapsed="false">
      <c r="A9" s="27"/>
      <c r="B9" s="28"/>
      <c r="C9" s="26" t="s">
        <v>53</v>
      </c>
      <c r="D9" s="52" t="n">
        <v>3</v>
      </c>
      <c r="E9" s="52" t="n">
        <v>22</v>
      </c>
      <c r="F9" s="52" t="n">
        <v>2</v>
      </c>
      <c r="G9" s="52" t="n">
        <v>5</v>
      </c>
      <c r="H9" s="52" t="n">
        <v>42</v>
      </c>
      <c r="I9" s="52" t="n">
        <v>6</v>
      </c>
      <c r="J9" s="52" t="n">
        <v>10</v>
      </c>
      <c r="K9" s="52" t="n">
        <v>16</v>
      </c>
      <c r="L9" s="52" t="n">
        <v>18</v>
      </c>
      <c r="M9" s="52" t="n">
        <v>6</v>
      </c>
      <c r="N9" s="52" t="n">
        <v>20</v>
      </c>
      <c r="O9" s="52" t="n">
        <v>3</v>
      </c>
      <c r="P9" s="52" t="n">
        <v>42</v>
      </c>
      <c r="Q9" s="52" t="n">
        <v>15</v>
      </c>
      <c r="R9" s="52" t="n">
        <v>22</v>
      </c>
      <c r="S9" s="52" t="n">
        <v>8</v>
      </c>
      <c r="T9" s="52" t="n">
        <v>35</v>
      </c>
      <c r="U9" s="52" t="n">
        <v>8</v>
      </c>
      <c r="V9" s="52" t="n">
        <v>3</v>
      </c>
      <c r="W9" s="52"/>
      <c r="X9" s="52" t="n">
        <v>7</v>
      </c>
      <c r="Y9" s="52" t="n">
        <v>9</v>
      </c>
    </row>
    <row r="10" customFormat="false" ht="26.25" hidden="false" customHeight="true" outlineLevel="0" collapsed="false">
      <c r="A10" s="27"/>
      <c r="B10" s="28"/>
      <c r="C10" s="26" t="s">
        <v>54</v>
      </c>
      <c r="D10" s="52" t="n">
        <v>74</v>
      </c>
      <c r="E10" s="52" t="n">
        <v>48</v>
      </c>
      <c r="F10" s="52" t="n">
        <v>62</v>
      </c>
      <c r="G10" s="52" t="n">
        <v>63</v>
      </c>
      <c r="H10" s="52" t="n">
        <v>11</v>
      </c>
      <c r="I10" s="52" t="n">
        <v>68</v>
      </c>
      <c r="J10" s="52" t="n">
        <v>52</v>
      </c>
      <c r="K10" s="52" t="n">
        <v>30</v>
      </c>
      <c r="L10" s="52" t="n">
        <v>44</v>
      </c>
      <c r="M10" s="52" t="n">
        <v>54</v>
      </c>
      <c r="N10" s="52" t="n">
        <v>27</v>
      </c>
      <c r="O10" s="52" t="n">
        <v>42</v>
      </c>
      <c r="P10" s="52" t="n">
        <v>5</v>
      </c>
      <c r="Q10" s="52" t="n">
        <v>58</v>
      </c>
      <c r="R10" s="52" t="n">
        <v>14</v>
      </c>
      <c r="S10" s="52" t="n">
        <v>58</v>
      </c>
      <c r="T10" s="52" t="n">
        <v>24</v>
      </c>
      <c r="U10" s="52" t="n">
        <v>43</v>
      </c>
      <c r="V10" s="52" t="n">
        <v>56</v>
      </c>
      <c r="W10" s="52" t="n">
        <v>48</v>
      </c>
      <c r="X10" s="52" t="n">
        <v>64</v>
      </c>
      <c r="Y10" s="52" t="n">
        <v>36</v>
      </c>
    </row>
    <row r="11" customFormat="false" ht="26.25" hidden="false" customHeight="true" outlineLevel="0" collapsed="false">
      <c r="A11" s="27"/>
      <c r="B11" s="29" t="s">
        <v>55</v>
      </c>
      <c r="C11" s="26" t="s">
        <v>50</v>
      </c>
      <c r="D11" s="52" t="n">
        <v>330</v>
      </c>
      <c r="E11" s="52" t="n">
        <v>330</v>
      </c>
      <c r="F11" s="52" t="n">
        <v>302</v>
      </c>
      <c r="G11" s="52" t="n">
        <v>302</v>
      </c>
      <c r="H11" s="52" t="n">
        <v>266</v>
      </c>
      <c r="I11" s="52" t="n">
        <v>330</v>
      </c>
      <c r="J11" s="52" t="n">
        <v>330</v>
      </c>
      <c r="K11" s="52" t="n">
        <v>330</v>
      </c>
      <c r="L11" s="52" t="n">
        <v>330</v>
      </c>
      <c r="M11" s="52" t="n">
        <v>330</v>
      </c>
      <c r="N11" s="52" t="n">
        <v>330</v>
      </c>
      <c r="O11" s="52" t="n">
        <v>155</v>
      </c>
      <c r="P11" s="52" t="n">
        <v>330</v>
      </c>
      <c r="Q11" s="52" t="n">
        <v>274</v>
      </c>
      <c r="R11" s="52" t="n">
        <v>224</v>
      </c>
      <c r="S11" s="52" t="n">
        <v>265</v>
      </c>
      <c r="T11" s="52" t="n">
        <v>266</v>
      </c>
      <c r="U11" s="52" t="n">
        <v>330</v>
      </c>
      <c r="V11" s="52" t="n">
        <v>330</v>
      </c>
      <c r="W11" s="52" t="n">
        <v>330</v>
      </c>
      <c r="X11" s="52" t="n">
        <v>327</v>
      </c>
      <c r="Y11" s="52" t="n">
        <v>330</v>
      </c>
    </row>
    <row r="12" customFormat="false" ht="26.25" hidden="false" customHeight="true" outlineLevel="0" collapsed="false">
      <c r="A12" s="27"/>
      <c r="B12" s="29"/>
      <c r="C12" s="26" t="s">
        <v>53</v>
      </c>
      <c r="D12" s="52" t="n">
        <v>10</v>
      </c>
      <c r="E12" s="52" t="n">
        <v>25</v>
      </c>
      <c r="F12" s="52" t="n">
        <v>13</v>
      </c>
      <c r="G12" s="52" t="n">
        <v>15</v>
      </c>
      <c r="H12" s="52" t="n">
        <v>35</v>
      </c>
      <c r="I12" s="52" t="n">
        <v>20</v>
      </c>
      <c r="J12" s="52" t="n">
        <v>19</v>
      </c>
      <c r="K12" s="52" t="n">
        <v>25</v>
      </c>
      <c r="L12" s="52" t="n">
        <v>24</v>
      </c>
      <c r="M12" s="52" t="n">
        <v>21</v>
      </c>
      <c r="N12" s="52" t="n">
        <v>28</v>
      </c>
      <c r="O12" s="52" t="n">
        <v>21</v>
      </c>
      <c r="P12" s="52" t="n">
        <v>24</v>
      </c>
      <c r="Q12" s="52" t="n">
        <v>19</v>
      </c>
      <c r="R12" s="52" t="n">
        <v>36</v>
      </c>
      <c r="S12" s="52" t="n">
        <v>33</v>
      </c>
      <c r="T12" s="52" t="n">
        <v>29</v>
      </c>
      <c r="U12" s="52" t="n">
        <v>20</v>
      </c>
      <c r="V12" s="52" t="n">
        <v>15</v>
      </c>
      <c r="W12" s="52"/>
      <c r="X12" s="52" t="n">
        <v>29</v>
      </c>
      <c r="Y12" s="52" t="n">
        <v>13</v>
      </c>
    </row>
    <row r="13" customFormat="false" ht="26.25" hidden="false" customHeight="true" outlineLevel="0" collapsed="false">
      <c r="A13" s="27"/>
      <c r="B13" s="29"/>
      <c r="C13" s="26" t="s">
        <v>54</v>
      </c>
      <c r="D13" s="52" t="n">
        <v>8</v>
      </c>
      <c r="E13" s="52" t="n">
        <v>16</v>
      </c>
      <c r="F13" s="52" t="n">
        <v>21</v>
      </c>
      <c r="G13" s="52" t="n">
        <v>27</v>
      </c>
      <c r="H13" s="52" t="n">
        <v>15</v>
      </c>
      <c r="I13" s="52" t="n">
        <v>15</v>
      </c>
      <c r="J13" s="52" t="n">
        <v>34</v>
      </c>
      <c r="K13" s="52" t="n">
        <v>8</v>
      </c>
      <c r="L13" s="52" t="n">
        <v>15</v>
      </c>
      <c r="M13" s="52" t="n">
        <v>22</v>
      </c>
      <c r="N13" s="52" t="n">
        <v>22</v>
      </c>
      <c r="O13" s="52" t="n">
        <v>8</v>
      </c>
      <c r="P13" s="52" t="n">
        <v>5</v>
      </c>
      <c r="Q13" s="52" t="n">
        <v>45</v>
      </c>
      <c r="R13" s="52" t="n">
        <v>16</v>
      </c>
      <c r="S13" s="52" t="n">
        <v>23</v>
      </c>
      <c r="T13" s="52" t="n">
        <v>26</v>
      </c>
      <c r="U13" s="52" t="n">
        <v>64</v>
      </c>
      <c r="V13" s="52" t="n">
        <v>17</v>
      </c>
      <c r="W13" s="52" t="n">
        <v>64</v>
      </c>
      <c r="X13" s="52" t="n">
        <v>19</v>
      </c>
      <c r="Y13" s="52" t="n">
        <v>19</v>
      </c>
    </row>
    <row r="14" s="34"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7.52546208977744</v>
      </c>
      <c r="R14" s="32" t="n">
        <f aca="false">(R6/R7)*100</f>
        <v>3.94823426189954</v>
      </c>
      <c r="S14" s="32" t="n">
        <f aca="false">(S6/S7)*100</f>
        <v>6.2929061784897</v>
      </c>
      <c r="T14" s="32" t="n">
        <f aca="false">(T6/T7)*100</f>
        <v>4.68221470535873</v>
      </c>
      <c r="U14" s="32" t="n">
        <f aca="false">(U6/U7)*100</f>
        <v>4.69654374069787</v>
      </c>
      <c r="V14" s="32" t="n">
        <f aca="false">(V6/V7)*100</f>
        <v>4.53720508166969</v>
      </c>
      <c r="W14" s="32" t="n">
        <f aca="false">(W6/W7)*100</f>
        <v>4.88435788192331</v>
      </c>
      <c r="X14" s="32" t="n">
        <f aca="false">(X6/X7)*100</f>
        <v>5.56573904349275</v>
      </c>
      <c r="Y14" s="32" t="n">
        <f aca="false">(Y6/Y7)*100</f>
        <v>4.68569542979706</v>
      </c>
    </row>
    <row r="15" s="34" customFormat="true" ht="26.25" hidden="false" customHeight="true" outlineLevel="0" collapsed="false">
      <c r="A15" s="30"/>
      <c r="B15" s="29"/>
      <c r="C15" s="35" t="s">
        <v>58</v>
      </c>
      <c r="D15" s="32" t="n">
        <f aca="false">(D10/D8)*100</f>
        <v>26.9090909090909</v>
      </c>
      <c r="E15" s="32" t="n">
        <f aca="false">(E10/E8)*100</f>
        <v>17.4545454545455</v>
      </c>
      <c r="F15" s="32" t="n">
        <f aca="false">(F10/F8)*100</f>
        <v>22.6277372262774</v>
      </c>
      <c r="G15" s="32" t="n">
        <f aca="false">(G10/G8)*100</f>
        <v>22.992700729927</v>
      </c>
      <c r="H15" s="32" t="n">
        <f aca="false">(H10/H8)*100</f>
        <v>4.84581497797357</v>
      </c>
      <c r="I15" s="32" t="n">
        <f aca="false">(I10/I8)*100</f>
        <v>24.7272727272727</v>
      </c>
      <c r="J15" s="32" t="n">
        <f aca="false">(J10/J8)*100</f>
        <v>18.9090909090909</v>
      </c>
      <c r="K15" s="32" t="n">
        <f aca="false">(K10/K8)*100</f>
        <v>10.9090909090909</v>
      </c>
      <c r="L15" s="32" t="n">
        <f aca="false">(L10/L8)*100</f>
        <v>16</v>
      </c>
      <c r="M15" s="32" t="n">
        <f aca="false">(M10/M8)*100</f>
        <v>19.6363636363636</v>
      </c>
      <c r="N15" s="32" t="n">
        <f aca="false">(N10/N8)*100</f>
        <v>9.81818181818182</v>
      </c>
      <c r="O15" s="32" t="n">
        <f aca="false">(O10/O8)*100</f>
        <v>22.3404255319149</v>
      </c>
      <c r="P15" s="32" t="n">
        <f aca="false">(P10/P8)*100</f>
        <v>1.83150183150183</v>
      </c>
      <c r="Q15" s="32" t="n">
        <f aca="false">(Q10/Q8)*100</f>
        <v>26.0089686098655</v>
      </c>
      <c r="R15" s="32" t="n">
        <f aca="false">(R10/R8)*100</f>
        <v>8.23529411764706</v>
      </c>
      <c r="S15" s="32" t="n">
        <f aca="false">(S10/S8)*100</f>
        <v>25.5506607929515</v>
      </c>
      <c r="T15" s="32" t="n">
        <f aca="false">(T10/T8)*100</f>
        <v>9.23076923076923</v>
      </c>
      <c r="U15" s="32" t="n">
        <f aca="false">(U10/U8)*100</f>
        <v>15.6363636363636</v>
      </c>
      <c r="V15" s="32" t="n">
        <f aca="false">(V10/V8)*100</f>
        <v>20.3636363636364</v>
      </c>
      <c r="W15" s="32" t="n">
        <f aca="false">(W10/W8)*100</f>
        <v>17.4545454545455</v>
      </c>
      <c r="X15" s="32" t="n">
        <f aca="false">(X10/X8)*100</f>
        <v>23.5294117647059</v>
      </c>
      <c r="Y15" s="32" t="n">
        <f aca="false">(Y10/Y8)*100</f>
        <v>13.0909090909091</v>
      </c>
    </row>
    <row r="16" s="24" customFormat="true" ht="26.25" hidden="false" customHeight="true" outlineLevel="0" collapsed="false">
      <c r="A16" s="30"/>
      <c r="B16" s="29"/>
      <c r="C16" s="35" t="s">
        <v>59</v>
      </c>
      <c r="D16" s="36" t="n">
        <f aca="false">(D13/D11)*100</f>
        <v>2.42424242424242</v>
      </c>
      <c r="E16" s="36" t="n">
        <f aca="false">(E13/E11)*100</f>
        <v>4.84848484848485</v>
      </c>
      <c r="F16" s="36" t="n">
        <f aca="false">(F13/F11)*100</f>
        <v>6.95364238410596</v>
      </c>
      <c r="G16" s="36" t="n">
        <f aca="false">(G13/G11)*100</f>
        <v>8.94039735099338</v>
      </c>
      <c r="H16" s="36" t="n">
        <f aca="false">(H13/H11)*100</f>
        <v>5.6390977443609</v>
      </c>
      <c r="I16" s="36" t="n">
        <f aca="false">(I13/I11)*100</f>
        <v>4.54545454545455</v>
      </c>
      <c r="J16" s="36" t="n">
        <f aca="false">(J13/J11)*100</f>
        <v>10.3030303030303</v>
      </c>
      <c r="K16" s="36" t="n">
        <f aca="false">(K13/K11)*100</f>
        <v>2.42424242424242</v>
      </c>
      <c r="L16" s="36" t="n">
        <f aca="false">(L13/L11)*100</f>
        <v>4.54545454545455</v>
      </c>
      <c r="M16" s="36" t="n">
        <f aca="false">(M13/M11)*100</f>
        <v>6.66666666666667</v>
      </c>
      <c r="N16" s="36" t="n">
        <f aca="false">(N13/N11)*100</f>
        <v>6.66666666666667</v>
      </c>
      <c r="O16" s="36" t="n">
        <f aca="false">(O13/O11)*100</f>
        <v>5.16129032258065</v>
      </c>
      <c r="P16" s="36" t="n">
        <f aca="false">(P13/P11)*100</f>
        <v>1.51515151515152</v>
      </c>
      <c r="Q16" s="36" t="n">
        <f aca="false">(Q13/Q11)*100</f>
        <v>16.4233576642336</v>
      </c>
      <c r="R16" s="36" t="n">
        <f aca="false">(R13/R11)*100</f>
        <v>7.14285714285714</v>
      </c>
      <c r="S16" s="36" t="n">
        <f aca="false">(S13/S11)*100</f>
        <v>8.67924528301887</v>
      </c>
      <c r="T16" s="36" t="n">
        <f aca="false">(T13/T11)*100</f>
        <v>9.77443609022556</v>
      </c>
      <c r="U16" s="36" t="n">
        <f aca="false">(U13/U11)*100</f>
        <v>19.3939393939394</v>
      </c>
      <c r="V16" s="36" t="n">
        <f aca="false">(V13/V11)*100</f>
        <v>5.15151515151515</v>
      </c>
      <c r="W16" s="36" t="n">
        <f aca="false">(W13/W11)*100</f>
        <v>19.3939393939394</v>
      </c>
      <c r="X16" s="36" t="n">
        <f aca="false">(X13/X11)*100</f>
        <v>5.81039755351682</v>
      </c>
      <c r="Y16" s="36" t="n">
        <f aca="false">(Y13/Y11)*100</f>
        <v>5.75757575757576</v>
      </c>
    </row>
    <row r="17" s="24"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3.4326669181441</v>
      </c>
      <c r="R17" s="36" t="n">
        <f aca="false">(R5/R7)*100</f>
        <v>6.44878262776925</v>
      </c>
      <c r="S17" s="36" t="n">
        <f aca="false">(S5/S7)*100</f>
        <v>4.09992372234935</v>
      </c>
      <c r="T17" s="36" t="n">
        <f aca="false">(T5/T7)*100</f>
        <v>5.32312622396297</v>
      </c>
      <c r="U17" s="36" t="n">
        <f aca="false">(U5/U7)*100</f>
        <v>5.30841739705639</v>
      </c>
      <c r="V17" s="36" t="n">
        <f aca="false">(V5/V7)*100</f>
        <v>4.7516911400759</v>
      </c>
      <c r="W17" s="36"/>
      <c r="X17" s="36" t="n">
        <f aca="false">(X5/X7)*100</f>
        <v>5.48241959673388</v>
      </c>
      <c r="Y17" s="36" t="n">
        <f aca="false">(Y5/Y7)*100</f>
        <v>3.44827586206897</v>
      </c>
    </row>
    <row r="18" s="34" customFormat="true" ht="26.25" hidden="false" customHeight="true" outlineLevel="0" collapsed="false">
      <c r="A18" s="30"/>
      <c r="B18" s="29"/>
      <c r="C18" s="35" t="s">
        <v>58</v>
      </c>
      <c r="D18" s="32" t="n">
        <f aca="false">(D9/D8)*100</f>
        <v>1.09090909090909</v>
      </c>
      <c r="E18" s="32" t="n">
        <f aca="false">(E9/E8)*100</f>
        <v>8</v>
      </c>
      <c r="F18" s="32" t="n">
        <f aca="false">(F9/F8)*100</f>
        <v>0.72992700729927</v>
      </c>
      <c r="G18" s="32" t="n">
        <f aca="false">(G9/G8)*100</f>
        <v>1.82481751824818</v>
      </c>
      <c r="H18" s="32" t="n">
        <f aca="false">(H9/H8)*100</f>
        <v>18.5022026431718</v>
      </c>
      <c r="I18" s="32" t="n">
        <f aca="false">(I9/I8)*100</f>
        <v>2.18181818181818</v>
      </c>
      <c r="J18" s="32" t="n">
        <f aca="false">(J9/J8)*100</f>
        <v>3.63636363636364</v>
      </c>
      <c r="K18" s="32" t="n">
        <f aca="false">(K9/K8)*100</f>
        <v>5.81818181818182</v>
      </c>
      <c r="L18" s="32" t="n">
        <f aca="false">(L9/L8)*100</f>
        <v>6.54545454545455</v>
      </c>
      <c r="M18" s="32" t="n">
        <f aca="false">(M9/M8)*100</f>
        <v>2.18181818181818</v>
      </c>
      <c r="N18" s="32" t="n">
        <f aca="false">(N9/N8)*100</f>
        <v>7.27272727272727</v>
      </c>
      <c r="O18" s="32" t="n">
        <f aca="false">(O9/O8)*100</f>
        <v>1.59574468085106</v>
      </c>
      <c r="P18" s="32" t="n">
        <f aca="false">(P9/P8)*100</f>
        <v>15.3846153846154</v>
      </c>
      <c r="Q18" s="32" t="n">
        <f aca="false">(Q9/Q8)*100</f>
        <v>6.72645739910314</v>
      </c>
      <c r="R18" s="32" t="n">
        <f aca="false">(R9/R8)*100</f>
        <v>12.9411764705882</v>
      </c>
      <c r="S18" s="32" t="n">
        <f aca="false">(S9/S8)*100</f>
        <v>3.52422907488987</v>
      </c>
      <c r="T18" s="32" t="n">
        <f aca="false">(T9/T8)*100</f>
        <v>13.4615384615385</v>
      </c>
      <c r="U18" s="32" t="n">
        <f aca="false">(U9/U8)*100</f>
        <v>2.90909090909091</v>
      </c>
      <c r="V18" s="32" t="n">
        <f aca="false">(V9/V8)*100</f>
        <v>1.09090909090909</v>
      </c>
      <c r="W18" s="32"/>
      <c r="X18" s="32" t="n">
        <f aca="false">(X9/X8)*100</f>
        <v>2.57352941176471</v>
      </c>
      <c r="Y18" s="32" t="n">
        <f aca="false">(Y9/Y8)*100</f>
        <v>3.27272727272727</v>
      </c>
    </row>
    <row r="19" s="34" customFormat="true" ht="26.25" hidden="false" customHeight="true" outlineLevel="0" collapsed="false">
      <c r="A19" s="30"/>
      <c r="B19" s="29"/>
      <c r="C19" s="35" t="s">
        <v>59</v>
      </c>
      <c r="D19" s="32" t="n">
        <f aca="false">(D12/D11)*100</f>
        <v>3.03030303030303</v>
      </c>
      <c r="E19" s="32" t="n">
        <f aca="false">(E12/E11)*100</f>
        <v>7.57575757575758</v>
      </c>
      <c r="F19" s="32" t="n">
        <f aca="false">(F12/F11)*100</f>
        <v>4.3046357615894</v>
      </c>
      <c r="G19" s="32" t="n">
        <f aca="false">(G12/G11)*100</f>
        <v>4.96688741721854</v>
      </c>
      <c r="H19" s="32" t="n">
        <f aca="false">(H12/H11)*100</f>
        <v>13.1578947368421</v>
      </c>
      <c r="I19" s="32" t="n">
        <f aca="false">(I12/I11)*100</f>
        <v>6.06060606060606</v>
      </c>
      <c r="J19" s="32" t="n">
        <f aca="false">(J12/J11)*100</f>
        <v>5.75757575757576</v>
      </c>
      <c r="K19" s="32" t="n">
        <f aca="false">(K12/K11)*100</f>
        <v>7.57575757575758</v>
      </c>
      <c r="L19" s="32" t="n">
        <f aca="false">(L12/L11)*100</f>
        <v>7.27272727272727</v>
      </c>
      <c r="M19" s="32" t="n">
        <f aca="false">(M12/M11)*100</f>
        <v>6.36363636363636</v>
      </c>
      <c r="N19" s="32" t="n">
        <f aca="false">(N12/N11)*100</f>
        <v>8.48484848484849</v>
      </c>
      <c r="O19" s="32" t="n">
        <f aca="false">(O12/O11)*100</f>
        <v>13.5483870967742</v>
      </c>
      <c r="P19" s="32" t="n">
        <f aca="false">(P12/P11)*100</f>
        <v>7.27272727272727</v>
      </c>
      <c r="Q19" s="32" t="n">
        <f aca="false">(Q12/Q11)*100</f>
        <v>6.93430656934307</v>
      </c>
      <c r="R19" s="32" t="n">
        <f aca="false">(R12/R11)*100</f>
        <v>16.0714285714286</v>
      </c>
      <c r="S19" s="32" t="n">
        <f aca="false">(S12/S11)*100</f>
        <v>12.4528301886792</v>
      </c>
      <c r="T19" s="32" t="n">
        <f aca="false">(T12/T11)*100</f>
        <v>10.9022556390977</v>
      </c>
      <c r="U19" s="32" t="n">
        <f aca="false">(U12/U11)*100</f>
        <v>6.06060606060606</v>
      </c>
      <c r="V19" s="32" t="n">
        <f aca="false">(V12/V11)*100</f>
        <v>4.54545454545455</v>
      </c>
      <c r="W19" s="32"/>
      <c r="X19" s="32" t="n">
        <f aca="false">(X12/X11)*100</f>
        <v>8.86850152905199</v>
      </c>
      <c r="Y19" s="32" t="n">
        <f aca="false">(Y12/Y11)*100</f>
        <v>3.93939393939394</v>
      </c>
    </row>
    <row r="20" s="13" customFormat="true" ht="26.25" hidden="false" customHeight="true" outlineLevel="0" collapsed="false">
      <c r="B20" s="40" t="s">
        <v>61</v>
      </c>
      <c r="C20" s="41" t="s">
        <v>62</v>
      </c>
      <c r="D20" s="51" t="n">
        <v>11.1161524500907</v>
      </c>
      <c r="E20" s="51" t="n">
        <v>14.2816186107471</v>
      </c>
      <c r="F20" s="51" t="n">
        <v>11.7192217376719</v>
      </c>
      <c r="G20" s="51" t="n">
        <v>8.41026501174103</v>
      </c>
      <c r="H20" s="51" t="n">
        <v>15.1245143745144</v>
      </c>
      <c r="I20" s="51" t="n">
        <v>15.4188654353562</v>
      </c>
      <c r="J20" s="51" t="n">
        <v>12.697889182058</v>
      </c>
      <c r="K20" s="51" t="n">
        <v>22.4480540897098</v>
      </c>
      <c r="L20" s="51" t="n">
        <v>15.3281662269129</v>
      </c>
      <c r="M20" s="51" t="n">
        <v>14.7839709762533</v>
      </c>
      <c r="N20" s="51" t="n">
        <v>16.0991094986807</v>
      </c>
      <c r="O20" s="51" t="n">
        <v>9.39060939060939</v>
      </c>
      <c r="P20" s="51" t="n">
        <v>16.2423529411765</v>
      </c>
      <c r="Q20" s="51" t="n">
        <v>7.65484722746134</v>
      </c>
      <c r="R20" s="51" t="n">
        <v>10.9629304672077</v>
      </c>
      <c r="S20" s="51" t="n">
        <v>9.30682684973303</v>
      </c>
      <c r="T20" s="51" t="n">
        <v>13.8401281823037</v>
      </c>
      <c r="U20" s="51" t="n">
        <v>14.5981478419051</v>
      </c>
      <c r="V20" s="51" t="n">
        <v>13.0671506352087</v>
      </c>
      <c r="W20" s="51"/>
      <c r="X20" s="51" t="n">
        <v>14.9121813031161</v>
      </c>
      <c r="Y20" s="51" t="n">
        <v>9.48275862068966</v>
      </c>
    </row>
    <row r="21" s="13" customFormat="true" ht="26.25" hidden="false" customHeight="true" outlineLevel="0" collapsed="false">
      <c r="B21" s="40"/>
      <c r="C21" s="41" t="s">
        <v>63</v>
      </c>
      <c r="D21" s="51" t="n">
        <v>263.883847549909</v>
      </c>
      <c r="E21" s="51" t="n">
        <v>260.718381389253</v>
      </c>
      <c r="F21" s="51" t="n">
        <v>262.280778262328</v>
      </c>
      <c r="G21" s="51" t="n">
        <v>265.589734988259</v>
      </c>
      <c r="H21" s="51" t="n">
        <v>211.875485625486</v>
      </c>
      <c r="I21" s="51" t="n">
        <v>259.581134564644</v>
      </c>
      <c r="J21" s="51" t="n">
        <v>262.302110817942</v>
      </c>
      <c r="K21" s="51" t="n">
        <v>252.55194591029</v>
      </c>
      <c r="L21" s="51" t="n">
        <v>259.671833773087</v>
      </c>
      <c r="M21" s="51" t="n">
        <v>260.216029023747</v>
      </c>
      <c r="N21" s="51" t="n">
        <v>258.900890501319</v>
      </c>
      <c r="O21" s="51" t="n">
        <v>178.609390609391</v>
      </c>
      <c r="P21" s="51" t="n">
        <v>256.757647058824</v>
      </c>
      <c r="Q21" s="51" t="n">
        <v>215.345152772539</v>
      </c>
      <c r="R21" s="51" t="n">
        <v>159.037069532792</v>
      </c>
      <c r="S21" s="51" t="n">
        <v>217.693173150267</v>
      </c>
      <c r="T21" s="51" t="n">
        <v>246.159871817696</v>
      </c>
      <c r="U21" s="51" t="n">
        <v>260.401852158095</v>
      </c>
      <c r="V21" s="51" t="n">
        <v>261.932849364791</v>
      </c>
      <c r="W21" s="51"/>
      <c r="X21" s="51" t="n">
        <v>257.087818696884</v>
      </c>
      <c r="Y21" s="51" t="n">
        <v>265.51724137931</v>
      </c>
    </row>
    <row r="22" customFormat="false" ht="26.25" hidden="false" customHeight="true" outlineLevel="0" collapsed="false">
      <c r="B22" s="40"/>
      <c r="C22" s="42" t="s">
        <v>64</v>
      </c>
      <c r="D22" s="49" t="n">
        <v>3</v>
      </c>
      <c r="E22" s="49" t="n">
        <v>22</v>
      </c>
      <c r="F22" s="49" t="n">
        <v>2</v>
      </c>
      <c r="G22" s="49" t="n">
        <v>5</v>
      </c>
      <c r="H22" s="49" t="n">
        <v>42</v>
      </c>
      <c r="I22" s="49" t="n">
        <v>6</v>
      </c>
      <c r="J22" s="49" t="n">
        <v>10</v>
      </c>
      <c r="K22" s="49" t="n">
        <v>16</v>
      </c>
      <c r="L22" s="49" t="n">
        <v>18</v>
      </c>
      <c r="M22" s="49" t="n">
        <v>6</v>
      </c>
      <c r="N22" s="49" t="n">
        <v>20</v>
      </c>
      <c r="O22" s="49" t="n">
        <v>3</v>
      </c>
      <c r="P22" s="49" t="n">
        <v>42</v>
      </c>
      <c r="Q22" s="49" t="n">
        <v>15</v>
      </c>
      <c r="R22" s="49" t="n">
        <v>22</v>
      </c>
      <c r="S22" s="49" t="n">
        <v>8</v>
      </c>
      <c r="T22" s="49" t="n">
        <v>35</v>
      </c>
      <c r="U22" s="49" t="n">
        <v>8</v>
      </c>
      <c r="V22" s="49" t="n">
        <v>3</v>
      </c>
      <c r="X22" s="49" t="n">
        <v>7</v>
      </c>
      <c r="Y22" s="49" t="n">
        <v>9</v>
      </c>
    </row>
    <row r="23" customFormat="false" ht="26.25" hidden="false" customHeight="true" outlineLevel="0" collapsed="false">
      <c r="B23" s="40"/>
      <c r="C23" s="42" t="s">
        <v>65</v>
      </c>
      <c r="D23" s="49" t="n">
        <v>272</v>
      </c>
      <c r="E23" s="49" t="n">
        <v>253</v>
      </c>
      <c r="F23" s="49" t="n">
        <v>272</v>
      </c>
      <c r="G23" s="49" t="n">
        <v>269</v>
      </c>
      <c r="H23" s="49" t="n">
        <v>185</v>
      </c>
      <c r="I23" s="49" t="n">
        <v>269</v>
      </c>
      <c r="J23" s="49" t="n">
        <v>265</v>
      </c>
      <c r="K23" s="49" t="n">
        <v>259</v>
      </c>
      <c r="L23" s="49" t="n">
        <v>257</v>
      </c>
      <c r="M23" s="49" t="n">
        <v>269</v>
      </c>
      <c r="N23" s="49" t="n">
        <v>255</v>
      </c>
      <c r="O23" s="49" t="n">
        <v>185</v>
      </c>
      <c r="P23" s="49" t="n">
        <v>231</v>
      </c>
      <c r="Q23" s="49" t="n">
        <v>208</v>
      </c>
      <c r="R23" s="49" t="n">
        <v>148</v>
      </c>
      <c r="S23" s="49" t="n">
        <v>219</v>
      </c>
      <c r="T23" s="49" t="n">
        <v>225</v>
      </c>
      <c r="U23" s="49" t="n">
        <v>267</v>
      </c>
      <c r="V23" s="49" t="n">
        <v>272</v>
      </c>
      <c r="X23" s="49" t="n">
        <v>265</v>
      </c>
      <c r="Y23" s="49" t="n">
        <v>266</v>
      </c>
    </row>
    <row r="24" s="13" customFormat="true" ht="26.25" hidden="false" customHeight="true" outlineLevel="0" collapsed="false">
      <c r="B24" s="40"/>
      <c r="C24" s="43" t="s">
        <v>66</v>
      </c>
      <c r="D24" s="51" t="n">
        <v>0.0129537902229652</v>
      </c>
      <c r="E24" s="51" t="n">
        <v>0.0359424739417177</v>
      </c>
      <c r="F24" s="51" t="n">
        <v>0.00370972493617002</v>
      </c>
      <c r="G24" s="51" t="n">
        <v>0.23231816817525</v>
      </c>
      <c r="H24" s="51" t="n">
        <v>8.49021239622068E-013</v>
      </c>
      <c r="I24" s="51" t="n">
        <v>0.0135531955897939</v>
      </c>
      <c r="J24" s="51" t="n">
        <v>0.438210910153285</v>
      </c>
      <c r="K24" s="51" t="n">
        <v>0.155567736972371</v>
      </c>
      <c r="L24" s="51" t="n">
        <v>0.48249653919599</v>
      </c>
      <c r="M24" s="51" t="n">
        <v>0.0188480766740262</v>
      </c>
      <c r="N24" s="51" t="n">
        <v>0.316349514403992</v>
      </c>
      <c r="O24" s="51" t="n">
        <v>0.032391260527555</v>
      </c>
      <c r="P24" s="51" t="n">
        <v>4.39110970146846E-011</v>
      </c>
      <c r="Q24" s="51" t="n">
        <v>0.00690113691855164</v>
      </c>
      <c r="R24" s="51" t="n">
        <v>0.000568108019562627</v>
      </c>
      <c r="S24" s="51" t="n">
        <v>0.66180012238051</v>
      </c>
      <c r="T24" s="51" t="n">
        <v>5.05075202871835E-009</v>
      </c>
      <c r="U24" s="51" t="n">
        <v>0.0759524805776492</v>
      </c>
      <c r="V24" s="51" t="n">
        <v>0.00432319404207537</v>
      </c>
      <c r="W24" s="51"/>
      <c r="X24" s="51" t="n">
        <v>0.035073521436207</v>
      </c>
      <c r="Y24" s="51" t="n">
        <v>0.873239659470585</v>
      </c>
    </row>
    <row r="25" s="13" customFormat="true" ht="26.25" hidden="false" customHeight="true" outlineLevel="0" collapsed="false">
      <c r="B25" s="40"/>
      <c r="C25" s="44" t="s">
        <v>67</v>
      </c>
      <c r="D25" s="39" t="n">
        <v>1.88760314030253</v>
      </c>
      <c r="E25" s="39" t="n">
        <v>1.44439203345244</v>
      </c>
      <c r="F25" s="39" t="n">
        <v>2.43065829069012</v>
      </c>
      <c r="G25" s="39" t="n">
        <v>0.633916825371001</v>
      </c>
      <c r="H25" s="39" t="n">
        <v>12.0710814450502</v>
      </c>
      <c r="I25" s="39" t="n">
        <v>1.86795829420734</v>
      </c>
      <c r="J25" s="39" t="n">
        <v>0.358316813994885</v>
      </c>
      <c r="K25" s="39" t="n">
        <v>0.808080465879104</v>
      </c>
      <c r="L25" s="39" t="n">
        <v>0.316505797374022</v>
      </c>
      <c r="M25" s="39" t="n">
        <v>1.72473296017829</v>
      </c>
      <c r="N25" s="39" t="n">
        <v>0.499832827845669</v>
      </c>
      <c r="O25" s="39" t="n">
        <v>1.4895721508009</v>
      </c>
      <c r="P25" s="39" t="n">
        <v>10.3574257129418</v>
      </c>
      <c r="Q25" s="39" t="n">
        <v>2.16107935610631</v>
      </c>
      <c r="R25" s="39" t="n">
        <v>3.24556908006403</v>
      </c>
      <c r="S25" s="39" t="n">
        <v>0.17927315686614</v>
      </c>
      <c r="T25" s="39" t="n">
        <v>8.29664395304831</v>
      </c>
      <c r="U25" s="39" t="n">
        <v>1.11945803768543</v>
      </c>
      <c r="V25" s="39" t="n">
        <v>2.36419527117203</v>
      </c>
      <c r="W25" s="32"/>
      <c r="X25" s="39" t="n">
        <v>1.45502062808666</v>
      </c>
      <c r="Y25" s="39" t="n">
        <v>0.0588665483888028</v>
      </c>
    </row>
    <row r="26" s="13" customFormat="true" ht="26.25" hidden="false" customHeight="true" outlineLevel="0" collapsed="false">
      <c r="B26" s="40"/>
      <c r="C26" s="41" t="s">
        <v>68</v>
      </c>
      <c r="D26" s="51" t="n">
        <v>11.2068965517241</v>
      </c>
      <c r="E26" s="51" t="n">
        <v>11.3532110091743</v>
      </c>
      <c r="F26" s="51" t="n">
        <v>14.8443475343844</v>
      </c>
      <c r="G26" s="51" t="n">
        <v>18.0613887957061</v>
      </c>
      <c r="H26" s="51" t="n">
        <v>7.58430458430458</v>
      </c>
      <c r="I26" s="51" t="n">
        <v>12.4711411609499</v>
      </c>
      <c r="J26" s="51" t="n">
        <v>14.6479221635884</v>
      </c>
      <c r="K26" s="51" t="n">
        <v>5.57800131926121</v>
      </c>
      <c r="L26" s="51" t="n">
        <v>12.1083443271768</v>
      </c>
      <c r="M26" s="51" t="n">
        <v>12.697889182058</v>
      </c>
      <c r="N26" s="51" t="n">
        <v>12.7432387862797</v>
      </c>
      <c r="O26" s="51" t="n">
        <v>9.45321345321345</v>
      </c>
      <c r="P26" s="51" t="n">
        <v>11.1035294117647</v>
      </c>
      <c r="Q26" s="51" t="n">
        <v>16.7817804602037</v>
      </c>
      <c r="R26" s="51" t="n">
        <v>6.71199824522922</v>
      </c>
      <c r="S26" s="51" t="n">
        <v>14.2848970251716</v>
      </c>
      <c r="T26" s="51" t="n">
        <v>12.1737582339327</v>
      </c>
      <c r="U26" s="51" t="n">
        <v>12.9154952869191</v>
      </c>
      <c r="V26" s="51" t="n">
        <v>12.4773139745917</v>
      </c>
      <c r="W26" s="51" t="n">
        <v>13.4319841752891</v>
      </c>
      <c r="X26" s="51" t="n">
        <v>15.1388101983003</v>
      </c>
      <c r="Y26" s="51" t="n">
        <v>12.8856624319419</v>
      </c>
    </row>
    <row r="27" s="13" customFormat="true" ht="26.25" hidden="false" customHeight="true" outlineLevel="0" collapsed="false">
      <c r="B27" s="40"/>
      <c r="C27" s="41" t="s">
        <v>69</v>
      </c>
      <c r="D27" s="51" t="n">
        <v>263.793103448276</v>
      </c>
      <c r="E27" s="51" t="n">
        <v>263.646788990826</v>
      </c>
      <c r="F27" s="51" t="n">
        <v>259.155652465616</v>
      </c>
      <c r="G27" s="51" t="n">
        <v>255.938611204294</v>
      </c>
      <c r="H27" s="51" t="n">
        <v>219.415695415695</v>
      </c>
      <c r="I27" s="51" t="n">
        <v>262.52885883905</v>
      </c>
      <c r="J27" s="51" t="n">
        <v>260.352077836412</v>
      </c>
      <c r="K27" s="51" t="n">
        <v>269.421998680739</v>
      </c>
      <c r="L27" s="51" t="n">
        <v>262.891655672823</v>
      </c>
      <c r="M27" s="51" t="n">
        <v>262.302110817942</v>
      </c>
      <c r="N27" s="51" t="n">
        <v>262.25676121372</v>
      </c>
      <c r="O27" s="51" t="n">
        <v>178.546786546787</v>
      </c>
      <c r="P27" s="51" t="n">
        <v>261.896470588235</v>
      </c>
      <c r="Q27" s="51" t="n">
        <v>206.218219539796</v>
      </c>
      <c r="R27" s="51" t="n">
        <v>163.288001754771</v>
      </c>
      <c r="S27" s="51" t="n">
        <v>212.715102974828</v>
      </c>
      <c r="T27" s="51" t="n">
        <v>247.826241766067</v>
      </c>
      <c r="U27" s="51" t="n">
        <v>262.084504713081</v>
      </c>
      <c r="V27" s="51" t="n">
        <v>262.522686025408</v>
      </c>
      <c r="W27" s="51" t="n">
        <v>261.568015824711</v>
      </c>
      <c r="X27" s="51" t="n">
        <v>256.8611898017</v>
      </c>
      <c r="Y27" s="51" t="n">
        <v>262.114337568058</v>
      </c>
    </row>
    <row r="28" customFormat="false" ht="26.25" hidden="false" customHeight="true" outlineLevel="0" collapsed="false">
      <c r="B28" s="40"/>
      <c r="C28" s="42" t="s">
        <v>70</v>
      </c>
      <c r="D28" s="49" t="n">
        <v>74</v>
      </c>
      <c r="E28" s="49" t="n">
        <v>48</v>
      </c>
      <c r="F28" s="49" t="n">
        <v>62</v>
      </c>
      <c r="G28" s="49" t="n">
        <v>63</v>
      </c>
      <c r="H28" s="49" t="n">
        <v>11</v>
      </c>
      <c r="I28" s="49" t="n">
        <v>68</v>
      </c>
      <c r="J28" s="49" t="n">
        <v>52</v>
      </c>
      <c r="K28" s="49" t="n">
        <v>30</v>
      </c>
      <c r="L28" s="49" t="n">
        <v>44</v>
      </c>
      <c r="M28" s="49" t="n">
        <v>54</v>
      </c>
      <c r="N28" s="49" t="n">
        <v>27</v>
      </c>
      <c r="O28" s="49" t="n">
        <v>42</v>
      </c>
      <c r="P28" s="49" t="n">
        <v>5</v>
      </c>
      <c r="Q28" s="49" t="n">
        <v>58</v>
      </c>
      <c r="R28" s="49" t="n">
        <v>14</v>
      </c>
      <c r="S28" s="49" t="n">
        <v>58</v>
      </c>
      <c r="T28" s="49" t="n">
        <v>24</v>
      </c>
      <c r="U28" s="49" t="n">
        <v>43</v>
      </c>
      <c r="V28" s="49" t="n">
        <v>56</v>
      </c>
      <c r="W28" s="49" t="n">
        <v>48</v>
      </c>
      <c r="X28" s="49" t="n">
        <v>64</v>
      </c>
      <c r="Y28" s="49" t="n">
        <v>36</v>
      </c>
    </row>
    <row r="29" customFormat="false" ht="26.25" hidden="false" customHeight="true" outlineLevel="0" collapsed="false">
      <c r="B29" s="40"/>
      <c r="C29" s="42" t="s">
        <v>71</v>
      </c>
      <c r="D29" s="49" t="n">
        <v>201</v>
      </c>
      <c r="E29" s="49" t="n">
        <v>227</v>
      </c>
      <c r="F29" s="49" t="n">
        <v>212</v>
      </c>
      <c r="G29" s="49" t="n">
        <v>211</v>
      </c>
      <c r="H29" s="49" t="n">
        <v>216</v>
      </c>
      <c r="I29" s="49" t="n">
        <v>207</v>
      </c>
      <c r="J29" s="49" t="n">
        <v>223</v>
      </c>
      <c r="K29" s="49" t="n">
        <v>245</v>
      </c>
      <c r="L29" s="49" t="n">
        <v>231</v>
      </c>
      <c r="M29" s="49" t="n">
        <v>221</v>
      </c>
      <c r="N29" s="49" t="n">
        <v>248</v>
      </c>
      <c r="O29" s="49" t="n">
        <v>146</v>
      </c>
      <c r="P29" s="49" t="n">
        <v>268</v>
      </c>
      <c r="Q29" s="49" t="n">
        <v>165</v>
      </c>
      <c r="R29" s="49" t="n">
        <v>156</v>
      </c>
      <c r="S29" s="49" t="n">
        <v>169</v>
      </c>
      <c r="T29" s="49" t="n">
        <v>236</v>
      </c>
      <c r="U29" s="49" t="n">
        <v>232</v>
      </c>
      <c r="V29" s="49" t="n">
        <v>219</v>
      </c>
      <c r="W29" s="49" t="n">
        <v>227</v>
      </c>
      <c r="X29" s="49" t="n">
        <v>208</v>
      </c>
      <c r="Y29" s="49" t="n">
        <v>239</v>
      </c>
    </row>
    <row r="30" s="13" customFormat="true" ht="26.25" hidden="false" customHeight="true" outlineLevel="0" collapsed="false">
      <c r="B30" s="40"/>
      <c r="C30" s="43" t="s">
        <v>72</v>
      </c>
      <c r="D30" s="51" t="n">
        <v>9.39511283701936E-082</v>
      </c>
      <c r="E30" s="51" t="n">
        <v>1.14837554164381E-028</v>
      </c>
      <c r="F30" s="51" t="n">
        <v>2.55819203459923E-036</v>
      </c>
      <c r="G30" s="51" t="n">
        <v>7.34995295638473E-028</v>
      </c>
      <c r="H30" s="51" t="n">
        <v>0.207115077654317</v>
      </c>
      <c r="I30" s="51" t="n">
        <v>2.84551091888947E-058</v>
      </c>
      <c r="J30" s="51" t="n">
        <v>1.12210568172536E-023</v>
      </c>
      <c r="K30" s="51" t="n">
        <v>1.51228832834268E-025</v>
      </c>
      <c r="L30" s="51" t="n">
        <v>7.0010799785834E-021</v>
      </c>
      <c r="M30" s="51" t="n">
        <v>1.73885269436298E-032</v>
      </c>
      <c r="N30" s="51" t="n">
        <v>4.32062780947472E-005</v>
      </c>
      <c r="O30" s="51" t="n">
        <v>1.74327009516439E-027</v>
      </c>
      <c r="P30" s="51" t="n">
        <v>0.0614686241085221</v>
      </c>
      <c r="Q30" s="51" t="n">
        <v>1.27651515857616E-025</v>
      </c>
      <c r="R30" s="51" t="n">
        <v>0.00410060376952901</v>
      </c>
      <c r="S30" s="51" t="n">
        <v>6.62538198189463E-033</v>
      </c>
      <c r="T30" s="51" t="n">
        <v>0.000517093003944022</v>
      </c>
      <c r="U30" s="51" t="n">
        <v>9.91058507379759E-018</v>
      </c>
      <c r="V30" s="51" t="n">
        <v>1.84424996050316E-036</v>
      </c>
      <c r="W30" s="51" t="n">
        <v>3.99835321374536E-022</v>
      </c>
      <c r="X30" s="51" t="n">
        <v>3.35155747603109E-038</v>
      </c>
      <c r="Y30" s="51" t="n">
        <v>4.23768195885382E-011</v>
      </c>
    </row>
    <row r="31" s="13" customFormat="true" ht="26.25" hidden="false" customHeight="true" outlineLevel="0" collapsed="false">
      <c r="B31" s="40"/>
      <c r="C31" s="45" t="s">
        <v>73</v>
      </c>
      <c r="D31" s="33" t="n">
        <v>81.0270979995762</v>
      </c>
      <c r="E31" s="33" t="n">
        <v>27.9399160657769</v>
      </c>
      <c r="F31" s="33" t="n">
        <v>35.5920668576539</v>
      </c>
      <c r="G31" s="33" t="n">
        <v>27.133715440623</v>
      </c>
      <c r="H31" s="33" t="n">
        <v>0.68378828399541</v>
      </c>
      <c r="I31" s="33" t="n">
        <v>57.5458397435632</v>
      </c>
      <c r="J31" s="33" t="n">
        <v>22.9499662385979</v>
      </c>
      <c r="K31" s="33" t="n">
        <v>24.8203653996612</v>
      </c>
      <c r="L31" s="33" t="n">
        <v>20.1548349610484</v>
      </c>
      <c r="M31" s="33" t="n">
        <v>31.7597372073791</v>
      </c>
      <c r="N31" s="33" t="n">
        <v>4.36445314337477</v>
      </c>
      <c r="O31" s="33" t="n">
        <v>26.7586353198596</v>
      </c>
      <c r="P31" s="33" t="n">
        <v>1.21134650786115</v>
      </c>
      <c r="Q31" s="33" t="n">
        <v>24.8939740235962</v>
      </c>
      <c r="R31" s="33" t="n">
        <v>2.38715219340959</v>
      </c>
      <c r="S31" s="33" t="n">
        <v>32.1787890777162</v>
      </c>
      <c r="T31" s="33" t="n">
        <v>3.28643133801416</v>
      </c>
      <c r="U31" s="33" t="n">
        <v>17.0039007060777</v>
      </c>
      <c r="V31" s="33" t="n">
        <v>35.7341802171705</v>
      </c>
      <c r="W31" s="33" t="n">
        <v>21.3981188430331</v>
      </c>
      <c r="X31" s="33" t="n">
        <v>37.4747533284681</v>
      </c>
      <c r="Y31" s="33" t="n">
        <v>10.3728716405223</v>
      </c>
    </row>
    <row r="32" s="13" customFormat="true" ht="26.25" hidden="false" customHeight="true" outlineLevel="0" collapsed="false">
      <c r="B32" s="46" t="s">
        <v>74</v>
      </c>
      <c r="C32" s="41" t="s">
        <v>62</v>
      </c>
      <c r="D32" s="51" t="n">
        <v>13.3393829401089</v>
      </c>
      <c r="E32" s="51" t="n">
        <v>17.1379423328965</v>
      </c>
      <c r="F32" s="51" t="n">
        <v>12.9168064407917</v>
      </c>
      <c r="G32" s="51" t="n">
        <v>9.26970815162697</v>
      </c>
      <c r="H32" s="51" t="n">
        <v>17.7229992229992</v>
      </c>
      <c r="I32" s="51" t="n">
        <v>18.5026385224274</v>
      </c>
      <c r="J32" s="51" t="n">
        <v>15.2374670184697</v>
      </c>
      <c r="K32" s="51" t="n">
        <v>26.9376649076517</v>
      </c>
      <c r="L32" s="51" t="n">
        <v>18.3937994722955</v>
      </c>
      <c r="M32" s="51" t="n">
        <v>17.740765171504</v>
      </c>
      <c r="N32" s="51" t="n">
        <v>19.3189313984169</v>
      </c>
      <c r="O32" s="51" t="n">
        <v>7.74225774225774</v>
      </c>
      <c r="P32" s="51" t="n">
        <v>19.6336134453782</v>
      </c>
      <c r="Q32" s="51" t="n">
        <v>9.40550735571483</v>
      </c>
      <c r="R32" s="51" t="n">
        <v>14.4452730862031</v>
      </c>
      <c r="S32" s="51" t="n">
        <v>10.8647978642258</v>
      </c>
      <c r="T32" s="51" t="n">
        <v>14.1595157557415</v>
      </c>
      <c r="U32" s="51" t="n">
        <v>17.5177774102861</v>
      </c>
      <c r="V32" s="51" t="n">
        <v>15.6805807622505</v>
      </c>
      <c r="W32" s="32"/>
      <c r="X32" s="51" t="n">
        <v>17.9275120813198</v>
      </c>
      <c r="Y32" s="51" t="n">
        <v>11.3793103448276</v>
      </c>
    </row>
    <row r="33" s="13" customFormat="true" ht="26.25" hidden="false" customHeight="true" outlineLevel="0" collapsed="false">
      <c r="B33" s="46"/>
      <c r="C33" s="41" t="s">
        <v>63</v>
      </c>
      <c r="D33" s="51" t="n">
        <v>316.660617059891</v>
      </c>
      <c r="E33" s="51" t="n">
        <v>312.862057667104</v>
      </c>
      <c r="F33" s="51" t="n">
        <v>289.083193559208</v>
      </c>
      <c r="G33" s="51" t="n">
        <v>292.730291848373</v>
      </c>
      <c r="H33" s="51" t="n">
        <v>248.277000777001</v>
      </c>
      <c r="I33" s="51" t="n">
        <v>311.497361477573</v>
      </c>
      <c r="J33" s="51" t="n">
        <v>314.76253298153</v>
      </c>
      <c r="K33" s="51" t="n">
        <v>303.062335092348</v>
      </c>
      <c r="L33" s="51" t="n">
        <v>311.606200527704</v>
      </c>
      <c r="M33" s="51" t="n">
        <v>312.259234828496</v>
      </c>
      <c r="N33" s="51" t="n">
        <v>310.681068601583</v>
      </c>
      <c r="O33" s="51" t="n">
        <v>147.257742257742</v>
      </c>
      <c r="P33" s="51" t="n">
        <v>310.366386554622</v>
      </c>
      <c r="Q33" s="51" t="n">
        <v>264.594492644285</v>
      </c>
      <c r="R33" s="51" t="n">
        <v>209.554726913797</v>
      </c>
      <c r="S33" s="51" t="n">
        <v>254.135202135774</v>
      </c>
      <c r="T33" s="51" t="n">
        <v>251.840484244259</v>
      </c>
      <c r="U33" s="51" t="n">
        <v>312.482222589714</v>
      </c>
      <c r="V33" s="51" t="n">
        <v>314.31941923775</v>
      </c>
      <c r="W33" s="32"/>
      <c r="X33" s="51" t="n">
        <v>309.07248791868</v>
      </c>
      <c r="Y33" s="51" t="n">
        <v>318.620689655172</v>
      </c>
    </row>
    <row r="34" customFormat="false" ht="26.25" hidden="false" customHeight="true" outlineLevel="0" collapsed="false">
      <c r="B34" s="46"/>
      <c r="C34" s="42" t="s">
        <v>64</v>
      </c>
      <c r="D34" s="49" t="n">
        <v>10</v>
      </c>
      <c r="E34" s="49" t="n">
        <v>25</v>
      </c>
      <c r="F34" s="49" t="n">
        <v>13</v>
      </c>
      <c r="G34" s="49" t="n">
        <v>15</v>
      </c>
      <c r="H34" s="49" t="n">
        <v>35</v>
      </c>
      <c r="I34" s="49" t="n">
        <v>20</v>
      </c>
      <c r="J34" s="49" t="n">
        <v>19</v>
      </c>
      <c r="K34" s="49" t="n">
        <v>25</v>
      </c>
      <c r="L34" s="49" t="n">
        <v>24</v>
      </c>
      <c r="M34" s="49" t="n">
        <v>21</v>
      </c>
      <c r="N34" s="49" t="n">
        <v>28</v>
      </c>
      <c r="O34" s="49" t="n">
        <v>21</v>
      </c>
      <c r="P34" s="49" t="n">
        <v>24</v>
      </c>
      <c r="Q34" s="49" t="n">
        <v>19</v>
      </c>
      <c r="R34" s="49" t="n">
        <v>36</v>
      </c>
      <c r="S34" s="49" t="n">
        <v>33</v>
      </c>
      <c r="T34" s="49" t="n">
        <v>29</v>
      </c>
      <c r="U34" s="49" t="n">
        <v>20</v>
      </c>
      <c r="V34" s="49" t="n">
        <v>15</v>
      </c>
      <c r="W34" s="52"/>
      <c r="X34" s="49" t="n">
        <v>29</v>
      </c>
      <c r="Y34" s="49" t="n">
        <v>13</v>
      </c>
    </row>
    <row r="35" customFormat="false" ht="26.25" hidden="false" customHeight="true" outlineLevel="0" collapsed="false">
      <c r="B35" s="46"/>
      <c r="C35" s="42" t="s">
        <v>65</v>
      </c>
      <c r="D35" s="49" t="n">
        <v>320</v>
      </c>
      <c r="E35" s="49" t="n">
        <v>305</v>
      </c>
      <c r="F35" s="49" t="n">
        <v>289</v>
      </c>
      <c r="G35" s="49" t="n">
        <v>287</v>
      </c>
      <c r="H35" s="49" t="n">
        <v>231</v>
      </c>
      <c r="I35" s="49" t="n">
        <v>310</v>
      </c>
      <c r="J35" s="49" t="n">
        <v>311</v>
      </c>
      <c r="K35" s="49" t="n">
        <v>305</v>
      </c>
      <c r="L35" s="49" t="n">
        <v>306</v>
      </c>
      <c r="M35" s="49" t="n">
        <v>309</v>
      </c>
      <c r="N35" s="49" t="n">
        <v>302</v>
      </c>
      <c r="O35" s="49" t="n">
        <v>134</v>
      </c>
      <c r="P35" s="49" t="n">
        <v>306</v>
      </c>
      <c r="Q35" s="49" t="n">
        <v>255</v>
      </c>
      <c r="R35" s="49" t="n">
        <v>188</v>
      </c>
      <c r="S35" s="49" t="n">
        <v>232</v>
      </c>
      <c r="T35" s="49" t="n">
        <v>237</v>
      </c>
      <c r="U35" s="49" t="n">
        <v>310</v>
      </c>
      <c r="V35" s="49" t="n">
        <v>315</v>
      </c>
      <c r="W35" s="52"/>
      <c r="X35" s="49" t="n">
        <v>298</v>
      </c>
      <c r="Y35" s="49" t="n">
        <v>317</v>
      </c>
    </row>
    <row r="36" s="13" customFormat="true" ht="26.25" hidden="false" customHeight="true" outlineLevel="0" collapsed="false">
      <c r="B36" s="46"/>
      <c r="C36" s="43" t="s">
        <v>66</v>
      </c>
      <c r="D36" s="51" t="n">
        <v>0.350624017811072</v>
      </c>
      <c r="E36" s="51" t="n">
        <v>0.0511211242511212</v>
      </c>
      <c r="F36" s="51" t="n">
        <v>0.981124271408203</v>
      </c>
      <c r="G36" s="51" t="n">
        <v>0.0559182945764661</v>
      </c>
      <c r="H36" s="51" t="n">
        <v>2.15802201336733E-005</v>
      </c>
      <c r="I36" s="51" t="n">
        <v>0.720123263332572</v>
      </c>
      <c r="J36" s="51" t="n">
        <v>0.323673580393962</v>
      </c>
      <c r="K36" s="51" t="n">
        <v>0.696851764371959</v>
      </c>
      <c r="L36" s="51" t="n">
        <v>0.178560686227082</v>
      </c>
      <c r="M36" s="51" t="n">
        <v>0.426334832207709</v>
      </c>
      <c r="N36" s="51" t="n">
        <v>0.041795827535427</v>
      </c>
      <c r="O36" s="51" t="n">
        <v>1.01683200634877E-006</v>
      </c>
      <c r="P36" s="51" t="n">
        <v>0.30957592986945</v>
      </c>
      <c r="Q36" s="51" t="n">
        <v>0.00145465858579543</v>
      </c>
      <c r="R36" s="51" t="n">
        <v>4.53284754709041E-009</v>
      </c>
      <c r="S36" s="51" t="n">
        <v>7.0096358692008E-012</v>
      </c>
      <c r="T36" s="51" t="n">
        <v>5.0513946013543E-005</v>
      </c>
      <c r="U36" s="51" t="n">
        <v>0.54221927430871</v>
      </c>
      <c r="V36" s="51" t="n">
        <v>0.860212002842039</v>
      </c>
      <c r="W36" s="32"/>
      <c r="X36" s="51" t="n">
        <v>0.00714830235495386</v>
      </c>
      <c r="Y36" s="51" t="n">
        <v>0.624879150846561</v>
      </c>
    </row>
    <row r="37" s="13" customFormat="true" ht="26.25" hidden="false" customHeight="true" outlineLevel="0" collapsed="false">
      <c r="B37" s="46"/>
      <c r="C37" s="44" t="s">
        <v>67</v>
      </c>
      <c r="D37" s="39" t="n">
        <v>0.455158337969686</v>
      </c>
      <c r="E37" s="39" t="n">
        <v>1.29139960377983</v>
      </c>
      <c r="F37" s="39" t="n">
        <v>0.0082759804195508</v>
      </c>
      <c r="G37" s="39" t="n">
        <v>1.2524460823862</v>
      </c>
      <c r="H37" s="39" t="n">
        <v>4.66594412951632</v>
      </c>
      <c r="I37" s="39" t="n">
        <v>0.142593159119682</v>
      </c>
      <c r="J37" s="39" t="n">
        <v>0.489892748102454</v>
      </c>
      <c r="K37" s="39" t="n">
        <v>0.156859596022637</v>
      </c>
      <c r="L37" s="39" t="n">
        <v>0.748214153700948</v>
      </c>
      <c r="M37" s="39" t="n">
        <v>0.37024918338004</v>
      </c>
      <c r="N37" s="39" t="n">
        <v>1.37886707154522</v>
      </c>
      <c r="O37" s="39" t="n">
        <v>5.99275079215321</v>
      </c>
      <c r="P37" s="39" t="n">
        <v>0.509232813916978</v>
      </c>
      <c r="Q37" s="39" t="n">
        <v>2.83723892537499</v>
      </c>
      <c r="R37" s="39" t="n">
        <v>8.34362888728828</v>
      </c>
      <c r="S37" s="39" t="n">
        <v>11.15430454182</v>
      </c>
      <c r="T37" s="39" t="n">
        <v>4.29658870424613</v>
      </c>
      <c r="U37" s="39" t="n">
        <v>0.265825048583021</v>
      </c>
      <c r="V37" s="39" t="n">
        <v>0.0653945018752811</v>
      </c>
      <c r="W37" s="32"/>
      <c r="X37" s="39" t="n">
        <v>2.14579708622922</v>
      </c>
      <c r="Y37" s="39" t="n">
        <v>0.204203965368349</v>
      </c>
    </row>
    <row r="38" customFormat="false" ht="26.25" hidden="false" customHeight="true" outlineLevel="0" collapsed="false">
      <c r="B38" s="46"/>
      <c r="C38" s="41" t="s">
        <v>68</v>
      </c>
      <c r="D38" s="51" t="n">
        <v>13.448275862069</v>
      </c>
      <c r="E38" s="51" t="n">
        <v>13.6238532110092</v>
      </c>
      <c r="F38" s="51" t="n">
        <v>16.3612881583361</v>
      </c>
      <c r="G38" s="51" t="n">
        <v>19.9070781616907</v>
      </c>
      <c r="H38" s="51" t="n">
        <v>8.88733488733489</v>
      </c>
      <c r="I38" s="51" t="n">
        <v>14.9653693931398</v>
      </c>
      <c r="J38" s="51" t="n">
        <v>17.5775065963061</v>
      </c>
      <c r="K38" s="51" t="n">
        <v>6.69360158311346</v>
      </c>
      <c r="L38" s="51" t="n">
        <v>14.5300131926121</v>
      </c>
      <c r="M38" s="51" t="n">
        <v>15.2374670184697</v>
      </c>
      <c r="N38" s="51" t="n">
        <v>15.2918865435356</v>
      </c>
      <c r="O38" s="51" t="n">
        <v>7.79387279387279</v>
      </c>
      <c r="P38" s="51" t="n">
        <v>13.4218487394958</v>
      </c>
      <c r="Q38" s="51" t="n">
        <v>20.6197661259902</v>
      </c>
      <c r="R38" s="51" t="n">
        <v>8.84404474665497</v>
      </c>
      <c r="S38" s="51" t="n">
        <v>16.6762013729977</v>
      </c>
      <c r="T38" s="51" t="n">
        <v>12.4546911162542</v>
      </c>
      <c r="U38" s="51" t="n">
        <v>15.498594344303</v>
      </c>
      <c r="V38" s="51" t="n">
        <v>14.97277676951</v>
      </c>
      <c r="W38" s="51" t="n">
        <v>16.1183810103469</v>
      </c>
      <c r="X38" s="51" t="n">
        <v>18.1999666722213</v>
      </c>
      <c r="Y38" s="51" t="n">
        <v>15.4627949183303</v>
      </c>
    </row>
    <row r="39" customFormat="false" ht="26.25" hidden="false" customHeight="true" outlineLevel="0" collapsed="false">
      <c r="B39" s="46"/>
      <c r="C39" s="41" t="s">
        <v>69</v>
      </c>
      <c r="D39" s="51" t="n">
        <v>316.551724137931</v>
      </c>
      <c r="E39" s="51" t="n">
        <v>316.376146788991</v>
      </c>
      <c r="F39" s="51" t="n">
        <v>285.638711841664</v>
      </c>
      <c r="G39" s="51" t="n">
        <v>282.092921838309</v>
      </c>
      <c r="H39" s="51" t="n">
        <v>257.112665112665</v>
      </c>
      <c r="I39" s="51" t="n">
        <v>315.03463060686</v>
      </c>
      <c r="J39" s="51" t="n">
        <v>312.422493403694</v>
      </c>
      <c r="K39" s="51" t="n">
        <v>323.306398416887</v>
      </c>
      <c r="L39" s="51" t="n">
        <v>315.469986807388</v>
      </c>
      <c r="M39" s="51" t="n">
        <v>314.76253298153</v>
      </c>
      <c r="N39" s="51" t="n">
        <v>314.708113456464</v>
      </c>
      <c r="O39" s="51" t="n">
        <v>147.206127206127</v>
      </c>
      <c r="P39" s="51" t="n">
        <v>316.578151260504</v>
      </c>
      <c r="Q39" s="51" t="n">
        <v>253.38023387401</v>
      </c>
      <c r="R39" s="51" t="n">
        <v>215.155955253345</v>
      </c>
      <c r="S39" s="51" t="n">
        <v>248.323798627002</v>
      </c>
      <c r="T39" s="51" t="n">
        <v>253.545308883746</v>
      </c>
      <c r="U39" s="51" t="n">
        <v>314.501405655697</v>
      </c>
      <c r="V39" s="51" t="n">
        <v>315.02722323049</v>
      </c>
      <c r="W39" s="51" t="n">
        <v>313.881618989653</v>
      </c>
      <c r="X39" s="51" t="n">
        <v>308.800033327779</v>
      </c>
      <c r="Y39" s="51" t="n">
        <v>314.53720508167</v>
      </c>
    </row>
    <row r="40" customFormat="false" ht="26.25" hidden="false" customHeight="true" outlineLevel="0" collapsed="false">
      <c r="B40" s="46"/>
      <c r="C40" s="42" t="s">
        <v>70</v>
      </c>
      <c r="D40" s="49" t="n">
        <v>8</v>
      </c>
      <c r="E40" s="49" t="n">
        <v>16</v>
      </c>
      <c r="F40" s="49" t="n">
        <v>21</v>
      </c>
      <c r="G40" s="49" t="n">
        <v>27</v>
      </c>
      <c r="H40" s="49" t="n">
        <v>15</v>
      </c>
      <c r="I40" s="49" t="n">
        <v>15</v>
      </c>
      <c r="J40" s="49" t="n">
        <v>34</v>
      </c>
      <c r="K40" s="49" t="n">
        <v>8</v>
      </c>
      <c r="L40" s="49" t="n">
        <v>15</v>
      </c>
      <c r="M40" s="49" t="n">
        <v>22</v>
      </c>
      <c r="N40" s="49" t="n">
        <v>22</v>
      </c>
      <c r="O40" s="49" t="n">
        <v>8</v>
      </c>
      <c r="P40" s="49" t="n">
        <v>5</v>
      </c>
      <c r="Q40" s="49" t="n">
        <v>45</v>
      </c>
      <c r="R40" s="49" t="n">
        <v>16</v>
      </c>
      <c r="S40" s="49" t="n">
        <v>23</v>
      </c>
      <c r="T40" s="49" t="n">
        <v>26</v>
      </c>
      <c r="U40" s="49" t="n">
        <v>64</v>
      </c>
      <c r="V40" s="49" t="n">
        <v>17</v>
      </c>
      <c r="W40" s="49" t="n">
        <v>64</v>
      </c>
      <c r="X40" s="49" t="n">
        <v>19</v>
      </c>
      <c r="Y40" s="49" t="n">
        <v>19</v>
      </c>
    </row>
    <row r="41" customFormat="false" ht="26.25" hidden="false" customHeight="true" outlineLevel="0" collapsed="false">
      <c r="B41" s="46"/>
      <c r="C41" s="42" t="s">
        <v>71</v>
      </c>
      <c r="D41" s="49" t="n">
        <v>322</v>
      </c>
      <c r="E41" s="49" t="n">
        <v>314</v>
      </c>
      <c r="F41" s="49" t="n">
        <v>281</v>
      </c>
      <c r="G41" s="49" t="n">
        <v>275</v>
      </c>
      <c r="H41" s="49" t="n">
        <v>251</v>
      </c>
      <c r="I41" s="49" t="n">
        <v>315</v>
      </c>
      <c r="J41" s="49" t="n">
        <v>296</v>
      </c>
      <c r="K41" s="49" t="n">
        <v>322</v>
      </c>
      <c r="L41" s="49" t="n">
        <v>315</v>
      </c>
      <c r="M41" s="49" t="n">
        <v>308</v>
      </c>
      <c r="N41" s="49" t="n">
        <v>308</v>
      </c>
      <c r="O41" s="49" t="n">
        <v>147</v>
      </c>
      <c r="P41" s="49" t="n">
        <v>325</v>
      </c>
      <c r="Q41" s="49" t="n">
        <v>229</v>
      </c>
      <c r="R41" s="49" t="n">
        <v>208</v>
      </c>
      <c r="S41" s="49" t="n">
        <v>242</v>
      </c>
      <c r="T41" s="49" t="n">
        <v>240</v>
      </c>
      <c r="U41" s="49" t="n">
        <v>266</v>
      </c>
      <c r="V41" s="49" t="n">
        <v>313</v>
      </c>
      <c r="W41" s="49" t="n">
        <v>266</v>
      </c>
      <c r="X41" s="49" t="n">
        <v>308</v>
      </c>
      <c r="Y41" s="49" t="n">
        <v>311</v>
      </c>
    </row>
    <row r="42" customFormat="false" ht="26.25" hidden="false" customHeight="true" outlineLevel="0" collapsed="false">
      <c r="B42" s="46"/>
      <c r="C42" s="43" t="s">
        <v>72</v>
      </c>
      <c r="D42" s="51" t="n">
        <v>0.12928888070981</v>
      </c>
      <c r="E42" s="51" t="n">
        <v>0.510876369571925</v>
      </c>
      <c r="F42" s="51" t="n">
        <v>0.238322744344754</v>
      </c>
      <c r="G42" s="51" t="n">
        <v>0.0999988020708778</v>
      </c>
      <c r="H42" s="51" t="n">
        <v>0.037017964409691</v>
      </c>
      <c r="I42" s="51" t="n">
        <v>0.992689818017901</v>
      </c>
      <c r="J42" s="51" t="n">
        <v>5.67951619142033E-005</v>
      </c>
      <c r="K42" s="51" t="n">
        <v>0.609948315955669</v>
      </c>
      <c r="L42" s="51" t="n">
        <v>0.899649199751145</v>
      </c>
      <c r="M42" s="51" t="n">
        <v>0.0760869049276916</v>
      </c>
      <c r="N42" s="51" t="n">
        <v>0.0789860215963743</v>
      </c>
      <c r="O42" s="51" t="n">
        <v>0.93960704216545</v>
      </c>
      <c r="P42" s="51" t="n">
        <v>0.0189239707315309</v>
      </c>
      <c r="Q42" s="51" t="n">
        <v>2.36102730238914E-008</v>
      </c>
      <c r="R42" s="51" t="n">
        <v>0.0140800470527621</v>
      </c>
      <c r="S42" s="51" t="n">
        <v>0.109661319977096</v>
      </c>
      <c r="T42" s="51" t="n">
        <v>8.44900733201542E-005</v>
      </c>
      <c r="U42" s="51" t="n">
        <v>1.64154731769587E-036</v>
      </c>
      <c r="V42" s="51" t="n">
        <v>0.591814773089643</v>
      </c>
      <c r="W42" s="51" t="n">
        <v>2.18265617467866E-034</v>
      </c>
      <c r="X42" s="51" t="n">
        <v>0.84697613198608</v>
      </c>
      <c r="Y42" s="51" t="n">
        <v>0.356853816806413</v>
      </c>
    </row>
    <row r="43" customFormat="false" ht="26.25" hidden="false" customHeight="true" outlineLevel="0" collapsed="false">
      <c r="B43" s="46"/>
      <c r="C43" s="45" t="s">
        <v>73</v>
      </c>
      <c r="D43" s="33" t="n">
        <v>0.888438824338658</v>
      </c>
      <c r="E43" s="33" t="n">
        <v>0.29168418500977</v>
      </c>
      <c r="F43" s="33" t="n">
        <v>0.622834508756923</v>
      </c>
      <c r="G43" s="33" t="n">
        <v>1.00000520257124</v>
      </c>
      <c r="H43" s="33" t="n">
        <v>1.43158746645682</v>
      </c>
      <c r="I43" s="33" t="n">
        <v>0.00318643263979406</v>
      </c>
      <c r="J43" s="33" t="n">
        <v>4.24568865801178</v>
      </c>
      <c r="K43" s="33" t="n">
        <v>0.214706963425651</v>
      </c>
      <c r="L43" s="33" t="n">
        <v>0.0459268020179067</v>
      </c>
      <c r="M43" s="33" t="n">
        <v>1.11869008182353</v>
      </c>
      <c r="N43" s="33" t="n">
        <v>1.10244976036409</v>
      </c>
      <c r="O43" s="33" t="n">
        <v>0.0270537369326026</v>
      </c>
      <c r="P43" s="33" t="n">
        <v>1.72298773231785</v>
      </c>
      <c r="Q43" s="33" t="n">
        <v>7.62689899080844</v>
      </c>
      <c r="R43" s="33" t="n">
        <v>1.85139589386431</v>
      </c>
      <c r="S43" s="33" t="n">
        <v>0.959946530882605</v>
      </c>
      <c r="T43" s="33" t="n">
        <v>4.07319431300918</v>
      </c>
      <c r="U43" s="33" t="n">
        <v>35.7847465941908</v>
      </c>
      <c r="V43" s="33" t="n">
        <v>0.227814198027643</v>
      </c>
      <c r="W43" s="33" t="n">
        <v>33.6610146716203</v>
      </c>
      <c r="X43" s="33" t="n">
        <v>0.0721288280315041</v>
      </c>
      <c r="Y43" s="33" t="n">
        <v>0.447509653792581</v>
      </c>
    </row>
  </sheetData>
  <mergeCells count="9">
    <mergeCell ref="A1:Y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0" min="4" style="2" width="14.28"/>
    <col collapsed="false" customWidth="true" hidden="false" outlineLevel="0" max="21" min="21" style="53" width="14.28"/>
    <col collapsed="false" customWidth="true" hidden="false" outlineLevel="0" max="25" min="22" style="2" width="14.28"/>
  </cols>
  <sheetData>
    <row r="1" customFormat="false" ht="45.75" hidden="false" customHeight="true" outlineLevel="0" collapsed="false">
      <c r="A1" s="50" t="s">
        <v>77</v>
      </c>
      <c r="B1" s="50"/>
      <c r="C1" s="50"/>
      <c r="D1" s="50"/>
      <c r="E1" s="50"/>
      <c r="F1" s="50"/>
      <c r="G1" s="50"/>
      <c r="H1" s="50"/>
      <c r="I1" s="50"/>
      <c r="J1" s="50"/>
      <c r="K1" s="50"/>
      <c r="L1" s="50"/>
      <c r="M1" s="50"/>
      <c r="N1" s="50"/>
      <c r="O1" s="50"/>
      <c r="P1" s="50"/>
      <c r="Q1" s="50"/>
      <c r="R1" s="50"/>
      <c r="S1" s="50"/>
      <c r="T1" s="50"/>
      <c r="U1" s="50"/>
      <c r="V1" s="50"/>
      <c r="W1" s="50"/>
      <c r="X1" s="50"/>
      <c r="Y1" s="5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5" t="s">
        <v>18</v>
      </c>
      <c r="T2" s="7" t="s">
        <v>19</v>
      </c>
      <c r="U2" s="5" t="s">
        <v>20</v>
      </c>
      <c r="V2" s="5" t="s">
        <v>22</v>
      </c>
      <c r="W2" s="5" t="s">
        <v>23</v>
      </c>
      <c r="X2" s="5" t="s">
        <v>42</v>
      </c>
      <c r="Y2" s="5" t="s">
        <v>25</v>
      </c>
    </row>
    <row r="3" customFormat="false" ht="26.25" hidden="false" customHeight="true" outlineLevel="0" collapsed="false">
      <c r="A3" s="19" t="s">
        <v>43</v>
      </c>
      <c r="B3" s="19"/>
      <c r="C3" s="20" t="s">
        <v>44</v>
      </c>
      <c r="D3" s="12" t="n">
        <v>-1.77025335307645</v>
      </c>
      <c r="E3" s="54" t="n">
        <v>0.281215047845616</v>
      </c>
      <c r="F3" s="54" t="n">
        <v>0.172483467446375</v>
      </c>
      <c r="G3" s="54" t="n">
        <v>0.271006593604429</v>
      </c>
      <c r="H3" s="54" t="n">
        <v>-0.548226812192044</v>
      </c>
      <c r="I3" s="54" t="n">
        <v>-0.84</v>
      </c>
      <c r="J3" s="54" t="n">
        <v>-0.84</v>
      </c>
      <c r="K3" s="54" t="n">
        <v>-0.71</v>
      </c>
      <c r="L3" s="54" t="n">
        <v>-0.322</v>
      </c>
      <c r="M3" s="54" t="n">
        <v>-0.63</v>
      </c>
      <c r="N3" s="54" t="n">
        <v>-1.03</v>
      </c>
      <c r="O3" s="54" t="n">
        <v>0.4931006708</v>
      </c>
      <c r="P3" s="55" t="n">
        <v>-1.05742060580752</v>
      </c>
      <c r="Q3" s="54" t="n">
        <v>-2</v>
      </c>
      <c r="R3" s="54" t="n">
        <v>-2.5</v>
      </c>
      <c r="S3" s="54" t="n">
        <v>-1.6</v>
      </c>
      <c r="T3" s="54" t="n">
        <v>-0.94215712</v>
      </c>
      <c r="U3" s="55" t="n">
        <v>-0.4418</v>
      </c>
      <c r="V3" s="54" t="n">
        <v>-0.40794</v>
      </c>
      <c r="W3" s="54"/>
      <c r="X3" s="54" t="n">
        <v>-1.9</v>
      </c>
      <c r="Y3" s="54" t="n">
        <v>-0.416544</v>
      </c>
    </row>
    <row r="4" customFormat="false" ht="26.25" hidden="false" customHeight="true" outlineLevel="0" collapsed="false">
      <c r="A4" s="19"/>
      <c r="B4" s="19"/>
      <c r="C4" s="20" t="s">
        <v>46</v>
      </c>
      <c r="D4" s="12" t="n">
        <v>1.30334994966826</v>
      </c>
      <c r="E4" s="54" t="n">
        <v>2.53082020515145</v>
      </c>
      <c r="F4" s="54" t="n">
        <v>7.28018181818182</v>
      </c>
      <c r="G4" s="54" t="n">
        <v>5.09087628865979</v>
      </c>
      <c r="H4" s="54" t="n">
        <v>0.543635014369909</v>
      </c>
      <c r="I4" s="54" t="n">
        <v>1.02</v>
      </c>
      <c r="J4" s="54" t="n">
        <v>1.004</v>
      </c>
      <c r="K4" s="54" t="n">
        <v>0.749000000000001</v>
      </c>
      <c r="L4" s="54" t="n">
        <v>0.5099</v>
      </c>
      <c r="M4" s="54" t="n">
        <v>0.8582</v>
      </c>
      <c r="N4" s="54" t="n">
        <v>0.788000000000002</v>
      </c>
      <c r="O4" s="54" t="n">
        <v>2.6046</v>
      </c>
      <c r="P4" s="55" t="n">
        <v>1.0892187795318</v>
      </c>
      <c r="Q4" s="54" t="n">
        <v>2.1</v>
      </c>
      <c r="R4" s="54" t="n">
        <v>3.2</v>
      </c>
      <c r="S4" s="54" t="n">
        <v>2.3</v>
      </c>
      <c r="T4" s="54" t="n">
        <v>0.717749055</v>
      </c>
      <c r="U4" s="55" t="n">
        <v>0.631</v>
      </c>
      <c r="V4" s="54" t="n">
        <v>0.42018</v>
      </c>
      <c r="W4" s="54" t="n">
        <v>1</v>
      </c>
      <c r="X4" s="54" t="n">
        <v>2.2</v>
      </c>
      <c r="Y4" s="54" t="n">
        <v>0.80459</v>
      </c>
    </row>
    <row r="5" s="13" customFormat="true" ht="26.25" hidden="false" customHeight="true" outlineLevel="0" collapsed="false">
      <c r="A5" s="19"/>
      <c r="B5" s="19"/>
      <c r="C5" s="20" t="s">
        <v>48</v>
      </c>
      <c r="D5" s="2" t="n">
        <v>245</v>
      </c>
      <c r="E5" s="56" t="n">
        <v>317</v>
      </c>
      <c r="F5" s="56" t="n">
        <v>255</v>
      </c>
      <c r="G5" s="56" t="n">
        <v>183</v>
      </c>
      <c r="H5" s="56" t="n">
        <v>343</v>
      </c>
      <c r="I5" s="56" t="n">
        <v>340</v>
      </c>
      <c r="J5" s="56" t="n">
        <v>280</v>
      </c>
      <c r="K5" s="56" t="n">
        <v>495</v>
      </c>
      <c r="L5" s="56" t="n">
        <v>338</v>
      </c>
      <c r="M5" s="56" t="n">
        <v>326</v>
      </c>
      <c r="N5" s="56" t="n">
        <v>355</v>
      </c>
      <c r="O5" s="56" t="n">
        <v>150</v>
      </c>
      <c r="P5" s="2" t="n">
        <v>354</v>
      </c>
      <c r="Q5" s="56" t="n">
        <v>182</v>
      </c>
      <c r="R5" s="56" t="n">
        <v>294</v>
      </c>
      <c r="S5" s="56" t="n">
        <v>215</v>
      </c>
      <c r="T5" s="56" t="n">
        <v>299</v>
      </c>
      <c r="U5" s="2" t="n">
        <v>330</v>
      </c>
      <c r="V5" s="56" t="n">
        <v>288</v>
      </c>
      <c r="W5" s="56"/>
      <c r="X5" s="56" t="n">
        <v>329</v>
      </c>
      <c r="Y5" s="56" t="n">
        <v>209</v>
      </c>
    </row>
    <row r="6" s="13" customFormat="true" ht="26.25" hidden="false" customHeight="true" outlineLevel="0" collapsed="false">
      <c r="A6" s="19"/>
      <c r="B6" s="19"/>
      <c r="C6" s="20" t="s">
        <v>49</v>
      </c>
      <c r="D6" s="2" t="n">
        <v>247</v>
      </c>
      <c r="E6" s="56" t="n">
        <v>252</v>
      </c>
      <c r="F6" s="56" t="n">
        <v>323</v>
      </c>
      <c r="G6" s="56" t="n">
        <v>393</v>
      </c>
      <c r="H6" s="56" t="n">
        <v>172</v>
      </c>
      <c r="I6" s="56" t="n">
        <v>275</v>
      </c>
      <c r="J6" s="56" t="n">
        <v>323</v>
      </c>
      <c r="K6" s="56" t="n">
        <v>123</v>
      </c>
      <c r="L6" s="56" t="n">
        <v>267</v>
      </c>
      <c r="M6" s="56" t="n">
        <v>280</v>
      </c>
      <c r="N6" s="56" t="n">
        <v>281</v>
      </c>
      <c r="O6" s="56" t="n">
        <v>151</v>
      </c>
      <c r="P6" s="56" t="n">
        <v>242</v>
      </c>
      <c r="Q6" s="56" t="n">
        <v>399</v>
      </c>
      <c r="R6" s="56" t="n">
        <v>180</v>
      </c>
      <c r="S6" s="56" t="n">
        <v>330</v>
      </c>
      <c r="T6" s="56" t="n">
        <v>263</v>
      </c>
      <c r="U6" s="56" t="n">
        <v>275</v>
      </c>
      <c r="V6" s="56" t="n">
        <v>275</v>
      </c>
      <c r="W6" s="56" t="n">
        <v>321</v>
      </c>
      <c r="X6" s="56" t="n">
        <v>334</v>
      </c>
      <c r="Y6" s="56" t="n">
        <v>284</v>
      </c>
    </row>
    <row r="7" customFormat="false" ht="26.25" hidden="false" customHeight="true" outlineLevel="0" collapsed="false">
      <c r="A7" s="19"/>
      <c r="B7" s="19"/>
      <c r="C7" s="26" t="s">
        <v>50</v>
      </c>
      <c r="D7" s="2" t="n">
        <v>6061</v>
      </c>
      <c r="E7" s="56" t="n">
        <v>6104</v>
      </c>
      <c r="F7" s="56" t="n">
        <v>5962</v>
      </c>
      <c r="G7" s="56" t="n">
        <v>5962</v>
      </c>
      <c r="H7" s="56" t="n">
        <v>5148</v>
      </c>
      <c r="I7" s="56" t="n">
        <v>6064</v>
      </c>
      <c r="J7" s="56" t="n">
        <v>6064</v>
      </c>
      <c r="K7" s="56" t="n">
        <v>6064</v>
      </c>
      <c r="L7" s="56" t="n">
        <v>6064</v>
      </c>
      <c r="M7" s="56" t="n">
        <v>6064</v>
      </c>
      <c r="N7" s="56" t="n">
        <v>6064</v>
      </c>
      <c r="O7" s="56" t="n">
        <v>3003</v>
      </c>
      <c r="P7" s="56" t="n">
        <v>5950</v>
      </c>
      <c r="Q7" s="56" t="n">
        <v>5302</v>
      </c>
      <c r="R7" s="56" t="n">
        <v>4559</v>
      </c>
      <c r="S7" s="56" t="n">
        <v>5244</v>
      </c>
      <c r="T7" s="56" t="n">
        <v>5617</v>
      </c>
      <c r="U7" s="56" t="n">
        <v>6572</v>
      </c>
      <c r="V7" s="56" t="n">
        <v>6061</v>
      </c>
      <c r="W7" s="56" t="n">
        <v>6572</v>
      </c>
      <c r="X7" s="56" t="n">
        <v>6001</v>
      </c>
      <c r="Y7" s="56" t="n">
        <v>6061</v>
      </c>
    </row>
    <row r="8" customFormat="false" ht="26.25" hidden="false" customHeight="true" outlineLevel="0" collapsed="false">
      <c r="A8" s="27" t="s">
        <v>78</v>
      </c>
      <c r="B8" s="28" t="s">
        <v>52</v>
      </c>
      <c r="C8" s="20" t="s">
        <v>50</v>
      </c>
      <c r="D8" s="56" t="n">
        <v>284</v>
      </c>
      <c r="E8" s="56" t="n">
        <v>284</v>
      </c>
      <c r="F8" s="56" t="n">
        <v>259</v>
      </c>
      <c r="G8" s="56" t="n">
        <v>259</v>
      </c>
      <c r="H8" s="56" t="n">
        <v>214</v>
      </c>
      <c r="I8" s="56" t="n">
        <v>284</v>
      </c>
      <c r="J8" s="56" t="n">
        <v>284</v>
      </c>
      <c r="K8" s="56" t="n">
        <v>284</v>
      </c>
      <c r="L8" s="56" t="n">
        <v>284</v>
      </c>
      <c r="M8" s="56" t="n">
        <v>284</v>
      </c>
      <c r="N8" s="56" t="n">
        <v>284</v>
      </c>
      <c r="O8" s="56" t="n">
        <v>158</v>
      </c>
      <c r="P8" s="57" t="n">
        <v>284</v>
      </c>
      <c r="Q8" s="56" t="n">
        <v>237</v>
      </c>
      <c r="R8" s="56" t="n">
        <v>199</v>
      </c>
      <c r="S8" s="56" t="n">
        <v>241</v>
      </c>
      <c r="T8" s="56" t="n">
        <v>248</v>
      </c>
      <c r="U8" s="57" t="n">
        <v>284</v>
      </c>
      <c r="V8" s="56" t="n">
        <v>284</v>
      </c>
      <c r="W8" s="56" t="n">
        <v>284</v>
      </c>
      <c r="X8" s="56" t="n">
        <v>278</v>
      </c>
      <c r="Y8" s="56" t="n">
        <v>284</v>
      </c>
    </row>
    <row r="9" customFormat="false" ht="26.25" hidden="false" customHeight="true" outlineLevel="0" collapsed="false">
      <c r="A9" s="27"/>
      <c r="B9" s="28"/>
      <c r="C9" s="26" t="s">
        <v>53</v>
      </c>
      <c r="D9" s="56" t="n">
        <v>12</v>
      </c>
      <c r="E9" s="56" t="n">
        <v>26</v>
      </c>
      <c r="F9" s="56" t="n">
        <v>6</v>
      </c>
      <c r="G9" s="56" t="n">
        <v>3</v>
      </c>
      <c r="H9" s="56" t="n">
        <v>32</v>
      </c>
      <c r="I9" s="56" t="n">
        <v>21</v>
      </c>
      <c r="J9" s="56" t="n">
        <v>17</v>
      </c>
      <c r="K9" s="56" t="n">
        <v>19</v>
      </c>
      <c r="L9" s="56" t="n">
        <v>13</v>
      </c>
      <c r="M9" s="56" t="n">
        <v>21</v>
      </c>
      <c r="N9" s="56" t="n">
        <v>19</v>
      </c>
      <c r="O9" s="56" t="n">
        <v>9</v>
      </c>
      <c r="P9" s="56" t="n">
        <v>34</v>
      </c>
      <c r="Q9" s="56" t="n">
        <v>24</v>
      </c>
      <c r="R9" s="56" t="n">
        <v>20</v>
      </c>
      <c r="S9" s="56" t="n">
        <v>10</v>
      </c>
      <c r="T9" s="56" t="n">
        <v>41</v>
      </c>
      <c r="U9" s="56" t="n">
        <v>64</v>
      </c>
      <c r="V9" s="56" t="n">
        <v>14</v>
      </c>
      <c r="W9" s="56"/>
      <c r="X9" s="56" t="n">
        <v>6</v>
      </c>
      <c r="Y9" s="56" t="n">
        <v>9</v>
      </c>
    </row>
    <row r="10" customFormat="false" ht="26.25" hidden="false" customHeight="true" outlineLevel="0" collapsed="false">
      <c r="A10" s="27"/>
      <c r="B10" s="28"/>
      <c r="C10" s="26" t="s">
        <v>54</v>
      </c>
      <c r="D10" s="56" t="n">
        <v>38</v>
      </c>
      <c r="E10" s="56" t="n">
        <v>25</v>
      </c>
      <c r="F10" s="56" t="n">
        <v>47</v>
      </c>
      <c r="G10" s="56" t="n">
        <v>43</v>
      </c>
      <c r="H10" s="56" t="n">
        <v>15</v>
      </c>
      <c r="I10" s="56" t="n">
        <v>48</v>
      </c>
      <c r="J10" s="56" t="n">
        <v>42</v>
      </c>
      <c r="K10" s="56" t="n">
        <v>26</v>
      </c>
      <c r="L10" s="56" t="n">
        <v>37</v>
      </c>
      <c r="M10" s="56" t="n">
        <v>43</v>
      </c>
      <c r="N10" s="56" t="n">
        <v>24</v>
      </c>
      <c r="O10" s="56" t="n">
        <v>29</v>
      </c>
      <c r="P10" s="56" t="n">
        <v>23</v>
      </c>
      <c r="Q10" s="56" t="n">
        <v>41</v>
      </c>
      <c r="R10" s="56" t="n">
        <v>13</v>
      </c>
      <c r="S10" s="56" t="n">
        <v>56</v>
      </c>
      <c r="T10" s="56" t="n">
        <v>36</v>
      </c>
      <c r="U10" s="56" t="n">
        <v>43</v>
      </c>
      <c r="V10" s="56" t="n">
        <v>31</v>
      </c>
      <c r="W10" s="56" t="n">
        <v>112</v>
      </c>
      <c r="X10" s="56" t="n">
        <v>47</v>
      </c>
      <c r="Y10" s="56" t="n">
        <v>29</v>
      </c>
    </row>
    <row r="11" customFormat="false" ht="26.25" hidden="false" customHeight="true" outlineLevel="0" collapsed="false">
      <c r="A11" s="27"/>
      <c r="B11" s="29" t="s">
        <v>55</v>
      </c>
      <c r="C11" s="26" t="s">
        <v>50</v>
      </c>
      <c r="D11" s="56" t="n">
        <v>321</v>
      </c>
      <c r="E11" s="56" t="n">
        <v>321</v>
      </c>
      <c r="F11" s="56" t="n">
        <v>318</v>
      </c>
      <c r="G11" s="56" t="n">
        <v>318</v>
      </c>
      <c r="H11" s="56" t="n">
        <v>267</v>
      </c>
      <c r="I11" s="56" t="n">
        <v>321</v>
      </c>
      <c r="J11" s="56" t="n">
        <v>321</v>
      </c>
      <c r="K11" s="56" t="n">
        <v>321</v>
      </c>
      <c r="L11" s="56" t="n">
        <v>321</v>
      </c>
      <c r="M11" s="56" t="n">
        <v>321</v>
      </c>
      <c r="N11" s="56" t="n">
        <v>321</v>
      </c>
      <c r="O11" s="56" t="n">
        <v>141</v>
      </c>
      <c r="P11" s="57" t="n">
        <v>317</v>
      </c>
      <c r="Q11" s="56" t="n">
        <v>259</v>
      </c>
      <c r="R11" s="56" t="n">
        <v>222</v>
      </c>
      <c r="S11" s="56" t="n">
        <v>256</v>
      </c>
      <c r="T11" s="56" t="n">
        <v>254</v>
      </c>
      <c r="U11" s="57" t="n">
        <v>318</v>
      </c>
      <c r="V11" s="56" t="n">
        <v>321</v>
      </c>
      <c r="W11" s="56" t="n">
        <v>321</v>
      </c>
      <c r="X11" s="56" t="n">
        <v>315</v>
      </c>
      <c r="Y11" s="56" t="n">
        <v>321</v>
      </c>
    </row>
    <row r="12" customFormat="false" ht="26.25" hidden="false" customHeight="true" outlineLevel="0" collapsed="false">
      <c r="A12" s="27"/>
      <c r="B12" s="29"/>
      <c r="C12" s="26" t="s">
        <v>53</v>
      </c>
      <c r="D12" s="56" t="n">
        <v>8</v>
      </c>
      <c r="E12" s="56" t="n">
        <v>27</v>
      </c>
      <c r="F12" s="56" t="n">
        <v>10</v>
      </c>
      <c r="G12" s="56" t="n">
        <v>10</v>
      </c>
      <c r="H12" s="56" t="n">
        <v>14</v>
      </c>
      <c r="I12" s="56" t="n">
        <v>27</v>
      </c>
      <c r="J12" s="56" t="n">
        <v>20</v>
      </c>
      <c r="K12" s="56" t="n">
        <v>29</v>
      </c>
      <c r="L12" s="56" t="n">
        <v>21</v>
      </c>
      <c r="M12" s="56" t="n">
        <v>12</v>
      </c>
      <c r="N12" s="56" t="n">
        <v>29</v>
      </c>
      <c r="O12" s="56" t="n">
        <v>4</v>
      </c>
      <c r="P12" s="56" t="n">
        <v>13</v>
      </c>
      <c r="Q12" s="56" t="n">
        <v>10</v>
      </c>
      <c r="R12" s="56" t="n">
        <v>7</v>
      </c>
      <c r="S12" s="56" t="n">
        <v>20</v>
      </c>
      <c r="T12" s="56" t="n">
        <v>16</v>
      </c>
      <c r="U12" s="56" t="n">
        <v>20</v>
      </c>
      <c r="V12" s="56" t="n">
        <v>12</v>
      </c>
      <c r="W12" s="56"/>
      <c r="X12" s="56" t="n">
        <v>16</v>
      </c>
      <c r="Y12" s="56" t="n">
        <v>12</v>
      </c>
    </row>
    <row r="13" customFormat="false" ht="26.25" hidden="false" customHeight="true" outlineLevel="0" collapsed="false">
      <c r="A13" s="27"/>
      <c r="B13" s="29"/>
      <c r="C13" s="26" t="s">
        <v>54</v>
      </c>
      <c r="D13" s="56" t="n">
        <v>7</v>
      </c>
      <c r="E13" s="56" t="n">
        <v>11</v>
      </c>
      <c r="F13" s="56" t="n">
        <v>14</v>
      </c>
      <c r="G13" s="56" t="n">
        <v>26</v>
      </c>
      <c r="H13" s="56" t="n">
        <v>5</v>
      </c>
      <c r="I13" s="56" t="n">
        <v>6</v>
      </c>
      <c r="J13" s="56" t="n">
        <v>10</v>
      </c>
      <c r="K13" s="56" t="n">
        <v>1</v>
      </c>
      <c r="L13" s="56" t="n">
        <v>9</v>
      </c>
      <c r="M13" s="56" t="n">
        <v>8</v>
      </c>
      <c r="N13" s="56" t="n">
        <v>8</v>
      </c>
      <c r="O13" s="56" t="n">
        <v>6</v>
      </c>
      <c r="P13" s="56" t="n">
        <v>14</v>
      </c>
      <c r="Q13" s="56" t="n">
        <v>29</v>
      </c>
      <c r="R13" s="56" t="n">
        <v>20</v>
      </c>
      <c r="S13" s="56" t="n">
        <v>14</v>
      </c>
      <c r="T13" s="56" t="n">
        <v>9</v>
      </c>
      <c r="U13" s="56" t="n">
        <v>8</v>
      </c>
      <c r="V13" s="56" t="n">
        <v>7</v>
      </c>
      <c r="W13" s="56" t="n">
        <v>5</v>
      </c>
      <c r="X13" s="56" t="n">
        <v>10</v>
      </c>
      <c r="Y13" s="56" t="n">
        <v>13</v>
      </c>
    </row>
    <row r="14" s="34"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7.52546208977744</v>
      </c>
      <c r="R14" s="32" t="n">
        <f aca="false">(R6/R7)*100</f>
        <v>3.94823426189954</v>
      </c>
      <c r="S14" s="32" t="n">
        <f aca="false">(S6/S7)*100</f>
        <v>6.2929061784897</v>
      </c>
      <c r="T14" s="32" t="n">
        <f aca="false">(T6/T7)*100</f>
        <v>4.68221470535873</v>
      </c>
      <c r="U14" s="32" t="n">
        <f aca="false">(U6/U7)*100</f>
        <v>4.18441874619598</v>
      </c>
      <c r="V14" s="32" t="n">
        <f aca="false">(V6/V7)*100</f>
        <v>4.53720508166969</v>
      </c>
      <c r="W14" s="32" t="n">
        <f aca="false">(W6/W7)*100</f>
        <v>4.88435788192331</v>
      </c>
      <c r="X14" s="32" t="n">
        <f aca="false">(X6/X7)*100</f>
        <v>5.56573904349275</v>
      </c>
      <c r="Y14" s="32" t="n">
        <f aca="false">(Y6/Y7)*100</f>
        <v>4.68569542979706</v>
      </c>
    </row>
    <row r="15" s="34" customFormat="true" ht="26.25" hidden="false" customHeight="true" outlineLevel="0" collapsed="false">
      <c r="A15" s="30"/>
      <c r="B15" s="29"/>
      <c r="C15" s="35" t="s">
        <v>58</v>
      </c>
      <c r="D15" s="32" t="n">
        <f aca="false">(D10/D8)*100</f>
        <v>13.3802816901408</v>
      </c>
      <c r="E15" s="32" t="n">
        <f aca="false">(E10/E8)*100</f>
        <v>8.80281690140845</v>
      </c>
      <c r="F15" s="32" t="n">
        <f aca="false">(F10/F8)*100</f>
        <v>18.1467181467181</v>
      </c>
      <c r="G15" s="32" t="n">
        <f aca="false">(G10/G8)*100</f>
        <v>16.6023166023166</v>
      </c>
      <c r="H15" s="32" t="n">
        <f aca="false">(H10/H8)*100</f>
        <v>7.00934579439252</v>
      </c>
      <c r="I15" s="32" t="n">
        <f aca="false">(I10/I8)*100</f>
        <v>16.9014084507042</v>
      </c>
      <c r="J15" s="32" t="n">
        <f aca="false">(J10/J8)*100</f>
        <v>14.7887323943662</v>
      </c>
      <c r="K15" s="32" t="n">
        <f aca="false">(K10/K8)*100</f>
        <v>9.15492957746479</v>
      </c>
      <c r="L15" s="32" t="n">
        <f aca="false">(L10/L8)*100</f>
        <v>13.0281690140845</v>
      </c>
      <c r="M15" s="32" t="n">
        <f aca="false">(M10/M8)*100</f>
        <v>15.1408450704225</v>
      </c>
      <c r="N15" s="32" t="n">
        <f aca="false">(N10/N8)*100</f>
        <v>8.45070422535211</v>
      </c>
      <c r="O15" s="32" t="n">
        <f aca="false">(O10/O8)*100</f>
        <v>18.3544303797468</v>
      </c>
      <c r="P15" s="32" t="n">
        <f aca="false">(P10/P8)*100</f>
        <v>8.09859154929578</v>
      </c>
      <c r="Q15" s="32" t="n">
        <f aca="false">(Q10/Q8)*100</f>
        <v>17.2995780590717</v>
      </c>
      <c r="R15" s="32" t="n">
        <f aca="false">(R10/R8)*100</f>
        <v>6.53266331658292</v>
      </c>
      <c r="S15" s="32" t="n">
        <f aca="false">(S10/S8)*100</f>
        <v>23.2365145228216</v>
      </c>
      <c r="T15" s="32" t="n">
        <f aca="false">(T10/T8)*100</f>
        <v>14.5161290322581</v>
      </c>
      <c r="U15" s="32" t="n">
        <f aca="false">(U10/U8)*100</f>
        <v>15.1408450704225</v>
      </c>
      <c r="V15" s="32" t="n">
        <f aca="false">(V10/V8)*100</f>
        <v>10.9154929577465</v>
      </c>
      <c r="W15" s="32" t="n">
        <f aca="false">(W10/W8)*100</f>
        <v>39.4366197183099</v>
      </c>
      <c r="X15" s="32" t="n">
        <f aca="false">(X10/X8)*100</f>
        <v>16.9064748201439</v>
      </c>
      <c r="Y15" s="32" t="n">
        <f aca="false">(Y10/Y8)*100</f>
        <v>10.2112676056338</v>
      </c>
    </row>
    <row r="16" s="24" customFormat="true" ht="26.25" hidden="false" customHeight="true" outlineLevel="0" collapsed="false">
      <c r="A16" s="30"/>
      <c r="B16" s="29"/>
      <c r="C16" s="35" t="s">
        <v>59</v>
      </c>
      <c r="D16" s="36" t="n">
        <f aca="false">(D13/D11)*100</f>
        <v>2.18068535825545</v>
      </c>
      <c r="E16" s="36" t="n">
        <f aca="false">(E13/E11)*100</f>
        <v>3.42679127725857</v>
      </c>
      <c r="F16" s="36" t="n">
        <f aca="false">(F13/F11)*100</f>
        <v>4.40251572327044</v>
      </c>
      <c r="G16" s="36" t="n">
        <f aca="false">(G13/G11)*100</f>
        <v>8.17610062893082</v>
      </c>
      <c r="H16" s="36" t="n">
        <f aca="false">(H13/H11)*100</f>
        <v>1.87265917602996</v>
      </c>
      <c r="I16" s="36" t="n">
        <f aca="false">(I13/I11)*100</f>
        <v>1.86915887850467</v>
      </c>
      <c r="J16" s="36" t="n">
        <f aca="false">(J13/J11)*100</f>
        <v>3.11526479750779</v>
      </c>
      <c r="K16" s="36" t="n">
        <f aca="false">(K13/K11)*100</f>
        <v>0.311526479750779</v>
      </c>
      <c r="L16" s="36" t="n">
        <f aca="false">(L13/L11)*100</f>
        <v>2.80373831775701</v>
      </c>
      <c r="M16" s="36" t="n">
        <f aca="false">(M13/M11)*100</f>
        <v>2.49221183800623</v>
      </c>
      <c r="N16" s="36" t="n">
        <f aca="false">(N13/N11)*100</f>
        <v>2.49221183800623</v>
      </c>
      <c r="O16" s="36" t="n">
        <f aca="false">(O13/O11)*100</f>
        <v>4.25531914893617</v>
      </c>
      <c r="P16" s="36" t="n">
        <f aca="false">(P13/P11)*100</f>
        <v>4.41640378548896</v>
      </c>
      <c r="Q16" s="36" t="n">
        <f aca="false">(Q13/Q11)*100</f>
        <v>11.1969111969112</v>
      </c>
      <c r="R16" s="36" t="n">
        <f aca="false">(R13/R11)*100</f>
        <v>9.00900900900901</v>
      </c>
      <c r="S16" s="36" t="n">
        <f aca="false">(S13/S11)*100</f>
        <v>5.46875</v>
      </c>
      <c r="T16" s="36" t="n">
        <f aca="false">(T13/T11)*100</f>
        <v>3.54330708661417</v>
      </c>
      <c r="U16" s="36" t="n">
        <f aca="false">(U13/U11)*100</f>
        <v>2.51572327044025</v>
      </c>
      <c r="V16" s="36" t="n">
        <f aca="false">(V13/V11)*100</f>
        <v>2.18068535825545</v>
      </c>
      <c r="W16" s="36" t="n">
        <f aca="false">(W13/W11)*100</f>
        <v>1.55763239875389</v>
      </c>
      <c r="X16" s="36" t="n">
        <f aca="false">(X13/X11)*100</f>
        <v>3.17460317460317</v>
      </c>
      <c r="Y16" s="36" t="n">
        <f aca="false">(Y13/Y11)*100</f>
        <v>4.04984423676013</v>
      </c>
    </row>
    <row r="17" s="24"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3.4326669181441</v>
      </c>
      <c r="R17" s="36" t="n">
        <f aca="false">(R5/R7)*100</f>
        <v>6.44878262776925</v>
      </c>
      <c r="S17" s="36" t="n">
        <f aca="false">(S5/S7)*100</f>
        <v>4.09992372234935</v>
      </c>
      <c r="T17" s="36" t="n">
        <f aca="false">(T5/T7)*100</f>
        <v>5.32312622396297</v>
      </c>
      <c r="U17" s="36" t="n">
        <f aca="false">(U5/U7)*100</f>
        <v>5.02130249543518</v>
      </c>
      <c r="V17" s="36" t="n">
        <f aca="false">(V5/V7)*100</f>
        <v>4.7516911400759</v>
      </c>
      <c r="W17" s="36"/>
      <c r="X17" s="36" t="n">
        <f aca="false">(X5/X7)*100</f>
        <v>5.48241959673388</v>
      </c>
      <c r="Y17" s="36" t="n">
        <f aca="false">(Y5/Y7)*100</f>
        <v>3.44827586206897</v>
      </c>
    </row>
    <row r="18" s="34" customFormat="true" ht="26.25" hidden="false" customHeight="true" outlineLevel="0" collapsed="false">
      <c r="A18" s="30"/>
      <c r="B18" s="29"/>
      <c r="C18" s="35" t="s">
        <v>58</v>
      </c>
      <c r="D18" s="32" t="n">
        <f aca="false">(D9/D8)*100</f>
        <v>4.22535211267606</v>
      </c>
      <c r="E18" s="32" t="n">
        <f aca="false">(E9/E8)*100</f>
        <v>9.15492957746479</v>
      </c>
      <c r="F18" s="32" t="n">
        <f aca="false">(F9/F8)*100</f>
        <v>2.31660231660232</v>
      </c>
      <c r="G18" s="32" t="n">
        <f aca="false">(G9/G8)*100</f>
        <v>1.15830115830116</v>
      </c>
      <c r="H18" s="32" t="n">
        <f aca="false">(H9/H8)*100</f>
        <v>14.9532710280374</v>
      </c>
      <c r="I18" s="32" t="n">
        <f aca="false">(I9/I8)*100</f>
        <v>7.3943661971831</v>
      </c>
      <c r="J18" s="32" t="n">
        <f aca="false">(J9/J8)*100</f>
        <v>5.98591549295775</v>
      </c>
      <c r="K18" s="32" t="n">
        <f aca="false">(K9/K8)*100</f>
        <v>6.69014084507042</v>
      </c>
      <c r="L18" s="32" t="n">
        <f aca="false">(L9/L8)*100</f>
        <v>4.5774647887324</v>
      </c>
      <c r="M18" s="32" t="n">
        <f aca="false">(M9/M8)*100</f>
        <v>7.3943661971831</v>
      </c>
      <c r="N18" s="32" t="n">
        <f aca="false">(N9/N8)*100</f>
        <v>6.69014084507042</v>
      </c>
      <c r="O18" s="32" t="n">
        <f aca="false">(O9/O8)*100</f>
        <v>5.69620253164557</v>
      </c>
      <c r="P18" s="32" t="n">
        <f aca="false">(P9/P8)*100</f>
        <v>11.9718309859155</v>
      </c>
      <c r="Q18" s="32" t="n">
        <f aca="false">(Q9/Q8)*100</f>
        <v>10.126582278481</v>
      </c>
      <c r="R18" s="32" t="n">
        <f aca="false">(R9/R8)*100</f>
        <v>10.0502512562814</v>
      </c>
      <c r="S18" s="32" t="n">
        <f aca="false">(S9/S8)*100</f>
        <v>4.149377593361</v>
      </c>
      <c r="T18" s="32" t="n">
        <f aca="false">(T9/T8)*100</f>
        <v>16.5322580645161</v>
      </c>
      <c r="U18" s="32" t="n">
        <f aca="false">(U9/U8)*100</f>
        <v>22.5352112676056</v>
      </c>
      <c r="V18" s="32" t="n">
        <f aca="false">(V9/V8)*100</f>
        <v>4.92957746478873</v>
      </c>
      <c r="W18" s="32"/>
      <c r="X18" s="32" t="n">
        <f aca="false">(X9/X8)*100</f>
        <v>2.15827338129496</v>
      </c>
      <c r="Y18" s="32" t="n">
        <f aca="false">(Y9/Y8)*100</f>
        <v>3.16901408450704</v>
      </c>
    </row>
    <row r="19" s="34" customFormat="true" ht="26.25" hidden="false" customHeight="true" outlineLevel="0" collapsed="false">
      <c r="A19" s="30"/>
      <c r="B19" s="29"/>
      <c r="C19" s="35" t="s">
        <v>59</v>
      </c>
      <c r="D19" s="32" t="n">
        <f aca="false">(D12/D11)*100</f>
        <v>2.49221183800623</v>
      </c>
      <c r="E19" s="32" t="n">
        <f aca="false">(E12/E11)*100</f>
        <v>8.41121495327103</v>
      </c>
      <c r="F19" s="32" t="n">
        <f aca="false">(F12/F11)*100</f>
        <v>3.14465408805031</v>
      </c>
      <c r="G19" s="32" t="n">
        <f aca="false">(G12/G11)*100</f>
        <v>3.14465408805031</v>
      </c>
      <c r="H19" s="32" t="n">
        <f aca="false">(H12/H11)*100</f>
        <v>5.2434456928839</v>
      </c>
      <c r="I19" s="32" t="n">
        <f aca="false">(I12/I11)*100</f>
        <v>8.41121495327103</v>
      </c>
      <c r="J19" s="32" t="n">
        <f aca="false">(J12/J11)*100</f>
        <v>6.23052959501558</v>
      </c>
      <c r="K19" s="32" t="n">
        <f aca="false">(K12/K11)*100</f>
        <v>9.03426791277258</v>
      </c>
      <c r="L19" s="32" t="n">
        <f aca="false">(L12/L11)*100</f>
        <v>6.54205607476635</v>
      </c>
      <c r="M19" s="32" t="n">
        <f aca="false">(M12/M11)*100</f>
        <v>3.73831775700935</v>
      </c>
      <c r="N19" s="32" t="n">
        <f aca="false">(N12/N11)*100</f>
        <v>9.03426791277258</v>
      </c>
      <c r="O19" s="32" t="n">
        <f aca="false">(O12/O11)*100</f>
        <v>2.83687943262411</v>
      </c>
      <c r="P19" s="32" t="n">
        <f aca="false">(P12/P11)*100</f>
        <v>4.10094637223975</v>
      </c>
      <c r="Q19" s="32" t="n">
        <f aca="false">(Q12/Q11)*100</f>
        <v>3.86100386100386</v>
      </c>
      <c r="R19" s="32" t="n">
        <f aca="false">(R12/R11)*100</f>
        <v>3.15315315315315</v>
      </c>
      <c r="S19" s="32" t="n">
        <f aca="false">(S12/S11)*100</f>
        <v>7.8125</v>
      </c>
      <c r="T19" s="32" t="n">
        <f aca="false">(T12/T11)*100</f>
        <v>6.2992125984252</v>
      </c>
      <c r="U19" s="32" t="n">
        <f aca="false">(U12/U11)*100</f>
        <v>6.28930817610063</v>
      </c>
      <c r="V19" s="32" t="n">
        <f aca="false">(V12/V11)*100</f>
        <v>3.73831775700935</v>
      </c>
      <c r="W19" s="32"/>
      <c r="X19" s="32" t="n">
        <f aca="false">(X12/X11)*100</f>
        <v>5.07936507936508</v>
      </c>
      <c r="Y19" s="32" t="n">
        <f aca="false">(Y12/Y11)*100</f>
        <v>3.73831775700935</v>
      </c>
    </row>
    <row r="20" s="13" customFormat="true" ht="26.25" hidden="false" customHeight="true" outlineLevel="0" collapsed="false">
      <c r="B20" s="40" t="s">
        <v>61</v>
      </c>
      <c r="C20" s="41" t="s">
        <v>62</v>
      </c>
      <c r="D20" s="12" t="n">
        <v>11.4799538030028</v>
      </c>
      <c r="E20" s="12" t="n">
        <v>14.7490170380079</v>
      </c>
      <c r="F20" s="12" t="n">
        <v>11.0776585038578</v>
      </c>
      <c r="G20" s="12" t="n">
        <v>7.94984904394499</v>
      </c>
      <c r="H20" s="12" t="n">
        <v>14.2583527583528</v>
      </c>
      <c r="I20" s="12" t="n">
        <v>15.9234828496042</v>
      </c>
      <c r="J20" s="12" t="n">
        <v>13.1134564643799</v>
      </c>
      <c r="K20" s="12" t="n">
        <v>23.1827176781003</v>
      </c>
      <c r="L20" s="12" t="n">
        <v>15.8298153034301</v>
      </c>
      <c r="M20" s="12" t="n">
        <v>15.2678100263852</v>
      </c>
      <c r="N20" s="12" t="n">
        <v>16.6259894459103</v>
      </c>
      <c r="O20" s="12" t="n">
        <v>7.89210789210789</v>
      </c>
      <c r="P20" s="12" t="n">
        <v>16.8968067226891</v>
      </c>
      <c r="Q20" s="12" t="n">
        <v>8.13542059600151</v>
      </c>
      <c r="R20" s="12" t="n">
        <v>12.8330774292608</v>
      </c>
      <c r="S20" s="12" t="n">
        <v>9.88081617086194</v>
      </c>
      <c r="T20" s="12" t="n">
        <v>13.2013530354282</v>
      </c>
      <c r="U20" s="12" t="n">
        <v>14.2604990870359</v>
      </c>
      <c r="V20" s="12" t="n">
        <v>13.4948028378155</v>
      </c>
      <c r="W20" s="12"/>
      <c r="X20" s="12" t="n">
        <v>15.2411264789202</v>
      </c>
      <c r="Y20" s="12" t="n">
        <v>9.79310344827586</v>
      </c>
    </row>
    <row r="21" s="13" customFormat="true" ht="26.25" hidden="false" customHeight="true" outlineLevel="0" collapsed="false">
      <c r="B21" s="40"/>
      <c r="C21" s="41" t="s">
        <v>63</v>
      </c>
      <c r="D21" s="12" t="n">
        <v>272.520046196997</v>
      </c>
      <c r="E21" s="12" t="n">
        <v>269.250982961992</v>
      </c>
      <c r="F21" s="12" t="n">
        <v>247.922341496142</v>
      </c>
      <c r="G21" s="12" t="n">
        <v>251.050150956055</v>
      </c>
      <c r="H21" s="12" t="n">
        <v>199.741647241647</v>
      </c>
      <c r="I21" s="12" t="n">
        <v>268.076517150396</v>
      </c>
      <c r="J21" s="12" t="n">
        <v>270.88654353562</v>
      </c>
      <c r="K21" s="12" t="n">
        <v>260.8172823219</v>
      </c>
      <c r="L21" s="12" t="n">
        <v>268.17018469657</v>
      </c>
      <c r="M21" s="12" t="n">
        <v>268.732189973615</v>
      </c>
      <c r="N21" s="12" t="n">
        <v>267.37401055409</v>
      </c>
      <c r="O21" s="12" t="n">
        <v>150.107892107892</v>
      </c>
      <c r="P21" s="12" t="n">
        <v>267.103193277311</v>
      </c>
      <c r="Q21" s="12" t="n">
        <v>228.864579403999</v>
      </c>
      <c r="R21" s="12" t="n">
        <v>186.166922570739</v>
      </c>
      <c r="S21" s="12" t="n">
        <v>231.119183829138</v>
      </c>
      <c r="T21" s="12" t="n">
        <v>234.798646964572</v>
      </c>
      <c r="U21" s="12" t="n">
        <v>269.739500912964</v>
      </c>
      <c r="V21" s="12" t="n">
        <v>270.505197162184</v>
      </c>
      <c r="W21" s="12"/>
      <c r="X21" s="12" t="n">
        <v>262.75887352108</v>
      </c>
      <c r="Y21" s="12" t="n">
        <v>274.206896551724</v>
      </c>
    </row>
    <row r="22" customFormat="false" ht="26.25" hidden="false" customHeight="true" outlineLevel="0" collapsed="false">
      <c r="B22" s="40"/>
      <c r="C22" s="42" t="s">
        <v>64</v>
      </c>
      <c r="D22" s="2" t="n">
        <v>12</v>
      </c>
      <c r="E22" s="2" t="n">
        <v>26</v>
      </c>
      <c r="F22" s="2" t="n">
        <v>6</v>
      </c>
      <c r="G22" s="2" t="n">
        <v>3</v>
      </c>
      <c r="H22" s="2" t="n">
        <v>32</v>
      </c>
      <c r="I22" s="2" t="n">
        <v>21</v>
      </c>
      <c r="J22" s="2" t="n">
        <v>17</v>
      </c>
      <c r="K22" s="2" t="n">
        <v>19</v>
      </c>
      <c r="L22" s="2" t="n">
        <v>13</v>
      </c>
      <c r="M22" s="2" t="n">
        <v>21</v>
      </c>
      <c r="N22" s="2" t="n">
        <v>19</v>
      </c>
      <c r="O22" s="2" t="n">
        <v>9</v>
      </c>
      <c r="P22" s="2" t="n">
        <v>34</v>
      </c>
      <c r="Q22" s="2" t="n">
        <v>24</v>
      </c>
      <c r="R22" s="2" t="n">
        <v>20</v>
      </c>
      <c r="S22" s="2" t="n">
        <v>10</v>
      </c>
      <c r="T22" s="2" t="n">
        <v>41</v>
      </c>
      <c r="U22" s="2" t="n">
        <v>64</v>
      </c>
      <c r="V22" s="2" t="n">
        <v>14</v>
      </c>
      <c r="X22" s="2" t="n">
        <v>6</v>
      </c>
      <c r="Y22" s="2" t="n">
        <v>9</v>
      </c>
    </row>
    <row r="23" customFormat="false" ht="26.25" hidden="false" customHeight="true" outlineLevel="0" collapsed="false">
      <c r="B23" s="40"/>
      <c r="C23" s="42" t="s">
        <v>65</v>
      </c>
      <c r="D23" s="2" t="n">
        <v>272</v>
      </c>
      <c r="E23" s="2" t="n">
        <v>258</v>
      </c>
      <c r="F23" s="2" t="n">
        <v>253</v>
      </c>
      <c r="G23" s="2" t="n">
        <v>256</v>
      </c>
      <c r="H23" s="2" t="n">
        <v>182</v>
      </c>
      <c r="I23" s="2" t="n">
        <v>263</v>
      </c>
      <c r="J23" s="2" t="n">
        <v>267</v>
      </c>
      <c r="K23" s="2" t="n">
        <v>265</v>
      </c>
      <c r="L23" s="2" t="n">
        <v>271</v>
      </c>
      <c r="M23" s="2" t="n">
        <v>263</v>
      </c>
      <c r="N23" s="2" t="n">
        <v>265</v>
      </c>
      <c r="O23" s="2" t="n">
        <v>149</v>
      </c>
      <c r="P23" s="2" t="n">
        <v>250</v>
      </c>
      <c r="Q23" s="2" t="n">
        <v>213</v>
      </c>
      <c r="R23" s="2" t="n">
        <v>179</v>
      </c>
      <c r="S23" s="2" t="n">
        <v>231</v>
      </c>
      <c r="T23" s="2" t="n">
        <v>207</v>
      </c>
      <c r="U23" s="2" t="n">
        <v>220</v>
      </c>
      <c r="V23" s="2" t="n">
        <v>270</v>
      </c>
      <c r="X23" s="2" t="n">
        <v>272</v>
      </c>
      <c r="Y23" s="2" t="n">
        <v>275</v>
      </c>
    </row>
    <row r="24" s="13" customFormat="true" ht="26.25" hidden="false" customHeight="true" outlineLevel="0" collapsed="false">
      <c r="B24" s="40"/>
      <c r="C24" s="43" t="s">
        <v>66</v>
      </c>
      <c r="D24" s="12" t="n">
        <v>0.875491865074149</v>
      </c>
      <c r="E24" s="12" t="n">
        <v>0.0026230486262725</v>
      </c>
      <c r="F24" s="12" t="n">
        <v>0.118923800428139</v>
      </c>
      <c r="G24" s="12" t="n">
        <v>0.0745657151517076</v>
      </c>
      <c r="H24" s="12" t="n">
        <v>1.15439605744979E-006</v>
      </c>
      <c r="I24" s="12" t="n">
        <v>0.190394530119713</v>
      </c>
      <c r="J24" s="12" t="n">
        <v>0.271798189112768</v>
      </c>
      <c r="K24" s="12" t="n">
        <v>0.364671753372644</v>
      </c>
      <c r="L24" s="12" t="n">
        <v>0.464206620396841</v>
      </c>
      <c r="M24" s="12" t="n">
        <v>0.131527703775838</v>
      </c>
      <c r="N24" s="12" t="n">
        <v>0.548471965276548</v>
      </c>
      <c r="O24" s="12" t="n">
        <v>0.685770282144839</v>
      </c>
      <c r="P24" s="12" t="n">
        <v>1.78377519319668E-005</v>
      </c>
      <c r="Q24" s="12" t="n">
        <v>1.51292460619444E-008</v>
      </c>
      <c r="R24" s="12" t="n">
        <v>0.0385988211234488</v>
      </c>
      <c r="S24" s="12" t="n">
        <v>0.969115326532009</v>
      </c>
      <c r="T24" s="12" t="n">
        <v>3.74813033404517E-015</v>
      </c>
      <c r="U24" s="12" t="n">
        <v>1.2729136398746E-041</v>
      </c>
      <c r="V24" s="12" t="n">
        <v>0.887939202015663</v>
      </c>
      <c r="W24" s="12"/>
      <c r="X24" s="12" t="n">
        <v>0.0149007637887355</v>
      </c>
      <c r="Y24" s="12" t="n">
        <v>0.796466526920962</v>
      </c>
    </row>
    <row r="25" s="13" customFormat="true" ht="26.25" hidden="false" customHeight="true" outlineLevel="0" collapsed="false">
      <c r="B25" s="40"/>
      <c r="C25" s="44" t="s">
        <v>67</v>
      </c>
      <c r="D25" s="58" t="n">
        <v>0.057747884954403</v>
      </c>
      <c r="E25" s="58" t="n">
        <v>2.58119365835129</v>
      </c>
      <c r="F25" s="58" t="n">
        <v>0.924731220568706</v>
      </c>
      <c r="G25" s="58" t="n">
        <v>1.12746081251395</v>
      </c>
      <c r="H25" s="58" t="n">
        <v>5.93764516513591</v>
      </c>
      <c r="I25" s="58" t="n">
        <v>0.720345532700225</v>
      </c>
      <c r="J25" s="58" t="n">
        <v>0.565753441131678</v>
      </c>
      <c r="K25" s="58" t="n">
        <v>0.438097874825734</v>
      </c>
      <c r="L25" s="58" t="n">
        <v>0.33328867003841</v>
      </c>
      <c r="M25" s="58" t="n">
        <v>0.880982761776708</v>
      </c>
      <c r="N25" s="58" t="n">
        <v>0.260845566150998</v>
      </c>
      <c r="O25" s="58" t="n">
        <v>0.163821338964664</v>
      </c>
      <c r="P25" s="58" t="n">
        <v>4.74865988006424</v>
      </c>
      <c r="Q25" s="58" t="n">
        <v>7.82018271370157</v>
      </c>
      <c r="R25" s="58" t="n">
        <v>1.41342595925051</v>
      </c>
      <c r="S25" s="58" t="n">
        <v>0.0136245380202295</v>
      </c>
      <c r="T25" s="58" t="n">
        <v>14.4261853157639</v>
      </c>
      <c r="U25" s="58" t="n">
        <v>40.895201059817</v>
      </c>
      <c r="V25" s="58" t="n">
        <v>0.0516167697315887</v>
      </c>
      <c r="W25" s="54"/>
      <c r="X25" s="58" t="n">
        <v>1.82679146979366</v>
      </c>
      <c r="Y25" s="58" t="n">
        <v>0.0988324715627756</v>
      </c>
    </row>
    <row r="26" s="13" customFormat="true" ht="26.25" hidden="false" customHeight="true" outlineLevel="0" collapsed="false">
      <c r="B26" s="40"/>
      <c r="C26" s="41" t="s">
        <v>68</v>
      </c>
      <c r="D26" s="12" t="n">
        <v>11.5736677115987</v>
      </c>
      <c r="E26" s="12" t="n">
        <v>11.7247706422018</v>
      </c>
      <c r="F26" s="12" t="n">
        <v>14.0317007715532</v>
      </c>
      <c r="G26" s="12" t="n">
        <v>17.0726266353573</v>
      </c>
      <c r="H26" s="12" t="n">
        <v>7.14996114996115</v>
      </c>
      <c r="I26" s="12" t="n">
        <v>12.8792875989446</v>
      </c>
      <c r="J26" s="12" t="n">
        <v>15.127308707124</v>
      </c>
      <c r="K26" s="12" t="n">
        <v>5.76055408970976</v>
      </c>
      <c r="L26" s="12" t="n">
        <v>12.504617414248</v>
      </c>
      <c r="M26" s="12" t="n">
        <v>13.1134564643799</v>
      </c>
      <c r="N26" s="12" t="n">
        <v>13.160290237467</v>
      </c>
      <c r="O26" s="12" t="n">
        <v>7.94472194472195</v>
      </c>
      <c r="P26" s="12" t="n">
        <v>11.5509243697479</v>
      </c>
      <c r="Q26" s="12" t="n">
        <v>17.8353451527725</v>
      </c>
      <c r="R26" s="12" t="n">
        <v>7.85698618118008</v>
      </c>
      <c r="S26" s="12" t="n">
        <v>15.1659038901602</v>
      </c>
      <c r="T26" s="12" t="n">
        <v>11.6118924692897</v>
      </c>
      <c r="U26" s="12" t="n">
        <v>11.8837492391966</v>
      </c>
      <c r="V26" s="12" t="n">
        <v>12.8856624319419</v>
      </c>
      <c r="W26" s="12" t="n">
        <v>13.8715763846622</v>
      </c>
      <c r="X26" s="12" t="n">
        <v>15.4727545409098</v>
      </c>
      <c r="Y26" s="12" t="n">
        <v>13.3073750206237</v>
      </c>
    </row>
    <row r="27" s="13" customFormat="true" ht="26.25" hidden="false" customHeight="true" outlineLevel="0" collapsed="false">
      <c r="B27" s="40"/>
      <c r="C27" s="41" t="s">
        <v>69</v>
      </c>
      <c r="D27" s="12" t="n">
        <v>272.426332288401</v>
      </c>
      <c r="E27" s="12" t="n">
        <v>272.275229357798</v>
      </c>
      <c r="F27" s="12" t="n">
        <v>244.968299228447</v>
      </c>
      <c r="G27" s="12" t="n">
        <v>241.927373364643</v>
      </c>
      <c r="H27" s="12" t="n">
        <v>206.850038850039</v>
      </c>
      <c r="I27" s="12" t="n">
        <v>271.120712401055</v>
      </c>
      <c r="J27" s="12" t="n">
        <v>268.872691292876</v>
      </c>
      <c r="K27" s="12" t="n">
        <v>278.23944591029</v>
      </c>
      <c r="L27" s="12" t="n">
        <v>271.495382585752</v>
      </c>
      <c r="M27" s="12" t="n">
        <v>270.88654353562</v>
      </c>
      <c r="N27" s="12" t="n">
        <v>270.839709762533</v>
      </c>
      <c r="O27" s="12" t="n">
        <v>150.055278055278</v>
      </c>
      <c r="P27" s="12" t="n">
        <v>272.449075630252</v>
      </c>
      <c r="Q27" s="12" t="n">
        <v>219.164654847227</v>
      </c>
      <c r="R27" s="12" t="n">
        <v>191.14301381882</v>
      </c>
      <c r="S27" s="12" t="n">
        <v>225.83409610984</v>
      </c>
      <c r="T27" s="12" t="n">
        <v>236.38810753071</v>
      </c>
      <c r="U27" s="12" t="n">
        <v>272.116250760803</v>
      </c>
      <c r="V27" s="12" t="n">
        <v>271.114337568058</v>
      </c>
      <c r="W27" s="12" t="n">
        <v>270.128423615338</v>
      </c>
      <c r="X27" s="12" t="n">
        <v>262.52724545909</v>
      </c>
      <c r="Y27" s="12" t="n">
        <v>270.692624979376</v>
      </c>
    </row>
    <row r="28" customFormat="false" ht="26.25" hidden="false" customHeight="true" outlineLevel="0" collapsed="false">
      <c r="B28" s="40"/>
      <c r="C28" s="42" t="s">
        <v>70</v>
      </c>
      <c r="D28" s="2" t="n">
        <v>38</v>
      </c>
      <c r="E28" s="2" t="n">
        <v>25</v>
      </c>
      <c r="F28" s="2" t="n">
        <v>47</v>
      </c>
      <c r="G28" s="2" t="n">
        <v>43</v>
      </c>
      <c r="H28" s="2" t="n">
        <v>15</v>
      </c>
      <c r="I28" s="2" t="n">
        <v>48</v>
      </c>
      <c r="J28" s="2" t="n">
        <v>42</v>
      </c>
      <c r="K28" s="2" t="n">
        <v>26</v>
      </c>
      <c r="L28" s="2" t="n">
        <v>37</v>
      </c>
      <c r="M28" s="2" t="n">
        <v>43</v>
      </c>
      <c r="N28" s="2" t="n">
        <v>24</v>
      </c>
      <c r="O28" s="2" t="n">
        <v>29</v>
      </c>
      <c r="P28" s="2" t="n">
        <v>23</v>
      </c>
      <c r="Q28" s="2" t="n">
        <v>41</v>
      </c>
      <c r="R28" s="2" t="n">
        <v>13</v>
      </c>
      <c r="S28" s="2" t="n">
        <v>56</v>
      </c>
      <c r="T28" s="2" t="n">
        <v>36</v>
      </c>
      <c r="U28" s="2" t="n">
        <v>43</v>
      </c>
      <c r="V28" s="2" t="n">
        <v>31</v>
      </c>
      <c r="W28" s="2" t="n">
        <v>112</v>
      </c>
      <c r="X28" s="2" t="n">
        <v>47</v>
      </c>
      <c r="Y28" s="2" t="n">
        <v>29</v>
      </c>
    </row>
    <row r="29" customFormat="false" ht="26.25" hidden="false" customHeight="true" outlineLevel="0" collapsed="false">
      <c r="B29" s="40"/>
      <c r="C29" s="42" t="s">
        <v>71</v>
      </c>
      <c r="D29" s="2" t="n">
        <v>246</v>
      </c>
      <c r="E29" s="2" t="n">
        <v>259</v>
      </c>
      <c r="F29" s="2" t="n">
        <v>212</v>
      </c>
      <c r="G29" s="2" t="n">
        <v>216</v>
      </c>
      <c r="H29" s="2" t="n">
        <v>199</v>
      </c>
      <c r="I29" s="2" t="n">
        <v>236</v>
      </c>
      <c r="J29" s="2" t="n">
        <v>242</v>
      </c>
      <c r="K29" s="2" t="n">
        <v>258</v>
      </c>
      <c r="L29" s="2" t="n">
        <v>247</v>
      </c>
      <c r="M29" s="2" t="n">
        <v>241</v>
      </c>
      <c r="N29" s="2" t="n">
        <v>260</v>
      </c>
      <c r="O29" s="2" t="n">
        <v>129</v>
      </c>
      <c r="P29" s="2" t="n">
        <v>261</v>
      </c>
      <c r="Q29" s="2" t="n">
        <v>196</v>
      </c>
      <c r="R29" s="2" t="n">
        <v>186</v>
      </c>
      <c r="S29" s="2" t="n">
        <v>185</v>
      </c>
      <c r="T29" s="2" t="n">
        <v>212</v>
      </c>
      <c r="U29" s="2" t="n">
        <v>241</v>
      </c>
      <c r="V29" s="2" t="n">
        <v>253</v>
      </c>
      <c r="W29" s="2" t="n">
        <v>172</v>
      </c>
      <c r="X29" s="2" t="n">
        <v>231</v>
      </c>
      <c r="Y29" s="2" t="n">
        <v>255</v>
      </c>
    </row>
    <row r="30" s="13" customFormat="true" ht="26.25" hidden="false" customHeight="true" outlineLevel="0" collapsed="false">
      <c r="B30" s="40"/>
      <c r="C30" s="43" t="s">
        <v>72</v>
      </c>
      <c r="D30" s="12" t="n">
        <v>2.17130510089486E-015</v>
      </c>
      <c r="E30" s="12" t="n">
        <v>7.50936234367338E-005</v>
      </c>
      <c r="F30" s="12" t="n">
        <v>1.43303075344092E-019</v>
      </c>
      <c r="G30" s="12" t="n">
        <v>8.43919397423398E-011</v>
      </c>
      <c r="H30" s="12" t="n">
        <v>0.00282593896037171</v>
      </c>
      <c r="I30" s="12" t="n">
        <v>1.29616842708851E-023</v>
      </c>
      <c r="J30" s="12" t="n">
        <v>1.23906652317511E-012</v>
      </c>
      <c r="K30" s="12" t="n">
        <v>1.60183851757224E-017</v>
      </c>
      <c r="L30" s="12" t="n">
        <v>1.39255523554314E-012</v>
      </c>
      <c r="M30" s="12" t="n">
        <v>2.90050700216499E-017</v>
      </c>
      <c r="N30" s="12" t="n">
        <v>0.00221511517582097</v>
      </c>
      <c r="O30" s="12" t="n">
        <v>1.78527099336234E-014</v>
      </c>
      <c r="P30" s="12" t="n">
        <v>0.000583075612512664</v>
      </c>
      <c r="Q30" s="12" t="n">
        <v>1.17077955302177E-008</v>
      </c>
      <c r="R30" s="12" t="n">
        <v>0.0611880138630985</v>
      </c>
      <c r="S30" s="12" t="n">
        <v>2.43196565407349E-027</v>
      </c>
      <c r="T30" s="12" t="n">
        <v>2.29121571771625E-013</v>
      </c>
      <c r="U30" s="12" t="n">
        <v>2.93502128424091E-020</v>
      </c>
      <c r="V30" s="12" t="n">
        <v>2.40719093558825E-007</v>
      </c>
      <c r="W30" s="12" t="n">
        <v>9.83460278157927E-161</v>
      </c>
      <c r="X30" s="12" t="n">
        <v>1.61355137286172E-016</v>
      </c>
      <c r="Y30" s="12" t="n">
        <v>1.05169551922142E-005</v>
      </c>
    </row>
    <row r="31" s="13" customFormat="true" ht="26.25" hidden="false" customHeight="true" outlineLevel="0" collapsed="false">
      <c r="B31" s="40"/>
      <c r="C31" s="45" t="s">
        <v>73</v>
      </c>
      <c r="D31" s="59" t="n">
        <v>14.6632791473769</v>
      </c>
      <c r="E31" s="59" t="n">
        <v>4.12439693947805</v>
      </c>
      <c r="F31" s="59" t="n">
        <v>18.8437444893609</v>
      </c>
      <c r="G31" s="59" t="n">
        <v>10.0736990307747</v>
      </c>
      <c r="H31" s="59" t="n">
        <v>2.54883722304657</v>
      </c>
      <c r="I31" s="59" t="n">
        <v>22.8873385615808</v>
      </c>
      <c r="J31" s="59" t="n">
        <v>11.9069053765357</v>
      </c>
      <c r="K31" s="59" t="n">
        <v>16.7953812675665</v>
      </c>
      <c r="L31" s="59" t="n">
        <v>11.8561875695719</v>
      </c>
      <c r="M31" s="59" t="n">
        <v>16.5375260817572</v>
      </c>
      <c r="N31" s="59" t="n">
        <v>2.65460368753434</v>
      </c>
      <c r="O31" s="59" t="n">
        <v>13.7482958512666</v>
      </c>
      <c r="P31" s="59" t="n">
        <v>3.23427512282637</v>
      </c>
      <c r="Q31" s="59" t="n">
        <v>7.93152487087043</v>
      </c>
      <c r="R31" s="59" t="n">
        <v>1.2133336435887</v>
      </c>
      <c r="S31" s="59" t="n">
        <v>26.6140425627676</v>
      </c>
      <c r="T31" s="59" t="n">
        <v>12.6399340201063</v>
      </c>
      <c r="U31" s="59" t="n">
        <v>19.5323887449803</v>
      </c>
      <c r="V31" s="59" t="n">
        <v>6.618489460625</v>
      </c>
      <c r="W31" s="59" t="n">
        <v>160.007243176492</v>
      </c>
      <c r="X31" s="59" t="n">
        <v>15.7922172028072</v>
      </c>
      <c r="Y31" s="59" t="n">
        <v>4.97810997640091</v>
      </c>
    </row>
    <row r="32" s="13" customFormat="true" ht="26.25" hidden="false" customHeight="true" outlineLevel="0" collapsed="false">
      <c r="B32" s="46" t="s">
        <v>74</v>
      </c>
      <c r="C32" s="41" t="s">
        <v>62</v>
      </c>
      <c r="D32" s="12" t="n">
        <v>12.9755815871968</v>
      </c>
      <c r="E32" s="12" t="n">
        <v>16.6705439056357</v>
      </c>
      <c r="F32" s="12" t="n">
        <v>13.6011405568601</v>
      </c>
      <c r="G32" s="12" t="n">
        <v>9.76081851727608</v>
      </c>
      <c r="H32" s="12" t="n">
        <v>17.789627039627</v>
      </c>
      <c r="I32" s="12" t="n">
        <v>17.9980211081794</v>
      </c>
      <c r="J32" s="12" t="n">
        <v>14.8218997361478</v>
      </c>
      <c r="K32" s="12" t="n">
        <v>26.2030013192612</v>
      </c>
      <c r="L32" s="12" t="n">
        <v>17.8921503957784</v>
      </c>
      <c r="M32" s="12" t="n">
        <v>17.256926121372</v>
      </c>
      <c r="N32" s="12" t="n">
        <v>18.7920514511873</v>
      </c>
      <c r="O32" s="12" t="n">
        <v>7.04295704295704</v>
      </c>
      <c r="P32" s="12" t="n">
        <v>18.8601680672269</v>
      </c>
      <c r="Q32" s="12" t="n">
        <v>8.89060731799321</v>
      </c>
      <c r="R32" s="12" t="n">
        <v>14.3162974336477</v>
      </c>
      <c r="S32" s="12" t="n">
        <v>10.4958047292143</v>
      </c>
      <c r="T32" s="12" t="n">
        <v>13.5207406088659</v>
      </c>
      <c r="U32" s="12" t="n">
        <v>15.9677419354839</v>
      </c>
      <c r="V32" s="12" t="n">
        <v>15.2529285596436</v>
      </c>
      <c r="W32" s="54"/>
      <c r="X32" s="12" t="n">
        <v>17.2696217297117</v>
      </c>
      <c r="Y32" s="12" t="n">
        <v>11.0689655172414</v>
      </c>
    </row>
    <row r="33" s="13" customFormat="true" ht="26.25" hidden="false" customHeight="true" outlineLevel="0" collapsed="false">
      <c r="B33" s="46"/>
      <c r="C33" s="41" t="s">
        <v>63</v>
      </c>
      <c r="D33" s="12" t="n">
        <v>308.024418412803</v>
      </c>
      <c r="E33" s="12" t="n">
        <v>304.329456094364</v>
      </c>
      <c r="F33" s="12" t="n">
        <v>304.39885944314</v>
      </c>
      <c r="G33" s="12" t="n">
        <v>308.239181482724</v>
      </c>
      <c r="H33" s="12" t="n">
        <v>249.210372960373</v>
      </c>
      <c r="I33" s="12" t="n">
        <v>303.001978891821</v>
      </c>
      <c r="J33" s="12" t="n">
        <v>306.178100263852</v>
      </c>
      <c r="K33" s="12" t="n">
        <v>294.796998680739</v>
      </c>
      <c r="L33" s="12" t="n">
        <v>303.107849604222</v>
      </c>
      <c r="M33" s="12" t="n">
        <v>303.743073878628</v>
      </c>
      <c r="N33" s="12" t="n">
        <v>302.207948548813</v>
      </c>
      <c r="O33" s="12" t="n">
        <v>133.957042957043</v>
      </c>
      <c r="P33" s="12" t="n">
        <v>298.139831932773</v>
      </c>
      <c r="Q33" s="12" t="n">
        <v>250.109392682007</v>
      </c>
      <c r="R33" s="12" t="n">
        <v>207.683702566352</v>
      </c>
      <c r="S33" s="12" t="n">
        <v>245.504195270786</v>
      </c>
      <c r="T33" s="12" t="n">
        <v>240.479259391134</v>
      </c>
      <c r="U33" s="12" t="n">
        <v>302.032258064516</v>
      </c>
      <c r="V33" s="12" t="n">
        <v>305.747071440356</v>
      </c>
      <c r="W33" s="54"/>
      <c r="X33" s="12" t="n">
        <v>297.730378270288</v>
      </c>
      <c r="Y33" s="12" t="n">
        <v>309.931034482759</v>
      </c>
    </row>
    <row r="34" customFormat="false" ht="26.25" hidden="false" customHeight="true" outlineLevel="0" collapsed="false">
      <c r="B34" s="46"/>
      <c r="C34" s="42" t="s">
        <v>64</v>
      </c>
      <c r="D34" s="2" t="n">
        <v>8</v>
      </c>
      <c r="E34" s="2" t="n">
        <v>27</v>
      </c>
      <c r="F34" s="2" t="n">
        <v>10</v>
      </c>
      <c r="G34" s="2" t="n">
        <v>10</v>
      </c>
      <c r="H34" s="2" t="n">
        <v>14</v>
      </c>
      <c r="I34" s="2" t="n">
        <v>27</v>
      </c>
      <c r="J34" s="2" t="n">
        <v>20</v>
      </c>
      <c r="K34" s="2" t="n">
        <v>29</v>
      </c>
      <c r="L34" s="2" t="n">
        <v>21</v>
      </c>
      <c r="M34" s="2" t="n">
        <v>12</v>
      </c>
      <c r="N34" s="2" t="n">
        <v>29</v>
      </c>
      <c r="O34" s="2" t="n">
        <v>4</v>
      </c>
      <c r="P34" s="2" t="n">
        <v>13</v>
      </c>
      <c r="Q34" s="2" t="n">
        <v>10</v>
      </c>
      <c r="R34" s="2" t="n">
        <v>7</v>
      </c>
      <c r="S34" s="2" t="n">
        <v>20</v>
      </c>
      <c r="T34" s="2" t="n">
        <v>16</v>
      </c>
      <c r="U34" s="2" t="n">
        <v>20</v>
      </c>
      <c r="V34" s="2" t="n">
        <v>12</v>
      </c>
      <c r="W34" s="56"/>
      <c r="X34" s="2" t="n">
        <v>16</v>
      </c>
      <c r="Y34" s="2" t="n">
        <v>12</v>
      </c>
    </row>
    <row r="35" customFormat="false" ht="26.25" hidden="false" customHeight="true" outlineLevel="0" collapsed="false">
      <c r="B35" s="46"/>
      <c r="C35" s="42" t="s">
        <v>65</v>
      </c>
      <c r="D35" s="2" t="n">
        <v>313</v>
      </c>
      <c r="E35" s="2" t="n">
        <v>294</v>
      </c>
      <c r="F35" s="2" t="n">
        <v>308</v>
      </c>
      <c r="G35" s="2" t="n">
        <v>308</v>
      </c>
      <c r="H35" s="2" t="n">
        <v>253</v>
      </c>
      <c r="I35" s="2" t="n">
        <v>294</v>
      </c>
      <c r="J35" s="2" t="n">
        <v>301</v>
      </c>
      <c r="K35" s="2" t="n">
        <v>292</v>
      </c>
      <c r="L35" s="2" t="n">
        <v>300</v>
      </c>
      <c r="M35" s="2" t="n">
        <v>309</v>
      </c>
      <c r="N35" s="2" t="n">
        <v>292</v>
      </c>
      <c r="O35" s="2" t="n">
        <v>137</v>
      </c>
      <c r="P35" s="2" t="n">
        <v>304</v>
      </c>
      <c r="Q35" s="2" t="n">
        <v>249</v>
      </c>
      <c r="R35" s="2" t="n">
        <v>215</v>
      </c>
      <c r="S35" s="2" t="n">
        <v>236</v>
      </c>
      <c r="T35" s="2" t="n">
        <v>238</v>
      </c>
      <c r="U35" s="2" t="n">
        <v>298</v>
      </c>
      <c r="V35" s="2" t="n">
        <v>309</v>
      </c>
      <c r="W35" s="56"/>
      <c r="X35" s="2" t="n">
        <v>299</v>
      </c>
      <c r="Y35" s="2" t="n">
        <v>309</v>
      </c>
    </row>
    <row r="36" s="13" customFormat="true" ht="26.25" hidden="false" customHeight="true" outlineLevel="0" collapsed="false">
      <c r="B36" s="46"/>
      <c r="C36" s="43" t="s">
        <v>66</v>
      </c>
      <c r="D36" s="12" t="n">
        <v>0.158519296515571</v>
      </c>
      <c r="E36" s="12" t="n">
        <v>0.00936967298173664</v>
      </c>
      <c r="F36" s="12" t="n">
        <v>0.318263851136524</v>
      </c>
      <c r="G36" s="12" t="n">
        <v>0.938019275719413</v>
      </c>
      <c r="H36" s="12" t="n">
        <v>0.352368120320107</v>
      </c>
      <c r="I36" s="12" t="n">
        <v>0.0289612275925257</v>
      </c>
      <c r="J36" s="12" t="n">
        <v>0.168463203197493</v>
      </c>
      <c r="K36" s="12" t="n">
        <v>0.568559403774967</v>
      </c>
      <c r="L36" s="12" t="n">
        <v>0.44958568224084</v>
      </c>
      <c r="M36" s="12" t="n">
        <v>0.193286980151624</v>
      </c>
      <c r="N36" s="12" t="n">
        <v>0.0152286710528864</v>
      </c>
      <c r="O36" s="12" t="n">
        <v>0.23944581942186</v>
      </c>
      <c r="P36" s="12" t="n">
        <v>0.16409938425158</v>
      </c>
      <c r="Q36" s="12" t="n">
        <v>0.70496947734217</v>
      </c>
      <c r="R36" s="12" t="n">
        <v>0.0455891922055124</v>
      </c>
      <c r="S36" s="12" t="n">
        <v>0.00273817631913244</v>
      </c>
      <c r="T36" s="12" t="n">
        <v>0.488343060166671</v>
      </c>
      <c r="U36" s="12" t="n">
        <v>0.300476245831235</v>
      </c>
      <c r="V36" s="12" t="n">
        <v>0.393419403432535</v>
      </c>
      <c r="W36" s="54"/>
      <c r="X36" s="12" t="n">
        <v>0.753330428154855</v>
      </c>
      <c r="Y36" s="12" t="n">
        <v>0.775801267434041</v>
      </c>
    </row>
    <row r="37" s="13" customFormat="true" ht="26.25" hidden="false" customHeight="true" outlineLevel="0" collapsed="false">
      <c r="B37" s="46"/>
      <c r="C37" s="44" t="s">
        <v>67</v>
      </c>
      <c r="D37" s="58" t="n">
        <v>0.799917863666157</v>
      </c>
      <c r="E37" s="58" t="n">
        <v>2.0282755664981</v>
      </c>
      <c r="F37" s="58" t="n">
        <v>0.497212686366345</v>
      </c>
      <c r="G37" s="58" t="n">
        <v>0.0277882370446431</v>
      </c>
      <c r="H37" s="58" t="n">
        <v>0.453003390258139</v>
      </c>
      <c r="I37" s="58" t="n">
        <v>1.53818303345001</v>
      </c>
      <c r="J37" s="58" t="n">
        <v>0.773494945792349</v>
      </c>
      <c r="K37" s="58" t="n">
        <v>0.245224152992281</v>
      </c>
      <c r="L37" s="58" t="n">
        <v>0.34718752800574</v>
      </c>
      <c r="M37" s="58" t="n">
        <v>0.713797399146528</v>
      </c>
      <c r="N37" s="58" t="n">
        <v>1.81733799420699</v>
      </c>
      <c r="O37" s="58" t="n">
        <v>0.620792741072269</v>
      </c>
      <c r="P37" s="58" t="n">
        <v>0.784893048542536</v>
      </c>
      <c r="Q37" s="58" t="n">
        <v>0.151829685999848</v>
      </c>
      <c r="R37" s="58" t="n">
        <v>1.34113810298989</v>
      </c>
      <c r="S37" s="58" t="n">
        <v>2.56253858981752</v>
      </c>
      <c r="T37" s="58" t="n">
        <v>0.311274979651429</v>
      </c>
      <c r="U37" s="58" t="n">
        <v>0.522189855482154</v>
      </c>
      <c r="V37" s="58" t="n">
        <v>0.405144224498351</v>
      </c>
      <c r="W37" s="54"/>
      <c r="X37" s="58" t="n">
        <v>0.123014490402459</v>
      </c>
      <c r="Y37" s="58" t="n">
        <v>0.110249515224283</v>
      </c>
    </row>
    <row r="38" customFormat="false" ht="26.25" hidden="false" customHeight="true" outlineLevel="0" collapsed="false">
      <c r="B38" s="46"/>
      <c r="C38" s="41" t="s">
        <v>68</v>
      </c>
      <c r="D38" s="12" t="n">
        <v>13.0815047021944</v>
      </c>
      <c r="E38" s="12" t="n">
        <v>13.2522935779817</v>
      </c>
      <c r="F38" s="12" t="n">
        <v>17.2281113720228</v>
      </c>
      <c r="G38" s="12" t="n">
        <v>20.9617577993962</v>
      </c>
      <c r="H38" s="12" t="n">
        <v>8.92074592074592</v>
      </c>
      <c r="I38" s="12" t="n">
        <v>14.5572229551451</v>
      </c>
      <c r="J38" s="12" t="n">
        <v>17.0981200527704</v>
      </c>
      <c r="K38" s="12" t="n">
        <v>6.51104881266491</v>
      </c>
      <c r="L38" s="12" t="n">
        <v>14.1337401055409</v>
      </c>
      <c r="M38" s="12" t="n">
        <v>14.8218997361478</v>
      </c>
      <c r="N38" s="12" t="n">
        <v>14.8748350923483</v>
      </c>
      <c r="O38" s="12" t="n">
        <v>7.08991008991009</v>
      </c>
      <c r="P38" s="12" t="n">
        <v>12.8931092436975</v>
      </c>
      <c r="Q38" s="12" t="n">
        <v>19.4909468125236</v>
      </c>
      <c r="R38" s="12" t="n">
        <v>8.76508006141698</v>
      </c>
      <c r="S38" s="12" t="n">
        <v>16.1098398169336</v>
      </c>
      <c r="T38" s="12" t="n">
        <v>11.8928253516112</v>
      </c>
      <c r="U38" s="12" t="n">
        <v>13.3064516129032</v>
      </c>
      <c r="V38" s="12" t="n">
        <v>14.5644283121597</v>
      </c>
      <c r="W38" s="12" t="n">
        <v>15.6787888009738</v>
      </c>
      <c r="X38" s="12" t="n">
        <v>17.5320779870022</v>
      </c>
      <c r="Y38" s="12" t="n">
        <v>15.0410823296486</v>
      </c>
    </row>
    <row r="39" customFormat="false" ht="26.25" hidden="false" customHeight="true" outlineLevel="0" collapsed="false">
      <c r="B39" s="46"/>
      <c r="C39" s="41" t="s">
        <v>69</v>
      </c>
      <c r="D39" s="12" t="n">
        <v>307.918495297806</v>
      </c>
      <c r="E39" s="12" t="n">
        <v>307.747706422018</v>
      </c>
      <c r="F39" s="12" t="n">
        <v>300.771888627977</v>
      </c>
      <c r="G39" s="12" t="n">
        <v>297.038242200604</v>
      </c>
      <c r="H39" s="12" t="n">
        <v>258.079254079254</v>
      </c>
      <c r="I39" s="12" t="n">
        <v>306.442777044855</v>
      </c>
      <c r="J39" s="12" t="n">
        <v>303.90187994723</v>
      </c>
      <c r="K39" s="12" t="n">
        <v>314.488951187335</v>
      </c>
      <c r="L39" s="12" t="n">
        <v>306.866259894459</v>
      </c>
      <c r="M39" s="12" t="n">
        <v>306.178100263852</v>
      </c>
      <c r="N39" s="12" t="n">
        <v>306.125164907652</v>
      </c>
      <c r="O39" s="12" t="n">
        <v>133.91008991009</v>
      </c>
      <c r="P39" s="12" t="n">
        <v>304.106890756303</v>
      </c>
      <c r="Q39" s="12" t="n">
        <v>239.509053187476</v>
      </c>
      <c r="R39" s="12" t="n">
        <v>213.234919938583</v>
      </c>
      <c r="S39" s="12" t="n">
        <v>239.890160183066</v>
      </c>
      <c r="T39" s="12" t="n">
        <v>242.107174648389</v>
      </c>
      <c r="U39" s="12" t="n">
        <v>304.693548387097</v>
      </c>
      <c r="V39" s="12" t="n">
        <v>306.43557168784</v>
      </c>
      <c r="W39" s="12" t="n">
        <v>305.321211199026</v>
      </c>
      <c r="X39" s="12" t="n">
        <v>297.467922012998</v>
      </c>
      <c r="Y39" s="12" t="n">
        <v>305.958917670351</v>
      </c>
    </row>
    <row r="40" customFormat="false" ht="26.25" hidden="false" customHeight="true" outlineLevel="0" collapsed="false">
      <c r="B40" s="46"/>
      <c r="C40" s="42" t="s">
        <v>70</v>
      </c>
      <c r="D40" s="2" t="n">
        <v>7</v>
      </c>
      <c r="E40" s="2" t="n">
        <v>11</v>
      </c>
      <c r="F40" s="2" t="n">
        <v>14</v>
      </c>
      <c r="G40" s="2" t="n">
        <v>26</v>
      </c>
      <c r="H40" s="2" t="n">
        <v>5</v>
      </c>
      <c r="I40" s="2" t="n">
        <v>6</v>
      </c>
      <c r="J40" s="2" t="n">
        <v>10</v>
      </c>
      <c r="K40" s="2" t="n">
        <v>1</v>
      </c>
      <c r="L40" s="2" t="n">
        <v>9</v>
      </c>
      <c r="M40" s="2" t="n">
        <v>8</v>
      </c>
      <c r="N40" s="2" t="n">
        <v>8</v>
      </c>
      <c r="O40" s="2" t="n">
        <v>6</v>
      </c>
      <c r="P40" s="2" t="n">
        <v>14</v>
      </c>
      <c r="Q40" s="2" t="n">
        <v>29</v>
      </c>
      <c r="R40" s="2" t="n">
        <v>20</v>
      </c>
      <c r="S40" s="2" t="n">
        <v>14</v>
      </c>
      <c r="T40" s="2" t="n">
        <v>9</v>
      </c>
      <c r="U40" s="2" t="n">
        <v>8</v>
      </c>
      <c r="V40" s="2" t="n">
        <v>7</v>
      </c>
      <c r="W40" s="2" t="n">
        <v>5</v>
      </c>
      <c r="X40" s="2" t="n">
        <v>10</v>
      </c>
      <c r="Y40" s="2" t="n">
        <v>13</v>
      </c>
    </row>
    <row r="41" customFormat="false" ht="26.25" hidden="false" customHeight="true" outlineLevel="0" collapsed="false">
      <c r="B41" s="46"/>
      <c r="C41" s="42" t="s">
        <v>71</v>
      </c>
      <c r="D41" s="2" t="n">
        <v>314</v>
      </c>
      <c r="E41" s="2" t="n">
        <v>310</v>
      </c>
      <c r="F41" s="2" t="n">
        <v>304</v>
      </c>
      <c r="G41" s="2" t="n">
        <v>292</v>
      </c>
      <c r="H41" s="2" t="n">
        <v>262</v>
      </c>
      <c r="I41" s="2" t="n">
        <v>315</v>
      </c>
      <c r="J41" s="2" t="n">
        <v>311</v>
      </c>
      <c r="K41" s="2" t="n">
        <v>320</v>
      </c>
      <c r="L41" s="2" t="n">
        <v>312</v>
      </c>
      <c r="M41" s="2" t="n">
        <v>313</v>
      </c>
      <c r="N41" s="2" t="n">
        <v>313</v>
      </c>
      <c r="O41" s="2" t="n">
        <v>135</v>
      </c>
      <c r="P41" s="2" t="n">
        <v>303</v>
      </c>
      <c r="Q41" s="2" t="n">
        <v>230</v>
      </c>
      <c r="R41" s="2" t="n">
        <v>202</v>
      </c>
      <c r="S41" s="2" t="n">
        <v>242</v>
      </c>
      <c r="T41" s="2" t="n">
        <v>245</v>
      </c>
      <c r="U41" s="2" t="n">
        <v>310</v>
      </c>
      <c r="V41" s="2" t="n">
        <v>314</v>
      </c>
      <c r="W41" s="2" t="n">
        <v>316</v>
      </c>
      <c r="X41" s="2" t="n">
        <v>305</v>
      </c>
      <c r="Y41" s="2" t="n">
        <v>308</v>
      </c>
    </row>
    <row r="42" customFormat="false" ht="26.25" hidden="false" customHeight="true" outlineLevel="0" collapsed="false">
      <c r="B42" s="46"/>
      <c r="C42" s="43" t="s">
        <v>72</v>
      </c>
      <c r="D42" s="12" t="n">
        <v>0.0860178020714615</v>
      </c>
      <c r="E42" s="12" t="n">
        <v>0.527465322880528</v>
      </c>
      <c r="F42" s="12" t="n">
        <v>0.423887282620726</v>
      </c>
      <c r="G42" s="12" t="n">
        <v>0.25486850849036</v>
      </c>
      <c r="H42" s="12" t="n">
        <v>0.181810017806047</v>
      </c>
      <c r="I42" s="12" t="n">
        <v>0.0217062700268756</v>
      </c>
      <c r="J42" s="12" t="n">
        <v>0.0776934145848618</v>
      </c>
      <c r="K42" s="12" t="n">
        <v>0.0291081029462619</v>
      </c>
      <c r="L42" s="12" t="n">
        <v>0.162523018126128</v>
      </c>
      <c r="M42" s="12" t="n">
        <v>0.0696252841942419</v>
      </c>
      <c r="N42" s="12" t="n">
        <v>0.0679526314057232</v>
      </c>
      <c r="O42" s="12" t="n">
        <v>0.674468551225774</v>
      </c>
      <c r="P42" s="12" t="n">
        <v>0.752964304463077</v>
      </c>
      <c r="Q42" s="12" t="n">
        <v>0.0251037480492456</v>
      </c>
      <c r="R42" s="12" t="n">
        <v>0.000107930103663145</v>
      </c>
      <c r="S42" s="12" t="n">
        <v>0.587114471380502</v>
      </c>
      <c r="T42" s="12" t="n">
        <v>0.390231870171752</v>
      </c>
      <c r="U42" s="12" t="n">
        <v>0.137246359755437</v>
      </c>
      <c r="V42" s="12" t="n">
        <v>0.0424914798703885</v>
      </c>
      <c r="W42" s="12" t="n">
        <v>0.00568732239657175</v>
      </c>
      <c r="X42" s="12" t="n">
        <v>0.0641530607509065</v>
      </c>
      <c r="Y42" s="12" t="n">
        <v>0.589841318204514</v>
      </c>
    </row>
    <row r="43" customFormat="false" ht="26.25" hidden="false" customHeight="true" outlineLevel="0" collapsed="false">
      <c r="B43" s="46"/>
      <c r="C43" s="45" t="s">
        <v>73</v>
      </c>
      <c r="D43" s="59" t="n">
        <v>1.06541165874114</v>
      </c>
      <c r="E43" s="59" t="n">
        <v>0.277806086886518</v>
      </c>
      <c r="F43" s="59" t="n">
        <v>0.372749612850258</v>
      </c>
      <c r="G43" s="59" t="n">
        <v>0.593683822568266</v>
      </c>
      <c r="H43" s="59" t="n">
        <v>0.740382190651881</v>
      </c>
      <c r="I43" s="59" t="n">
        <v>1.66341479865147</v>
      </c>
      <c r="J43" s="59" t="n">
        <v>1.10961579111751</v>
      </c>
      <c r="K43" s="59" t="n">
        <v>1.53598609778403</v>
      </c>
      <c r="L43" s="59" t="n">
        <v>0.78908512122532</v>
      </c>
      <c r="M43" s="59" t="n">
        <v>1.15723301912537</v>
      </c>
      <c r="N43" s="59" t="n">
        <v>1.16779372093505</v>
      </c>
      <c r="O43" s="59" t="n">
        <v>0.171038295580696</v>
      </c>
      <c r="P43" s="59" t="n">
        <v>0.123225611770304</v>
      </c>
      <c r="Q43" s="59" t="n">
        <v>1.60026143247971</v>
      </c>
      <c r="R43" s="59" t="n">
        <v>3.96685740581429</v>
      </c>
      <c r="S43" s="59" t="n">
        <v>0.231277214864644</v>
      </c>
      <c r="T43" s="59" t="n">
        <v>0.408677264735155</v>
      </c>
      <c r="U43" s="59" t="n">
        <v>0.8624991657055</v>
      </c>
      <c r="V43" s="59" t="n">
        <v>1.37169814327265</v>
      </c>
      <c r="W43" s="59" t="n">
        <v>2.24509215225012</v>
      </c>
      <c r="X43" s="59" t="n">
        <v>1.19278261854831</v>
      </c>
      <c r="Y43" s="59" t="n">
        <v>0.229264808522585</v>
      </c>
    </row>
  </sheetData>
  <mergeCells count="9">
    <mergeCell ref="A1:Y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49" width="14.28"/>
  </cols>
  <sheetData>
    <row r="1" customFormat="false" ht="45.75" hidden="false" customHeight="true" outlineLevel="0" collapsed="false">
      <c r="A1" s="50" t="s">
        <v>79</v>
      </c>
      <c r="B1" s="50"/>
      <c r="C1" s="50"/>
      <c r="D1" s="50"/>
      <c r="E1" s="50"/>
      <c r="F1" s="50"/>
      <c r="G1" s="50"/>
      <c r="H1" s="50"/>
      <c r="I1" s="50"/>
      <c r="J1" s="50"/>
      <c r="K1" s="50"/>
      <c r="L1" s="50"/>
      <c r="M1" s="50"/>
      <c r="N1" s="50"/>
      <c r="O1" s="50"/>
      <c r="P1" s="50"/>
      <c r="Q1" s="50"/>
      <c r="R1" s="50"/>
      <c r="S1" s="50"/>
      <c r="T1" s="50"/>
      <c r="U1" s="50"/>
      <c r="V1" s="50"/>
      <c r="W1" s="50"/>
      <c r="X1" s="50"/>
      <c r="Y1" s="5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5" t="s">
        <v>18</v>
      </c>
      <c r="T2" s="7" t="s">
        <v>19</v>
      </c>
      <c r="U2" s="5" t="s">
        <v>20</v>
      </c>
      <c r="V2" s="5" t="s">
        <v>21</v>
      </c>
      <c r="W2" s="5" t="s">
        <v>22</v>
      </c>
      <c r="X2" s="5" t="s">
        <v>23</v>
      </c>
      <c r="Y2" s="5" t="s">
        <v>25</v>
      </c>
    </row>
    <row r="3" customFormat="fals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0.4931006708</v>
      </c>
      <c r="P3" s="32" t="n">
        <v>-1.05742060580752</v>
      </c>
      <c r="Q3" s="32" t="n">
        <v>-2</v>
      </c>
      <c r="R3" s="32" t="n">
        <v>-2.5</v>
      </c>
      <c r="S3" s="32" t="n">
        <v>-1.6</v>
      </c>
      <c r="T3" s="32" t="n">
        <v>-0.94215712</v>
      </c>
      <c r="U3" s="32" t="n">
        <v>-0.4418</v>
      </c>
      <c r="V3" s="32" t="n">
        <v>-0.2346</v>
      </c>
      <c r="W3" s="32" t="n">
        <v>-0.40794</v>
      </c>
      <c r="X3" s="32"/>
      <c r="Y3" s="32" t="n">
        <v>-0.416544</v>
      </c>
    </row>
    <row r="4" customFormat="fals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2.6046</v>
      </c>
      <c r="P4" s="32" t="n">
        <v>1.0892187795318</v>
      </c>
      <c r="Q4" s="32" t="n">
        <v>2.1</v>
      </c>
      <c r="R4" s="32" t="n">
        <v>3.2</v>
      </c>
      <c r="S4" s="32" t="n">
        <v>2.3</v>
      </c>
      <c r="T4" s="32" t="n">
        <v>0.717749055</v>
      </c>
      <c r="U4" s="32" t="n">
        <v>0.631</v>
      </c>
      <c r="V4" s="32" t="n">
        <v>0.321</v>
      </c>
      <c r="W4" s="32" t="n">
        <v>0.42018</v>
      </c>
      <c r="X4" s="32" t="n">
        <v>1</v>
      </c>
      <c r="Y4" s="32" t="n">
        <v>0.80459</v>
      </c>
    </row>
    <row r="5" s="13"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150</v>
      </c>
      <c r="P5" s="52" t="n">
        <v>354</v>
      </c>
      <c r="Q5" s="52" t="n">
        <v>182</v>
      </c>
      <c r="R5" s="52" t="n">
        <v>294</v>
      </c>
      <c r="S5" s="52" t="n">
        <v>215</v>
      </c>
      <c r="T5" s="52" t="n">
        <v>299</v>
      </c>
      <c r="U5" s="52" t="n">
        <v>330</v>
      </c>
      <c r="V5" s="52" t="n">
        <v>321</v>
      </c>
      <c r="W5" s="52" t="n">
        <v>288</v>
      </c>
      <c r="X5" s="52"/>
      <c r="Y5" s="52" t="n">
        <v>209</v>
      </c>
    </row>
    <row r="6" s="13"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151</v>
      </c>
      <c r="P6" s="52" t="n">
        <v>242</v>
      </c>
      <c r="Q6" s="52" t="n">
        <v>399</v>
      </c>
      <c r="R6" s="52" t="n">
        <v>180</v>
      </c>
      <c r="S6" s="52" t="n">
        <v>330</v>
      </c>
      <c r="T6" s="52" t="n">
        <v>263</v>
      </c>
      <c r="U6" s="52" t="n">
        <v>275</v>
      </c>
      <c r="V6" s="52" t="n">
        <v>284</v>
      </c>
      <c r="W6" s="52" t="n">
        <v>275</v>
      </c>
      <c r="X6" s="52" t="n">
        <v>321</v>
      </c>
      <c r="Y6" s="52" t="n">
        <v>284</v>
      </c>
    </row>
    <row r="7" customFormat="fals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3003</v>
      </c>
      <c r="P7" s="52" t="n">
        <v>5950</v>
      </c>
      <c r="Q7" s="52" t="n">
        <v>5302</v>
      </c>
      <c r="R7" s="52" t="n">
        <v>4559</v>
      </c>
      <c r="S7" s="52" t="n">
        <v>5244</v>
      </c>
      <c r="T7" s="52" t="n">
        <v>5617</v>
      </c>
      <c r="U7" s="52" t="n">
        <v>6572</v>
      </c>
      <c r="V7" s="52" t="n">
        <v>6047</v>
      </c>
      <c r="W7" s="52" t="n">
        <v>6061</v>
      </c>
      <c r="X7" s="52" t="n">
        <v>6572</v>
      </c>
      <c r="Y7" s="52" t="n">
        <v>6061</v>
      </c>
    </row>
    <row r="8" customFormat="false" ht="26.25" hidden="false" customHeight="true" outlineLevel="0" collapsed="false">
      <c r="A8" s="27" t="s">
        <v>80</v>
      </c>
      <c r="B8" s="28" t="s">
        <v>52</v>
      </c>
      <c r="C8" s="20" t="s">
        <v>50</v>
      </c>
      <c r="D8" s="52" t="n">
        <v>334</v>
      </c>
      <c r="E8" s="52" t="n">
        <v>334</v>
      </c>
      <c r="F8" s="52" t="n">
        <v>329</v>
      </c>
      <c r="G8" s="52" t="n">
        <v>329</v>
      </c>
      <c r="H8" s="52" t="n">
        <v>274</v>
      </c>
      <c r="I8" s="52" t="n">
        <v>334</v>
      </c>
      <c r="J8" s="52" t="n">
        <v>334</v>
      </c>
      <c r="K8" s="52" t="n">
        <v>334</v>
      </c>
      <c r="L8" s="52" t="n">
        <v>334</v>
      </c>
      <c r="M8" s="52" t="n">
        <v>334</v>
      </c>
      <c r="N8" s="52" t="n">
        <v>334</v>
      </c>
      <c r="O8" s="52" t="n">
        <v>247</v>
      </c>
      <c r="P8" s="52" t="n">
        <v>328</v>
      </c>
      <c r="Q8" s="52" t="n">
        <v>300</v>
      </c>
      <c r="R8" s="52" t="n">
        <v>259</v>
      </c>
      <c r="S8" s="52" t="n">
        <v>310</v>
      </c>
      <c r="T8" s="52" t="n">
        <v>317</v>
      </c>
      <c r="U8" s="52" t="n">
        <v>333</v>
      </c>
      <c r="V8" s="52" t="n">
        <v>334</v>
      </c>
      <c r="W8" s="52" t="n">
        <v>334</v>
      </c>
      <c r="X8" s="52" t="n">
        <v>334</v>
      </c>
      <c r="Y8" s="52" t="n">
        <v>334</v>
      </c>
    </row>
    <row r="9" customFormat="false" ht="26.25" hidden="false" customHeight="true" outlineLevel="0" collapsed="false">
      <c r="A9" s="27"/>
      <c r="B9" s="28"/>
      <c r="C9" s="26" t="s">
        <v>53</v>
      </c>
      <c r="D9" s="52" t="n">
        <v>1</v>
      </c>
      <c r="E9" s="52" t="n">
        <v>18</v>
      </c>
      <c r="F9" s="52" t="n">
        <v>6</v>
      </c>
      <c r="G9" s="52" t="n">
        <v>6</v>
      </c>
      <c r="H9" s="52" t="n">
        <v>46</v>
      </c>
      <c r="I9" s="52" t="n">
        <v>10</v>
      </c>
      <c r="J9" s="52" t="n">
        <v>10</v>
      </c>
      <c r="K9" s="52" t="n">
        <v>13</v>
      </c>
      <c r="L9" s="52" t="n">
        <v>13</v>
      </c>
      <c r="M9" s="52" t="n">
        <v>3</v>
      </c>
      <c r="N9" s="52" t="n">
        <v>10</v>
      </c>
      <c r="O9" s="52" t="n">
        <v>5</v>
      </c>
      <c r="P9" s="52" t="n">
        <v>47</v>
      </c>
      <c r="Q9" s="52" t="n">
        <v>24</v>
      </c>
      <c r="R9" s="52" t="n">
        <v>22</v>
      </c>
      <c r="S9" s="52" t="n">
        <v>10</v>
      </c>
      <c r="T9" s="52" t="n">
        <v>29</v>
      </c>
      <c r="U9" s="52" t="n">
        <v>19</v>
      </c>
      <c r="V9" s="52" t="n">
        <v>10</v>
      </c>
      <c r="W9" s="52" t="n">
        <v>2</v>
      </c>
      <c r="X9" s="52"/>
      <c r="Y9" s="52" t="n">
        <v>2</v>
      </c>
    </row>
    <row r="10" customFormat="false" ht="26.25" hidden="false" customHeight="true" outlineLevel="0" collapsed="false">
      <c r="A10" s="27"/>
      <c r="B10" s="28"/>
      <c r="C10" s="26" t="s">
        <v>54</v>
      </c>
      <c r="D10" s="52" t="n">
        <v>95</v>
      </c>
      <c r="E10" s="52" t="n">
        <v>64</v>
      </c>
      <c r="F10" s="52" t="n">
        <v>86</v>
      </c>
      <c r="G10" s="52" t="n">
        <v>98</v>
      </c>
      <c r="H10" s="52" t="n">
        <v>14</v>
      </c>
      <c r="I10" s="52" t="n">
        <v>82</v>
      </c>
      <c r="J10" s="52" t="n">
        <v>67</v>
      </c>
      <c r="K10" s="52" t="n">
        <v>39</v>
      </c>
      <c r="L10" s="52" t="n">
        <v>83</v>
      </c>
      <c r="M10" s="52" t="n">
        <v>91</v>
      </c>
      <c r="N10" s="52" t="n">
        <v>44</v>
      </c>
      <c r="O10" s="52" t="n">
        <v>62</v>
      </c>
      <c r="P10" s="52" t="n">
        <v>4</v>
      </c>
      <c r="Q10" s="52" t="n">
        <v>68</v>
      </c>
      <c r="R10" s="52" t="n">
        <v>17</v>
      </c>
      <c r="S10" s="52" t="n">
        <v>84</v>
      </c>
      <c r="T10" s="52" t="n">
        <v>64</v>
      </c>
      <c r="U10" s="52" t="n">
        <v>64</v>
      </c>
      <c r="V10" s="52" t="n">
        <v>47</v>
      </c>
      <c r="W10" s="52" t="n">
        <v>89</v>
      </c>
      <c r="X10" s="52" t="n">
        <v>74</v>
      </c>
      <c r="Y10" s="52" t="n">
        <v>88</v>
      </c>
    </row>
    <row r="11" customFormat="false" ht="26.25" hidden="false" customHeight="true" outlineLevel="0" collapsed="false">
      <c r="A11" s="27"/>
      <c r="B11" s="29" t="s">
        <v>55</v>
      </c>
      <c r="C11" s="26" t="s">
        <v>50</v>
      </c>
      <c r="D11" s="52" t="n">
        <v>329</v>
      </c>
      <c r="E11" s="52" t="n">
        <v>329</v>
      </c>
      <c r="F11" s="52" t="n">
        <v>319</v>
      </c>
      <c r="G11" s="52" t="n">
        <v>319</v>
      </c>
      <c r="H11" s="52" t="n">
        <v>288</v>
      </c>
      <c r="I11" s="52" t="n">
        <v>329</v>
      </c>
      <c r="J11" s="52" t="n">
        <v>329</v>
      </c>
      <c r="K11" s="52" t="n">
        <v>329</v>
      </c>
      <c r="L11" s="52" t="n">
        <v>329</v>
      </c>
      <c r="M11" s="52" t="n">
        <v>329</v>
      </c>
      <c r="N11" s="52" t="n">
        <v>329</v>
      </c>
      <c r="O11" s="52" t="n">
        <v>183</v>
      </c>
      <c r="P11" s="52" t="n">
        <v>326</v>
      </c>
      <c r="Q11" s="52" t="n">
        <v>311</v>
      </c>
      <c r="R11" s="52" t="n">
        <v>261</v>
      </c>
      <c r="S11" s="52" t="n">
        <v>307</v>
      </c>
      <c r="T11" s="52" t="n">
        <v>309</v>
      </c>
      <c r="U11" s="52" t="n">
        <v>329</v>
      </c>
      <c r="V11" s="52" t="n">
        <v>329</v>
      </c>
      <c r="W11" s="52" t="n">
        <v>329</v>
      </c>
      <c r="X11" s="52" t="n">
        <v>329</v>
      </c>
      <c r="Y11" s="52" t="n">
        <v>329</v>
      </c>
    </row>
    <row r="12" customFormat="false" ht="26.25" hidden="false" customHeight="true" outlineLevel="0" collapsed="false">
      <c r="A12" s="27"/>
      <c r="B12" s="29"/>
      <c r="C12" s="26" t="s">
        <v>53</v>
      </c>
      <c r="D12" s="52" t="n">
        <v>23</v>
      </c>
      <c r="E12" s="52" t="n">
        <v>14</v>
      </c>
      <c r="F12" s="52" t="n">
        <v>31</v>
      </c>
      <c r="G12" s="52" t="n">
        <v>15</v>
      </c>
      <c r="H12" s="52" t="n">
        <v>17</v>
      </c>
      <c r="I12" s="52" t="n">
        <v>30</v>
      </c>
      <c r="J12" s="52" t="n">
        <v>16</v>
      </c>
      <c r="K12" s="52" t="n">
        <v>43</v>
      </c>
      <c r="L12" s="52" t="n">
        <v>16</v>
      </c>
      <c r="M12" s="52" t="n">
        <v>32</v>
      </c>
      <c r="N12" s="52" t="n">
        <v>25</v>
      </c>
      <c r="O12" s="52" t="n">
        <v>19</v>
      </c>
      <c r="P12" s="52" t="n">
        <v>13</v>
      </c>
      <c r="Q12" s="52" t="n">
        <v>5</v>
      </c>
      <c r="R12" s="52" t="n">
        <v>16</v>
      </c>
      <c r="S12" s="52" t="n">
        <v>17</v>
      </c>
      <c r="T12" s="52" t="n">
        <v>25</v>
      </c>
      <c r="U12" s="52" t="n">
        <v>29</v>
      </c>
      <c r="V12" s="52" t="n">
        <v>16</v>
      </c>
      <c r="W12" s="52" t="n">
        <v>31</v>
      </c>
      <c r="X12" s="52"/>
      <c r="Y12" s="52" t="n">
        <v>38</v>
      </c>
    </row>
    <row r="13" customFormat="false" ht="26.25" hidden="false" customHeight="true" outlineLevel="0" collapsed="false">
      <c r="A13" s="27"/>
      <c r="B13" s="29"/>
      <c r="C13" s="26" t="s">
        <v>54</v>
      </c>
      <c r="D13" s="52" t="n">
        <v>2</v>
      </c>
      <c r="E13" s="52" t="n">
        <v>3</v>
      </c>
      <c r="F13" s="52" t="n">
        <v>8</v>
      </c>
      <c r="G13" s="52" t="n">
        <v>6</v>
      </c>
      <c r="H13" s="52" t="n">
        <v>6</v>
      </c>
      <c r="I13" s="52" t="n">
        <v>5</v>
      </c>
      <c r="J13" s="52" t="n">
        <v>14</v>
      </c>
      <c r="K13" s="52" t="n">
        <v>1</v>
      </c>
      <c r="L13" s="52" t="n">
        <v>2</v>
      </c>
      <c r="M13" s="52" t="n">
        <v>3</v>
      </c>
      <c r="N13" s="52" t="n">
        <v>6</v>
      </c>
      <c r="O13" s="52" t="n">
        <v>1</v>
      </c>
      <c r="P13" s="52" t="n">
        <v>11</v>
      </c>
      <c r="Q13" s="52" t="n">
        <v>10</v>
      </c>
      <c r="R13" s="52" t="n">
        <v>5</v>
      </c>
      <c r="S13" s="52" t="n">
        <v>5</v>
      </c>
      <c r="T13" s="52" t="n">
        <v>8</v>
      </c>
      <c r="U13" s="52" t="n">
        <v>7</v>
      </c>
      <c r="V13" s="52" t="n">
        <v>6</v>
      </c>
      <c r="W13" s="52" t="n">
        <v>5</v>
      </c>
      <c r="X13" s="52" t="n">
        <v>7</v>
      </c>
      <c r="Y13" s="52" t="n">
        <v>2</v>
      </c>
    </row>
    <row r="14" s="34"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7.52546208977744</v>
      </c>
      <c r="R14" s="32" t="n">
        <f aca="false">(R6/R7)*100</f>
        <v>3.94823426189954</v>
      </c>
      <c r="S14" s="32" t="n">
        <f aca="false">(S6/S7)*100</f>
        <v>6.2929061784897</v>
      </c>
      <c r="T14" s="32" t="n">
        <f aca="false">(T6/T7)*100</f>
        <v>4.68221470535873</v>
      </c>
      <c r="U14" s="32" t="n">
        <f aca="false">(U6/U7)*100</f>
        <v>4.18441874619598</v>
      </c>
      <c r="V14" s="32" t="n">
        <f aca="false">(V6/V7)*100</f>
        <v>4.69654374069787</v>
      </c>
      <c r="W14" s="32" t="n">
        <f aca="false">(W6/W7)*100</f>
        <v>4.53720508166969</v>
      </c>
      <c r="X14" s="32" t="n">
        <f aca="false">(X6/X7)*100</f>
        <v>4.88435788192331</v>
      </c>
      <c r="Y14" s="32" t="n">
        <f aca="false">(Y6/Y7)*100</f>
        <v>4.68569542979706</v>
      </c>
    </row>
    <row r="15" s="34" customFormat="true" ht="26.25" hidden="false" customHeight="true" outlineLevel="0" collapsed="false">
      <c r="A15" s="30"/>
      <c r="B15" s="29"/>
      <c r="C15" s="35" t="s">
        <v>58</v>
      </c>
      <c r="D15" s="32" t="n">
        <f aca="false">(D10/D8)*100</f>
        <v>28.4431137724551</v>
      </c>
      <c r="E15" s="32" t="n">
        <f aca="false">(E10/E8)*100</f>
        <v>19.1616766467066</v>
      </c>
      <c r="F15" s="32" t="n">
        <f aca="false">(F10/F8)*100</f>
        <v>26.1398176291793</v>
      </c>
      <c r="G15" s="32" t="n">
        <f aca="false">(G10/G8)*100</f>
        <v>29.7872340425532</v>
      </c>
      <c r="H15" s="32" t="n">
        <f aca="false">(H10/H8)*100</f>
        <v>5.10948905109489</v>
      </c>
      <c r="I15" s="32" t="n">
        <f aca="false">(I10/I8)*100</f>
        <v>24.5508982035928</v>
      </c>
      <c r="J15" s="32" t="n">
        <f aca="false">(J10/J8)*100</f>
        <v>20.059880239521</v>
      </c>
      <c r="K15" s="32" t="n">
        <f aca="false">(K10/K8)*100</f>
        <v>11.6766467065868</v>
      </c>
      <c r="L15" s="32" t="n">
        <f aca="false">(L10/L8)*100</f>
        <v>24.8502994011976</v>
      </c>
      <c r="M15" s="32" t="n">
        <f aca="false">(M10/M8)*100</f>
        <v>27.2455089820359</v>
      </c>
      <c r="N15" s="32" t="n">
        <f aca="false">(N10/N8)*100</f>
        <v>13.1736526946108</v>
      </c>
      <c r="O15" s="32" t="n">
        <f aca="false">(O10/O8)*100</f>
        <v>25.1012145748988</v>
      </c>
      <c r="P15" s="32" t="n">
        <f aca="false">(P10/P8)*100</f>
        <v>1.21951219512195</v>
      </c>
      <c r="Q15" s="32" t="n">
        <f aca="false">(Q10/Q8)*100</f>
        <v>22.6666666666667</v>
      </c>
      <c r="R15" s="32" t="n">
        <f aca="false">(R10/R8)*100</f>
        <v>6.56370656370656</v>
      </c>
      <c r="S15" s="32" t="n">
        <f aca="false">(S10/S8)*100</f>
        <v>27.0967741935484</v>
      </c>
      <c r="T15" s="32" t="n">
        <f aca="false">(T10/T8)*100</f>
        <v>20.1892744479495</v>
      </c>
      <c r="U15" s="32" t="n">
        <f aca="false">(U10/U8)*100</f>
        <v>19.2192192192192</v>
      </c>
      <c r="V15" s="32" t="n">
        <f aca="false">(V10/V8)*100</f>
        <v>14.0718562874251</v>
      </c>
      <c r="W15" s="32" t="n">
        <f aca="false">(W10/W8)*100</f>
        <v>26.6467065868263</v>
      </c>
      <c r="X15" s="32" t="n">
        <f aca="false">(X10/X8)*100</f>
        <v>22.1556886227545</v>
      </c>
      <c r="Y15" s="32" t="n">
        <f aca="false">(Y10/Y8)*100</f>
        <v>26.3473053892216</v>
      </c>
    </row>
    <row r="16" s="24" customFormat="true" ht="26.25" hidden="false" customHeight="true" outlineLevel="0" collapsed="false">
      <c r="A16" s="30"/>
      <c r="B16" s="29"/>
      <c r="C16" s="35" t="s">
        <v>59</v>
      </c>
      <c r="D16" s="36" t="n">
        <f aca="false">(D13/D11)*100</f>
        <v>0.60790273556231</v>
      </c>
      <c r="E16" s="36" t="n">
        <f aca="false">(E13/E11)*100</f>
        <v>0.911854103343465</v>
      </c>
      <c r="F16" s="36" t="n">
        <f aca="false">(F13/F11)*100</f>
        <v>2.50783699059561</v>
      </c>
      <c r="G16" s="36" t="n">
        <f aca="false">(G13/G11)*100</f>
        <v>1.88087774294671</v>
      </c>
      <c r="H16" s="36" t="n">
        <f aca="false">(H13/H11)*100</f>
        <v>2.08333333333333</v>
      </c>
      <c r="I16" s="36" t="n">
        <f aca="false">(I13/I11)*100</f>
        <v>1.51975683890578</v>
      </c>
      <c r="J16" s="36" t="n">
        <f aca="false">(J13/J11)*100</f>
        <v>4.25531914893617</v>
      </c>
      <c r="K16" s="36" t="n">
        <f aca="false">(K13/K11)*100</f>
        <v>0.303951367781155</v>
      </c>
      <c r="L16" s="36" t="n">
        <f aca="false">(L13/L11)*100</f>
        <v>0.60790273556231</v>
      </c>
      <c r="M16" s="36" t="n">
        <f aca="false">(M13/M11)*100</f>
        <v>0.911854103343465</v>
      </c>
      <c r="N16" s="36" t="n">
        <f aca="false">(N13/N11)*100</f>
        <v>1.82370820668693</v>
      </c>
      <c r="O16" s="36" t="n">
        <f aca="false">(O13/O11)*100</f>
        <v>0.546448087431694</v>
      </c>
      <c r="P16" s="36" t="n">
        <f aca="false">(P13/P11)*100</f>
        <v>3.37423312883436</v>
      </c>
      <c r="Q16" s="36" t="n">
        <f aca="false">(Q13/Q11)*100</f>
        <v>3.21543408360129</v>
      </c>
      <c r="R16" s="36" t="n">
        <f aca="false">(R13/R11)*100</f>
        <v>1.91570881226054</v>
      </c>
      <c r="S16" s="36" t="n">
        <f aca="false">(S13/S11)*100</f>
        <v>1.62866449511401</v>
      </c>
      <c r="T16" s="36" t="n">
        <f aca="false">(T13/T11)*100</f>
        <v>2.58899676375405</v>
      </c>
      <c r="U16" s="36" t="n">
        <f aca="false">(U13/U11)*100</f>
        <v>2.12765957446809</v>
      </c>
      <c r="V16" s="36" t="n">
        <f aca="false">(V13/V11)*100</f>
        <v>1.82370820668693</v>
      </c>
      <c r="W16" s="36" t="n">
        <f aca="false">(W13/W11)*100</f>
        <v>1.51975683890578</v>
      </c>
      <c r="X16" s="36" t="n">
        <f aca="false">(X13/X11)*100</f>
        <v>2.12765957446809</v>
      </c>
      <c r="Y16" s="36" t="n">
        <f aca="false">(Y13/Y11)*100</f>
        <v>0.60790273556231</v>
      </c>
    </row>
    <row r="17" s="24"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3.4326669181441</v>
      </c>
      <c r="R17" s="36" t="n">
        <f aca="false">(R5/R7)*100</f>
        <v>6.44878262776925</v>
      </c>
      <c r="S17" s="36" t="n">
        <f aca="false">(S5/S7)*100</f>
        <v>4.09992372234935</v>
      </c>
      <c r="T17" s="36" t="n">
        <f aca="false">(T5/T7)*100</f>
        <v>5.32312622396297</v>
      </c>
      <c r="U17" s="36" t="n">
        <f aca="false">(U5/U7)*100</f>
        <v>5.02130249543518</v>
      </c>
      <c r="V17" s="36" t="n">
        <f aca="false">(V5/V7)*100</f>
        <v>5.30841739705639</v>
      </c>
      <c r="W17" s="36" t="n">
        <f aca="false">(W5/W7)*100</f>
        <v>4.7516911400759</v>
      </c>
      <c r="X17" s="36"/>
      <c r="Y17" s="36" t="n">
        <f aca="false">(Y5/Y7)*100</f>
        <v>3.44827586206897</v>
      </c>
    </row>
    <row r="18" s="34" customFormat="true" ht="26.25" hidden="false" customHeight="true" outlineLevel="0" collapsed="false">
      <c r="A18" s="30"/>
      <c r="B18" s="29"/>
      <c r="C18" s="35" t="s">
        <v>58</v>
      </c>
      <c r="D18" s="32" t="n">
        <f aca="false">(D9/D8)*100</f>
        <v>0.29940119760479</v>
      </c>
      <c r="E18" s="32" t="n">
        <f aca="false">(E9/E8)*100</f>
        <v>5.38922155688623</v>
      </c>
      <c r="F18" s="32" t="n">
        <f aca="false">(F9/F8)*100</f>
        <v>1.82370820668693</v>
      </c>
      <c r="G18" s="32" t="n">
        <f aca="false">(G9/G8)*100</f>
        <v>1.82370820668693</v>
      </c>
      <c r="H18" s="32" t="n">
        <f aca="false">(H9/H8)*100</f>
        <v>16.7883211678832</v>
      </c>
      <c r="I18" s="32" t="n">
        <f aca="false">(I9/I8)*100</f>
        <v>2.9940119760479</v>
      </c>
      <c r="J18" s="32" t="n">
        <f aca="false">(J9/J8)*100</f>
        <v>2.9940119760479</v>
      </c>
      <c r="K18" s="32" t="n">
        <f aca="false">(K9/K8)*100</f>
        <v>3.89221556886228</v>
      </c>
      <c r="L18" s="32" t="n">
        <f aca="false">(L9/L8)*100</f>
        <v>3.89221556886228</v>
      </c>
      <c r="M18" s="32" t="n">
        <f aca="false">(M9/M8)*100</f>
        <v>0.898203592814371</v>
      </c>
      <c r="N18" s="32" t="n">
        <f aca="false">(N9/N8)*100</f>
        <v>2.9940119760479</v>
      </c>
      <c r="O18" s="32" t="n">
        <f aca="false">(O9/O8)*100</f>
        <v>2.02429149797571</v>
      </c>
      <c r="P18" s="32" t="n">
        <f aca="false">(P9/P8)*100</f>
        <v>14.3292682926829</v>
      </c>
      <c r="Q18" s="32" t="n">
        <f aca="false">(Q9/Q8)*100</f>
        <v>8</v>
      </c>
      <c r="R18" s="32" t="n">
        <f aca="false">(R9/R8)*100</f>
        <v>8.49420849420849</v>
      </c>
      <c r="S18" s="32" t="n">
        <f aca="false">(S9/S8)*100</f>
        <v>3.2258064516129</v>
      </c>
      <c r="T18" s="32" t="n">
        <f aca="false">(T9/T8)*100</f>
        <v>9.14826498422713</v>
      </c>
      <c r="U18" s="32" t="n">
        <f aca="false">(U9/U8)*100</f>
        <v>5.70570570570571</v>
      </c>
      <c r="V18" s="32" t="n">
        <f aca="false">(V9/V8)*100</f>
        <v>2.9940119760479</v>
      </c>
      <c r="W18" s="32" t="n">
        <f aca="false">(W9/W8)*100</f>
        <v>0.598802395209581</v>
      </c>
      <c r="X18" s="32"/>
      <c r="Y18" s="32" t="n">
        <f aca="false">(Y9/Y8)*100</f>
        <v>0.598802395209581</v>
      </c>
    </row>
    <row r="19" s="34" customFormat="true" ht="26.25" hidden="false" customHeight="true" outlineLevel="0" collapsed="false">
      <c r="A19" s="30"/>
      <c r="B19" s="29"/>
      <c r="C19" s="35" t="s">
        <v>59</v>
      </c>
      <c r="D19" s="32" t="n">
        <f aca="false">(D12/D11)*100</f>
        <v>6.99088145896657</v>
      </c>
      <c r="E19" s="32" t="n">
        <f aca="false">(E12/E11)*100</f>
        <v>4.25531914893617</v>
      </c>
      <c r="F19" s="32" t="n">
        <f aca="false">(F12/F11)*100</f>
        <v>9.71786833855799</v>
      </c>
      <c r="G19" s="32" t="n">
        <f aca="false">(G12/G11)*100</f>
        <v>4.70219435736677</v>
      </c>
      <c r="H19" s="32" t="n">
        <f aca="false">(H12/H11)*100</f>
        <v>5.90277777777778</v>
      </c>
      <c r="I19" s="32" t="n">
        <f aca="false">(I12/I11)*100</f>
        <v>9.11854103343465</v>
      </c>
      <c r="J19" s="32" t="n">
        <f aca="false">(J12/J11)*100</f>
        <v>4.86322188449848</v>
      </c>
      <c r="K19" s="32" t="n">
        <f aca="false">(K12/K11)*100</f>
        <v>13.0699088145897</v>
      </c>
      <c r="L19" s="32" t="n">
        <f aca="false">(L12/L11)*100</f>
        <v>4.86322188449848</v>
      </c>
      <c r="M19" s="32" t="n">
        <f aca="false">(M12/M11)*100</f>
        <v>9.72644376899696</v>
      </c>
      <c r="N19" s="32" t="n">
        <f aca="false">(N12/N11)*100</f>
        <v>7.59878419452888</v>
      </c>
      <c r="O19" s="32" t="n">
        <f aca="false">(O12/O11)*100</f>
        <v>10.3825136612022</v>
      </c>
      <c r="P19" s="32" t="n">
        <f aca="false">(P12/P11)*100</f>
        <v>3.98773006134969</v>
      </c>
      <c r="Q19" s="32" t="n">
        <f aca="false">(Q12/Q11)*100</f>
        <v>1.60771704180064</v>
      </c>
      <c r="R19" s="32" t="n">
        <f aca="false">(R12/R11)*100</f>
        <v>6.13026819923372</v>
      </c>
      <c r="S19" s="32" t="n">
        <f aca="false">(S12/S11)*100</f>
        <v>5.53745928338762</v>
      </c>
      <c r="T19" s="32" t="n">
        <f aca="false">(T12/T11)*100</f>
        <v>8.09061488673139</v>
      </c>
      <c r="U19" s="32" t="n">
        <f aca="false">(U12/U11)*100</f>
        <v>8.8145896656535</v>
      </c>
      <c r="V19" s="32" t="n">
        <f aca="false">(V12/V11)*100</f>
        <v>4.86322188449848</v>
      </c>
      <c r="W19" s="32" t="n">
        <f aca="false">(W12/W11)*100</f>
        <v>9.42249240121581</v>
      </c>
      <c r="X19" s="32"/>
      <c r="Y19" s="32" t="n">
        <f aca="false">(Y12/Y11)*100</f>
        <v>11.5501519756839</v>
      </c>
    </row>
    <row r="20" s="13" customFormat="true" ht="26.25" hidden="false" customHeight="true" outlineLevel="0" collapsed="false">
      <c r="B20" s="40" t="s">
        <v>61</v>
      </c>
      <c r="C20" s="41" t="s">
        <v>62</v>
      </c>
      <c r="D20" s="51" t="n">
        <v>13.501072430292</v>
      </c>
      <c r="E20" s="51" t="n">
        <v>17.3456749672346</v>
      </c>
      <c r="F20" s="51" t="n">
        <v>14.0716202616572</v>
      </c>
      <c r="G20" s="51" t="n">
        <v>10.0984568936598</v>
      </c>
      <c r="H20" s="51" t="n">
        <v>18.2560217560218</v>
      </c>
      <c r="I20" s="51" t="n">
        <v>18.7269129287599</v>
      </c>
      <c r="J20" s="51" t="n">
        <v>15.4221635883905</v>
      </c>
      <c r="K20" s="51" t="n">
        <v>27.2641820580475</v>
      </c>
      <c r="L20" s="51" t="n">
        <v>18.6167546174142</v>
      </c>
      <c r="M20" s="51" t="n">
        <v>17.9558047493404</v>
      </c>
      <c r="N20" s="51" t="n">
        <v>19.5531002638522</v>
      </c>
      <c r="O20" s="51" t="n">
        <v>12.3376623376623</v>
      </c>
      <c r="P20" s="51" t="n">
        <v>19.5146218487395</v>
      </c>
      <c r="Q20" s="51" t="n">
        <v>10.2980007544323</v>
      </c>
      <c r="R20" s="51" t="n">
        <v>16.7023470059224</v>
      </c>
      <c r="S20" s="51" t="n">
        <v>12.709763539283</v>
      </c>
      <c r="T20" s="51" t="n">
        <v>16.8743101299626</v>
      </c>
      <c r="U20" s="51" t="n">
        <v>16.7209373097991</v>
      </c>
      <c r="V20" s="51" t="n">
        <v>17.7301141061683</v>
      </c>
      <c r="W20" s="51" t="n">
        <v>15.8706484078535</v>
      </c>
      <c r="X20" s="51"/>
      <c r="Y20" s="51" t="n">
        <v>11.5172413793103</v>
      </c>
    </row>
    <row r="21" s="13" customFormat="true" ht="26.25" hidden="false" customHeight="true" outlineLevel="0" collapsed="false">
      <c r="B21" s="40"/>
      <c r="C21" s="41" t="s">
        <v>63</v>
      </c>
      <c r="D21" s="51" t="n">
        <v>320.498927569708</v>
      </c>
      <c r="E21" s="51" t="n">
        <v>316.654325032765</v>
      </c>
      <c r="F21" s="51" t="n">
        <v>314.928379738343</v>
      </c>
      <c r="G21" s="51" t="n">
        <v>318.90154310634</v>
      </c>
      <c r="H21" s="51" t="n">
        <v>255.743978243978</v>
      </c>
      <c r="I21" s="51" t="n">
        <v>315.27308707124</v>
      </c>
      <c r="J21" s="51" t="n">
        <v>318.57783641161</v>
      </c>
      <c r="K21" s="51" t="n">
        <v>306.735817941953</v>
      </c>
      <c r="L21" s="51" t="n">
        <v>315.383245382586</v>
      </c>
      <c r="M21" s="51" t="n">
        <v>316.04419525066</v>
      </c>
      <c r="N21" s="51" t="n">
        <v>314.446899736148</v>
      </c>
      <c r="O21" s="51" t="n">
        <v>234.662337662338</v>
      </c>
      <c r="P21" s="51" t="n">
        <v>308.485378151261</v>
      </c>
      <c r="Q21" s="51" t="n">
        <v>289.701999245568</v>
      </c>
      <c r="R21" s="51" t="n">
        <v>242.297652994078</v>
      </c>
      <c r="S21" s="51" t="n">
        <v>297.290236460717</v>
      </c>
      <c r="T21" s="51" t="n">
        <v>300.125689870037</v>
      </c>
      <c r="U21" s="51" t="n">
        <v>316.279062690201</v>
      </c>
      <c r="V21" s="51" t="n">
        <v>316.269885893832</v>
      </c>
      <c r="W21" s="51" t="n">
        <v>318.129351592147</v>
      </c>
      <c r="X21" s="51"/>
      <c r="Y21" s="51" t="n">
        <v>322.48275862069</v>
      </c>
    </row>
    <row r="22" customFormat="false" ht="26.25" hidden="false" customHeight="true" outlineLevel="0" collapsed="false">
      <c r="B22" s="40"/>
      <c r="C22" s="42" t="s">
        <v>64</v>
      </c>
      <c r="D22" s="49" t="n">
        <v>1</v>
      </c>
      <c r="E22" s="49" t="n">
        <v>18</v>
      </c>
      <c r="F22" s="49" t="n">
        <v>6</v>
      </c>
      <c r="G22" s="49" t="n">
        <v>6</v>
      </c>
      <c r="H22" s="49" t="n">
        <v>46</v>
      </c>
      <c r="I22" s="49" t="n">
        <v>10</v>
      </c>
      <c r="J22" s="49" t="n">
        <v>10</v>
      </c>
      <c r="K22" s="49" t="n">
        <v>13</v>
      </c>
      <c r="L22" s="49" t="n">
        <v>13</v>
      </c>
      <c r="M22" s="49" t="n">
        <v>3</v>
      </c>
      <c r="N22" s="49" t="n">
        <v>10</v>
      </c>
      <c r="O22" s="49" t="n">
        <v>5</v>
      </c>
      <c r="P22" s="49" t="n">
        <v>47</v>
      </c>
      <c r="Q22" s="49" t="n">
        <v>24</v>
      </c>
      <c r="R22" s="49" t="n">
        <v>22</v>
      </c>
      <c r="S22" s="49" t="n">
        <v>10</v>
      </c>
      <c r="T22" s="49" t="n">
        <v>29</v>
      </c>
      <c r="U22" s="49" t="n">
        <v>19</v>
      </c>
      <c r="V22" s="49" t="n">
        <v>10</v>
      </c>
      <c r="W22" s="49" t="n">
        <v>2</v>
      </c>
      <c r="Y22" s="49" t="n">
        <v>2</v>
      </c>
    </row>
    <row r="23" customFormat="false" ht="26.25" hidden="false" customHeight="true" outlineLevel="0" collapsed="false">
      <c r="B23" s="40"/>
      <c r="C23" s="42" t="s">
        <v>65</v>
      </c>
      <c r="D23" s="49" t="n">
        <v>333</v>
      </c>
      <c r="E23" s="49" t="n">
        <v>316</v>
      </c>
      <c r="F23" s="49" t="n">
        <v>323</v>
      </c>
      <c r="G23" s="49" t="n">
        <v>323</v>
      </c>
      <c r="H23" s="49" t="n">
        <v>228</v>
      </c>
      <c r="I23" s="49" t="n">
        <v>324</v>
      </c>
      <c r="J23" s="49" t="n">
        <v>324</v>
      </c>
      <c r="K23" s="49" t="n">
        <v>321</v>
      </c>
      <c r="L23" s="49" t="n">
        <v>321</v>
      </c>
      <c r="M23" s="49" t="n">
        <v>331</v>
      </c>
      <c r="N23" s="49" t="n">
        <v>324</v>
      </c>
      <c r="O23" s="49" t="n">
        <v>242</v>
      </c>
      <c r="P23" s="49" t="n">
        <v>281</v>
      </c>
      <c r="Q23" s="49" t="n">
        <v>276</v>
      </c>
      <c r="R23" s="49" t="n">
        <v>237</v>
      </c>
      <c r="S23" s="49" t="n">
        <v>300</v>
      </c>
      <c r="T23" s="49" t="n">
        <v>288</v>
      </c>
      <c r="U23" s="49" t="n">
        <v>314</v>
      </c>
      <c r="V23" s="49" t="n">
        <v>324</v>
      </c>
      <c r="W23" s="49" t="n">
        <v>332</v>
      </c>
      <c r="Y23" s="49" t="n">
        <v>332</v>
      </c>
    </row>
    <row r="24" s="13" customFormat="true" ht="26.25" hidden="false" customHeight="true" outlineLevel="0" collapsed="false">
      <c r="B24" s="40"/>
      <c r="C24" s="43" t="s">
        <v>66</v>
      </c>
      <c r="D24" s="51" t="n">
        <v>0.000514394822745326</v>
      </c>
      <c r="E24" s="51" t="n">
        <v>0.871814969456055</v>
      </c>
      <c r="F24" s="51" t="n">
        <v>0.0278579493718331</v>
      </c>
      <c r="G24" s="51" t="n">
        <v>0.190204808616203</v>
      </c>
      <c r="H24" s="51" t="n">
        <v>1.80398397857735E-011</v>
      </c>
      <c r="I24" s="51" t="n">
        <v>0.0379249147408914</v>
      </c>
      <c r="J24" s="51" t="n">
        <v>0.157442203444818</v>
      </c>
      <c r="K24" s="51" t="n">
        <v>0.00436320140375127</v>
      </c>
      <c r="L24" s="51" t="n">
        <v>0.180363133513472</v>
      </c>
      <c r="M24" s="51" t="n">
        <v>0.000285261467109618</v>
      </c>
      <c r="N24" s="51" t="n">
        <v>0.0259761136787496</v>
      </c>
      <c r="O24" s="51" t="n">
        <v>0.0320949184013369</v>
      </c>
      <c r="P24" s="51" t="n">
        <v>1.40214932780293E-010</v>
      </c>
      <c r="Q24" s="51" t="n">
        <v>1.39259286648367E-005</v>
      </c>
      <c r="R24" s="51" t="n">
        <v>0.180179908940177</v>
      </c>
      <c r="S24" s="51" t="n">
        <v>0.437652488508617</v>
      </c>
      <c r="T24" s="51" t="n">
        <v>0.00241580919105063</v>
      </c>
      <c r="U24" s="51" t="n">
        <v>0.567396182649062</v>
      </c>
      <c r="V24" s="51" t="n">
        <v>0.0592172916294643</v>
      </c>
      <c r="W24" s="51" t="n">
        <v>0.000360326474013481</v>
      </c>
      <c r="X24" s="51"/>
      <c r="Y24" s="51" t="n">
        <v>0.00431699734946929</v>
      </c>
    </row>
    <row r="25" s="13" customFormat="true" ht="26.25" hidden="false" customHeight="true" outlineLevel="0" collapsed="false">
      <c r="B25" s="40"/>
      <c r="C25" s="44" t="s">
        <v>67</v>
      </c>
      <c r="D25" s="39" t="n">
        <v>3.2887034111267</v>
      </c>
      <c r="E25" s="39" t="n">
        <v>0.0595756782222719</v>
      </c>
      <c r="F25" s="39" t="n">
        <v>1.55505085522269</v>
      </c>
      <c r="G25" s="39" t="n">
        <v>0.720778507750422</v>
      </c>
      <c r="H25" s="39" t="n">
        <v>10.7437673238042</v>
      </c>
      <c r="I25" s="39" t="n">
        <v>1.42107538687879</v>
      </c>
      <c r="J25" s="39" t="n">
        <v>0.802878840805331</v>
      </c>
      <c r="K25" s="39" t="n">
        <v>2.360194739679</v>
      </c>
      <c r="L25" s="39" t="n">
        <v>0.74385222814597</v>
      </c>
      <c r="M25" s="39" t="n">
        <v>3.54475688853172</v>
      </c>
      <c r="N25" s="39" t="n">
        <v>1.58542582378359</v>
      </c>
      <c r="O25" s="39" t="n">
        <v>1.49356372413593</v>
      </c>
      <c r="P25" s="39" t="n">
        <v>9.85320573188482</v>
      </c>
      <c r="Q25" s="39" t="n">
        <v>4.85617583381555</v>
      </c>
      <c r="R25" s="39" t="n">
        <v>0.744293636902271</v>
      </c>
      <c r="S25" s="39" t="n">
        <v>0.358870597774606</v>
      </c>
      <c r="T25" s="39" t="n">
        <v>2.61693737077371</v>
      </c>
      <c r="U25" s="39" t="n">
        <v>0.246113590394281</v>
      </c>
      <c r="V25" s="39" t="n">
        <v>1.22755145944716</v>
      </c>
      <c r="W25" s="39" t="n">
        <v>3.4433038280923</v>
      </c>
      <c r="X25" s="32"/>
      <c r="Y25" s="39" t="n">
        <v>2.36481821798983</v>
      </c>
    </row>
    <row r="26" s="13" customFormat="true" ht="26.25" hidden="false" customHeight="true" outlineLevel="0" collapsed="false">
      <c r="B26" s="40"/>
      <c r="C26" s="41" t="s">
        <v>68</v>
      </c>
      <c r="D26" s="51" t="n">
        <v>13.6112852664577</v>
      </c>
      <c r="E26" s="51" t="n">
        <v>13.7889908256881</v>
      </c>
      <c r="F26" s="51" t="n">
        <v>17.8240523314324</v>
      </c>
      <c r="G26" s="51" t="n">
        <v>21.6868500503187</v>
      </c>
      <c r="H26" s="51" t="n">
        <v>9.15462315462315</v>
      </c>
      <c r="I26" s="51" t="n">
        <v>15.1467678100264</v>
      </c>
      <c r="J26" s="51" t="n">
        <v>17.7905672823219</v>
      </c>
      <c r="K26" s="51" t="n">
        <v>6.77473614775726</v>
      </c>
      <c r="L26" s="51" t="n">
        <v>14.7061345646438</v>
      </c>
      <c r="M26" s="51" t="n">
        <v>15.4221635883905</v>
      </c>
      <c r="N26" s="51" t="n">
        <v>15.4772427440633</v>
      </c>
      <c r="O26" s="51" t="n">
        <v>12.4199134199134</v>
      </c>
      <c r="P26" s="51" t="n">
        <v>13.3405042016807</v>
      </c>
      <c r="Q26" s="51" t="n">
        <v>22.5763862693323</v>
      </c>
      <c r="R26" s="51" t="n">
        <v>10.2259267383198</v>
      </c>
      <c r="S26" s="51" t="n">
        <v>19.5080091533181</v>
      </c>
      <c r="T26" s="51" t="n">
        <v>14.8426206159872</v>
      </c>
      <c r="U26" s="51" t="n">
        <v>13.9341144248326</v>
      </c>
      <c r="V26" s="51" t="n">
        <v>15.6864560939309</v>
      </c>
      <c r="W26" s="51" t="n">
        <v>15.1542649727768</v>
      </c>
      <c r="X26" s="51" t="n">
        <v>16.3137553256239</v>
      </c>
      <c r="Y26" s="51" t="n">
        <v>15.6502227355222</v>
      </c>
    </row>
    <row r="27" s="13" customFormat="true" ht="26.25" hidden="false" customHeight="true" outlineLevel="0" collapsed="false">
      <c r="B27" s="40"/>
      <c r="C27" s="41" t="s">
        <v>69</v>
      </c>
      <c r="D27" s="51" t="n">
        <v>320.388714733542</v>
      </c>
      <c r="E27" s="51" t="n">
        <v>320.211009174312</v>
      </c>
      <c r="F27" s="51" t="n">
        <v>311.175947668568</v>
      </c>
      <c r="G27" s="51" t="n">
        <v>307.313149949681</v>
      </c>
      <c r="H27" s="51" t="n">
        <v>264.845376845377</v>
      </c>
      <c r="I27" s="51" t="n">
        <v>318.853232189974</v>
      </c>
      <c r="J27" s="51" t="n">
        <v>316.209432717678</v>
      </c>
      <c r="K27" s="51" t="n">
        <v>327.225263852243</v>
      </c>
      <c r="L27" s="51" t="n">
        <v>319.293865435356</v>
      </c>
      <c r="M27" s="51" t="n">
        <v>318.57783641161</v>
      </c>
      <c r="N27" s="51" t="n">
        <v>318.522757255937</v>
      </c>
      <c r="O27" s="51" t="n">
        <v>234.580086580087</v>
      </c>
      <c r="P27" s="51" t="n">
        <v>314.659495798319</v>
      </c>
      <c r="Q27" s="51" t="n">
        <v>277.423613730668</v>
      </c>
      <c r="R27" s="51" t="n">
        <v>248.77407326168</v>
      </c>
      <c r="S27" s="51" t="n">
        <v>290.491990846682</v>
      </c>
      <c r="T27" s="51" t="n">
        <v>302.157379384013</v>
      </c>
      <c r="U27" s="51" t="n">
        <v>319.065885575167</v>
      </c>
      <c r="V27" s="51" t="n">
        <v>318.313543906069</v>
      </c>
      <c r="W27" s="51" t="n">
        <v>318.845735027223</v>
      </c>
      <c r="X27" s="51" t="n">
        <v>317.686244674376</v>
      </c>
      <c r="Y27" s="51" t="n">
        <v>318.349777264478</v>
      </c>
    </row>
    <row r="28" customFormat="false" ht="26.25" hidden="false" customHeight="true" outlineLevel="0" collapsed="false">
      <c r="B28" s="40"/>
      <c r="C28" s="42" t="s">
        <v>70</v>
      </c>
      <c r="D28" s="49" t="n">
        <v>95</v>
      </c>
      <c r="E28" s="49" t="n">
        <v>64</v>
      </c>
      <c r="F28" s="49" t="n">
        <v>86</v>
      </c>
      <c r="G28" s="49" t="n">
        <v>98</v>
      </c>
      <c r="H28" s="49" t="n">
        <v>14</v>
      </c>
      <c r="I28" s="49" t="n">
        <v>82</v>
      </c>
      <c r="J28" s="49" t="n">
        <v>67</v>
      </c>
      <c r="K28" s="49" t="n">
        <v>39</v>
      </c>
      <c r="L28" s="49" t="n">
        <v>83</v>
      </c>
      <c r="M28" s="49" t="n">
        <v>91</v>
      </c>
      <c r="N28" s="49" t="n">
        <v>44</v>
      </c>
      <c r="O28" s="49" t="n">
        <v>62</v>
      </c>
      <c r="P28" s="49" t="n">
        <v>4</v>
      </c>
      <c r="Q28" s="49" t="n">
        <v>68</v>
      </c>
      <c r="R28" s="49" t="n">
        <v>17</v>
      </c>
      <c r="S28" s="49" t="n">
        <v>84</v>
      </c>
      <c r="T28" s="49" t="n">
        <v>64</v>
      </c>
      <c r="U28" s="49" t="n">
        <v>64</v>
      </c>
      <c r="V28" s="49" t="n">
        <v>47</v>
      </c>
      <c r="W28" s="49" t="n">
        <v>89</v>
      </c>
      <c r="X28" s="49" t="n">
        <v>74</v>
      </c>
      <c r="Y28" s="49" t="n">
        <v>88</v>
      </c>
    </row>
    <row r="29" customFormat="false" ht="26.25" hidden="false" customHeight="true" outlineLevel="0" collapsed="false">
      <c r="B29" s="40"/>
      <c r="C29" s="42" t="s">
        <v>71</v>
      </c>
      <c r="D29" s="49" t="n">
        <v>239</v>
      </c>
      <c r="E29" s="49" t="n">
        <v>270</v>
      </c>
      <c r="F29" s="49" t="n">
        <v>243</v>
      </c>
      <c r="G29" s="49" t="n">
        <v>231</v>
      </c>
      <c r="H29" s="49" t="n">
        <v>260</v>
      </c>
      <c r="I29" s="49" t="n">
        <v>252</v>
      </c>
      <c r="J29" s="49" t="n">
        <v>267</v>
      </c>
      <c r="K29" s="49" t="n">
        <v>295</v>
      </c>
      <c r="L29" s="49" t="n">
        <v>251</v>
      </c>
      <c r="M29" s="49" t="n">
        <v>243</v>
      </c>
      <c r="N29" s="49" t="n">
        <v>290</v>
      </c>
      <c r="O29" s="49" t="n">
        <v>185</v>
      </c>
      <c r="P29" s="49" t="n">
        <v>324</v>
      </c>
      <c r="Q29" s="49" t="n">
        <v>232</v>
      </c>
      <c r="R29" s="49" t="n">
        <v>242</v>
      </c>
      <c r="S29" s="49" t="n">
        <v>226</v>
      </c>
      <c r="T29" s="49" t="n">
        <v>253</v>
      </c>
      <c r="U29" s="49" t="n">
        <v>269</v>
      </c>
      <c r="V29" s="49" t="n">
        <v>287</v>
      </c>
      <c r="W29" s="49" t="n">
        <v>245</v>
      </c>
      <c r="X29" s="49" t="n">
        <v>260</v>
      </c>
      <c r="Y29" s="49" t="n">
        <v>246</v>
      </c>
    </row>
    <row r="30" s="13" customFormat="true" ht="26.25" hidden="false" customHeight="true" outlineLevel="0" collapsed="false">
      <c r="B30" s="40"/>
      <c r="C30" s="43" t="s">
        <v>72</v>
      </c>
      <c r="D30" s="51" t="n">
        <v>2.40497643954328E-112</v>
      </c>
      <c r="E30" s="51" t="n">
        <v>2.22406724168572E-043</v>
      </c>
      <c r="F30" s="51" t="n">
        <v>6.47764197754667E-062</v>
      </c>
      <c r="G30" s="51" t="n">
        <v>1.75506665921101E-064</v>
      </c>
      <c r="H30" s="51" t="n">
        <v>0.103340556057627</v>
      </c>
      <c r="I30" s="51" t="n">
        <v>3.45266666693804E-069</v>
      </c>
      <c r="J30" s="51" t="n">
        <v>3.9822828400636E-033</v>
      </c>
      <c r="K30" s="51" t="n">
        <v>6.72036663523691E-036</v>
      </c>
      <c r="L30" s="51" t="n">
        <v>3.98111946077314E-074</v>
      </c>
      <c r="M30" s="51" t="n">
        <v>1.93457241032198E-086</v>
      </c>
      <c r="N30" s="51" t="n">
        <v>1.13492234688525E-013</v>
      </c>
      <c r="O30" s="51" t="n">
        <v>3.06562124224853E-047</v>
      </c>
      <c r="P30" s="51" t="n">
        <v>0.00902876912844247</v>
      </c>
      <c r="Q30" s="51" t="n">
        <v>2.75198885766688E-023</v>
      </c>
      <c r="R30" s="51" t="n">
        <v>0.0306603339105568</v>
      </c>
      <c r="S30" s="51" t="n">
        <v>2.06752720774251E-051</v>
      </c>
      <c r="T30" s="51" t="n">
        <v>4.94318906009919E-039</v>
      </c>
      <c r="U30" s="51" t="n">
        <v>9.8757943763341E-043</v>
      </c>
      <c r="V30" s="51" t="n">
        <v>5.55481737930992E-016</v>
      </c>
      <c r="W30" s="51" t="n">
        <v>5.74601376539762E-084</v>
      </c>
      <c r="X30" s="51" t="n">
        <v>1.46450971213637E-048</v>
      </c>
      <c r="Y30" s="51" t="n">
        <v>2.68513958578091E-078</v>
      </c>
    </row>
    <row r="31" s="13" customFormat="true" ht="26.25" hidden="false" customHeight="true" outlineLevel="0" collapsed="false">
      <c r="B31" s="40"/>
      <c r="C31" s="45" t="s">
        <v>73</v>
      </c>
      <c r="D31" s="33" t="n">
        <v>111.618889173854</v>
      </c>
      <c r="E31" s="33" t="n">
        <v>42.6528520865812</v>
      </c>
      <c r="F31" s="33" t="n">
        <v>61.1885830593318</v>
      </c>
      <c r="G31" s="33" t="n">
        <v>63.7557063839402</v>
      </c>
      <c r="H31" s="33" t="n">
        <v>0.985729205920709</v>
      </c>
      <c r="I31" s="33" t="n">
        <v>68.4618453480037</v>
      </c>
      <c r="J31" s="33" t="n">
        <v>32.3998678976194</v>
      </c>
      <c r="K31" s="33" t="n">
        <v>35.1726070330002</v>
      </c>
      <c r="L31" s="33" t="n">
        <v>73.3999947904199</v>
      </c>
      <c r="M31" s="33" t="n">
        <v>85.7134150101584</v>
      </c>
      <c r="N31" s="33" t="n">
        <v>12.9450338525439</v>
      </c>
      <c r="O31" s="33" t="n">
        <v>46.5134815032855</v>
      </c>
      <c r="P31" s="33" t="n">
        <v>2.04437145202995</v>
      </c>
      <c r="Q31" s="33" t="n">
        <v>22.5603533288172</v>
      </c>
      <c r="R31" s="33" t="n">
        <v>1.51342311971248</v>
      </c>
      <c r="S31" s="33" t="n">
        <v>50.6845487666147</v>
      </c>
      <c r="T31" s="33" t="n">
        <v>38.3059927789409</v>
      </c>
      <c r="U31" s="33" t="n">
        <v>42.0054279610804</v>
      </c>
      <c r="V31" s="33" t="n">
        <v>15.255330214394</v>
      </c>
      <c r="W31" s="33" t="n">
        <v>83.2406333379283</v>
      </c>
      <c r="X31" s="33" t="n">
        <v>47.8343077438777</v>
      </c>
      <c r="Y31" s="33" t="n">
        <v>77.5710331327731</v>
      </c>
    </row>
    <row r="32" s="13" customFormat="true" ht="26.25" hidden="false" customHeight="true" outlineLevel="0" collapsed="false">
      <c r="B32" s="46" t="s">
        <v>74</v>
      </c>
      <c r="C32" s="41" t="s">
        <v>62</v>
      </c>
      <c r="D32" s="51" t="n">
        <v>13.2989605675631</v>
      </c>
      <c r="E32" s="51" t="n">
        <v>17.0860091743119</v>
      </c>
      <c r="F32" s="51" t="n">
        <v>13.6439114391144</v>
      </c>
      <c r="G32" s="51" t="n">
        <v>9.79151291512915</v>
      </c>
      <c r="H32" s="51" t="n">
        <v>19.1888111888112</v>
      </c>
      <c r="I32" s="51" t="n">
        <v>18.4465699208443</v>
      </c>
      <c r="J32" s="51" t="n">
        <v>15.1912928759894</v>
      </c>
      <c r="K32" s="51" t="n">
        <v>26.8560356200528</v>
      </c>
      <c r="L32" s="51" t="n">
        <v>18.3380606860158</v>
      </c>
      <c r="M32" s="51" t="n">
        <v>17.6870052770449</v>
      </c>
      <c r="N32" s="51" t="n">
        <v>19.2603891820581</v>
      </c>
      <c r="O32" s="51" t="n">
        <v>9.14085914085914</v>
      </c>
      <c r="P32" s="51" t="n">
        <v>19.3956302521008</v>
      </c>
      <c r="Q32" s="51" t="n">
        <v>10.6755941154281</v>
      </c>
      <c r="R32" s="51" t="n">
        <v>16.8313226584777</v>
      </c>
      <c r="S32" s="51" t="n">
        <v>12.5867658276125</v>
      </c>
      <c r="T32" s="51" t="n">
        <v>16.4484600320456</v>
      </c>
      <c r="U32" s="51" t="n">
        <v>16.5200852099817</v>
      </c>
      <c r="V32" s="51" t="n">
        <v>17.4646932363155</v>
      </c>
      <c r="W32" s="51" t="n">
        <v>15.6330638508497</v>
      </c>
      <c r="X32" s="32"/>
      <c r="Y32" s="51" t="n">
        <v>11.3448275862069</v>
      </c>
    </row>
    <row r="33" s="13" customFormat="true" ht="26.25" hidden="false" customHeight="true" outlineLevel="0" collapsed="false">
      <c r="B33" s="46"/>
      <c r="C33" s="41" t="s">
        <v>63</v>
      </c>
      <c r="D33" s="51" t="n">
        <v>315.701039432437</v>
      </c>
      <c r="E33" s="51" t="n">
        <v>311.913990825688</v>
      </c>
      <c r="F33" s="51" t="n">
        <v>305.356088560886</v>
      </c>
      <c r="G33" s="51" t="n">
        <v>309.208487084871</v>
      </c>
      <c r="H33" s="51" t="n">
        <v>268.811188811189</v>
      </c>
      <c r="I33" s="51" t="n">
        <v>310.553430079156</v>
      </c>
      <c r="J33" s="51" t="n">
        <v>313.808707124011</v>
      </c>
      <c r="K33" s="51" t="n">
        <v>302.143964379947</v>
      </c>
      <c r="L33" s="51" t="n">
        <v>310.661939313984</v>
      </c>
      <c r="M33" s="51" t="n">
        <v>311.312994722955</v>
      </c>
      <c r="N33" s="51" t="n">
        <v>309.739610817942</v>
      </c>
      <c r="O33" s="51" t="n">
        <v>173.859140859141</v>
      </c>
      <c r="P33" s="51" t="n">
        <v>306.604369747899</v>
      </c>
      <c r="Q33" s="51" t="n">
        <v>300.324405884572</v>
      </c>
      <c r="R33" s="51" t="n">
        <v>244.168677341522</v>
      </c>
      <c r="S33" s="51" t="n">
        <v>294.413234172388</v>
      </c>
      <c r="T33" s="51" t="n">
        <v>292.551539967954</v>
      </c>
      <c r="U33" s="51" t="n">
        <v>312.479914790018</v>
      </c>
      <c r="V33" s="51" t="n">
        <v>311.535306763684</v>
      </c>
      <c r="W33" s="51" t="n">
        <v>313.36693614915</v>
      </c>
      <c r="X33" s="32"/>
      <c r="Y33" s="51" t="n">
        <v>317.655172413793</v>
      </c>
    </row>
    <row r="34" customFormat="false" ht="26.25" hidden="false" customHeight="true" outlineLevel="0" collapsed="false">
      <c r="B34" s="46"/>
      <c r="C34" s="42" t="s">
        <v>64</v>
      </c>
      <c r="D34" s="49" t="n">
        <v>23</v>
      </c>
      <c r="E34" s="49" t="n">
        <v>14</v>
      </c>
      <c r="F34" s="49" t="n">
        <v>31</v>
      </c>
      <c r="G34" s="49" t="n">
        <v>15</v>
      </c>
      <c r="H34" s="49" t="n">
        <v>17</v>
      </c>
      <c r="I34" s="49" t="n">
        <v>30</v>
      </c>
      <c r="J34" s="49" t="n">
        <v>16</v>
      </c>
      <c r="K34" s="49" t="n">
        <v>43</v>
      </c>
      <c r="L34" s="49" t="n">
        <v>16</v>
      </c>
      <c r="M34" s="49" t="n">
        <v>32</v>
      </c>
      <c r="N34" s="49" t="n">
        <v>25</v>
      </c>
      <c r="O34" s="49" t="n">
        <v>19</v>
      </c>
      <c r="P34" s="49" t="n">
        <v>13</v>
      </c>
      <c r="Q34" s="49" t="n">
        <v>5</v>
      </c>
      <c r="R34" s="49" t="n">
        <v>16</v>
      </c>
      <c r="S34" s="49" t="n">
        <v>17</v>
      </c>
      <c r="T34" s="49" t="n">
        <v>25</v>
      </c>
      <c r="U34" s="49" t="n">
        <v>29</v>
      </c>
      <c r="V34" s="49" t="n">
        <v>16</v>
      </c>
      <c r="W34" s="49" t="n">
        <v>31</v>
      </c>
      <c r="X34" s="52"/>
      <c r="Y34" s="49" t="n">
        <v>38</v>
      </c>
    </row>
    <row r="35" customFormat="false" ht="26.25" hidden="false" customHeight="true" outlineLevel="0" collapsed="false">
      <c r="B35" s="46"/>
      <c r="C35" s="42" t="s">
        <v>65</v>
      </c>
      <c r="D35" s="49" t="n">
        <v>306</v>
      </c>
      <c r="E35" s="49" t="n">
        <v>315</v>
      </c>
      <c r="F35" s="49" t="n">
        <v>288</v>
      </c>
      <c r="G35" s="49" t="n">
        <v>304</v>
      </c>
      <c r="H35" s="49" t="n">
        <v>271</v>
      </c>
      <c r="I35" s="49" t="n">
        <v>299</v>
      </c>
      <c r="J35" s="49" t="n">
        <v>313</v>
      </c>
      <c r="K35" s="49" t="n">
        <v>286</v>
      </c>
      <c r="L35" s="49" t="n">
        <v>313</v>
      </c>
      <c r="M35" s="49" t="n">
        <v>297</v>
      </c>
      <c r="N35" s="49" t="n">
        <v>304</v>
      </c>
      <c r="O35" s="49" t="n">
        <v>164</v>
      </c>
      <c r="P35" s="49" t="n">
        <v>313</v>
      </c>
      <c r="Q35" s="49" t="n">
        <v>306</v>
      </c>
      <c r="R35" s="49" t="n">
        <v>245</v>
      </c>
      <c r="S35" s="49" t="n">
        <v>290</v>
      </c>
      <c r="T35" s="49" t="n">
        <v>284</v>
      </c>
      <c r="U35" s="49" t="n">
        <v>300</v>
      </c>
      <c r="V35" s="49" t="n">
        <v>313</v>
      </c>
      <c r="W35" s="49" t="n">
        <v>298</v>
      </c>
      <c r="X35" s="52"/>
      <c r="Y35" s="49" t="n">
        <v>291</v>
      </c>
    </row>
    <row r="36" s="13" customFormat="true" ht="26.25" hidden="false" customHeight="true" outlineLevel="0" collapsed="false">
      <c r="B36" s="46"/>
      <c r="C36" s="43" t="s">
        <v>66</v>
      </c>
      <c r="D36" s="51" t="n">
        <v>0.00661513416685712</v>
      </c>
      <c r="E36" s="51" t="n">
        <v>0.443226356358242</v>
      </c>
      <c r="F36" s="51" t="n">
        <v>1.56635477019694E-006</v>
      </c>
      <c r="G36" s="51" t="n">
        <v>0.0909017193561612</v>
      </c>
      <c r="H36" s="51" t="n">
        <v>0.605017946693314</v>
      </c>
      <c r="I36" s="51" t="n">
        <v>0.00562727100273188</v>
      </c>
      <c r="J36" s="51" t="n">
        <v>0.831754982039203</v>
      </c>
      <c r="K36" s="51" t="n">
        <v>0.00115111159087195</v>
      </c>
      <c r="L36" s="51" t="n">
        <v>0.574207101283583</v>
      </c>
      <c r="M36" s="51" t="n">
        <v>0.000467589118019655</v>
      </c>
      <c r="N36" s="51" t="n">
        <v>0.177698717071039</v>
      </c>
      <c r="O36" s="51" t="n">
        <v>0.000821085603141805</v>
      </c>
      <c r="P36" s="51" t="n">
        <v>0.134277372254884</v>
      </c>
      <c r="Q36" s="51" t="n">
        <v>0.0771167738477545</v>
      </c>
      <c r="R36" s="51" t="n">
        <v>0.834057277933147</v>
      </c>
      <c r="S36" s="51" t="n">
        <v>0.203994325599675</v>
      </c>
      <c r="T36" s="51" t="n">
        <v>0.0302345337544017</v>
      </c>
      <c r="U36" s="51" t="n">
        <v>0.00162939089502991</v>
      </c>
      <c r="V36" s="51" t="n">
        <v>0.718718164896348</v>
      </c>
      <c r="W36" s="51" t="n">
        <v>6.82446376112643E-005</v>
      </c>
      <c r="X36" s="32"/>
      <c r="Y36" s="51" t="n">
        <v>8.02417883557328E-016</v>
      </c>
    </row>
    <row r="37" s="13" customFormat="true" ht="26.25" hidden="false" customHeight="true" outlineLevel="0" collapsed="false">
      <c r="B37" s="46"/>
      <c r="C37" s="44" t="s">
        <v>67</v>
      </c>
      <c r="D37" s="39" t="n">
        <v>2.17946134311143</v>
      </c>
      <c r="E37" s="39" t="n">
        <v>0.353374422285467</v>
      </c>
      <c r="F37" s="39" t="n">
        <v>5.805109865976</v>
      </c>
      <c r="G37" s="39" t="n">
        <v>1.04142790225844</v>
      </c>
      <c r="H37" s="39" t="n">
        <v>0.218231742646251</v>
      </c>
      <c r="I37" s="39" t="n">
        <v>2.24970216923254</v>
      </c>
      <c r="J37" s="39" t="n">
        <v>0.0800045891178061</v>
      </c>
      <c r="K37" s="39" t="n">
        <v>2.93888257302461</v>
      </c>
      <c r="L37" s="39" t="n">
        <v>0.240931440837764</v>
      </c>
      <c r="M37" s="39" t="n">
        <v>3.33013560452262</v>
      </c>
      <c r="N37" s="39" t="n">
        <v>0.750315707653223</v>
      </c>
      <c r="O37" s="39" t="n">
        <v>3.08561156269287</v>
      </c>
      <c r="P37" s="39" t="n">
        <v>0.871997166279926</v>
      </c>
      <c r="Q37" s="39" t="n">
        <v>1.11285114727723</v>
      </c>
      <c r="R37" s="39" t="n">
        <v>0.0788041236594641</v>
      </c>
      <c r="S37" s="39" t="n">
        <v>0.690381912941865</v>
      </c>
      <c r="T37" s="39" t="n">
        <v>1.51949672424513</v>
      </c>
      <c r="U37" s="39" t="n">
        <v>2.78797471483851</v>
      </c>
      <c r="V37" s="39" t="n">
        <v>0.14344137863768</v>
      </c>
      <c r="W37" s="39" t="n">
        <v>4.16593146805763</v>
      </c>
      <c r="X37" s="32"/>
      <c r="Y37" s="39" t="n">
        <v>15.0955994007208</v>
      </c>
    </row>
    <row r="38" customFormat="false" ht="26.25" hidden="false" customHeight="true" outlineLevel="0" collapsed="false">
      <c r="B38" s="46"/>
      <c r="C38" s="41" t="s">
        <v>68</v>
      </c>
      <c r="D38" s="51" t="n">
        <v>13.4075235109718</v>
      </c>
      <c r="E38" s="51" t="n">
        <v>13.5825688073395</v>
      </c>
      <c r="F38" s="51" t="n">
        <v>17.2822878228782</v>
      </c>
      <c r="G38" s="51" t="n">
        <v>21.0276752767528</v>
      </c>
      <c r="H38" s="51" t="n">
        <v>9.62237762237762</v>
      </c>
      <c r="I38" s="51" t="n">
        <v>14.9200197889182</v>
      </c>
      <c r="J38" s="51" t="n">
        <v>17.5242414248021</v>
      </c>
      <c r="K38" s="51" t="n">
        <v>6.67331794195251</v>
      </c>
      <c r="L38" s="51" t="n">
        <v>14.4859828496042</v>
      </c>
      <c r="M38" s="51" t="n">
        <v>15.1912928759894</v>
      </c>
      <c r="N38" s="51" t="n">
        <v>15.2455474934037</v>
      </c>
      <c r="O38" s="51" t="n">
        <v>9.2017982017982</v>
      </c>
      <c r="P38" s="51" t="n">
        <v>13.2591596638655</v>
      </c>
      <c r="Q38" s="51" t="n">
        <v>23.4041870992078</v>
      </c>
      <c r="R38" s="51" t="n">
        <v>10.3048914235578</v>
      </c>
      <c r="S38" s="51" t="n">
        <v>19.3192219679634</v>
      </c>
      <c r="T38" s="51" t="n">
        <v>14.4680434395585</v>
      </c>
      <c r="U38" s="51" t="n">
        <v>13.7667376749848</v>
      </c>
      <c r="V38" s="51" t="n">
        <v>15.451628906896</v>
      </c>
      <c r="W38" s="51" t="n">
        <v>14.9274047186933</v>
      </c>
      <c r="X38" s="51" t="n">
        <v>16.0695374315277</v>
      </c>
      <c r="Y38" s="51" t="n">
        <v>15.4159379640323</v>
      </c>
    </row>
    <row r="39" customFormat="false" ht="26.25" hidden="false" customHeight="true" outlineLevel="0" collapsed="false">
      <c r="B39" s="46"/>
      <c r="C39" s="41" t="s">
        <v>69</v>
      </c>
      <c r="D39" s="51" t="n">
        <v>315.592476489028</v>
      </c>
      <c r="E39" s="51" t="n">
        <v>315.417431192661</v>
      </c>
      <c r="F39" s="51" t="n">
        <v>301.717712177122</v>
      </c>
      <c r="G39" s="51" t="n">
        <v>297.972324723247</v>
      </c>
      <c r="H39" s="51" t="n">
        <v>278.377622377622</v>
      </c>
      <c r="I39" s="51" t="n">
        <v>314.079980211082</v>
      </c>
      <c r="J39" s="51" t="n">
        <v>311.475758575198</v>
      </c>
      <c r="K39" s="51" t="n">
        <v>322.326682058048</v>
      </c>
      <c r="L39" s="51" t="n">
        <v>314.514017150396</v>
      </c>
      <c r="M39" s="51" t="n">
        <v>313.808707124011</v>
      </c>
      <c r="N39" s="51" t="n">
        <v>313.754452506596</v>
      </c>
      <c r="O39" s="51" t="n">
        <v>173.798201798202</v>
      </c>
      <c r="P39" s="51" t="n">
        <v>312.740840336134</v>
      </c>
      <c r="Q39" s="51" t="n">
        <v>287.595812900792</v>
      </c>
      <c r="R39" s="51" t="n">
        <v>250.695108576442</v>
      </c>
      <c r="S39" s="51" t="n">
        <v>287.680778032037</v>
      </c>
      <c r="T39" s="51" t="n">
        <v>294.531956560442</v>
      </c>
      <c r="U39" s="51" t="n">
        <v>315.233262325015</v>
      </c>
      <c r="V39" s="51" t="n">
        <v>313.548371093104</v>
      </c>
      <c r="W39" s="51" t="n">
        <v>314.072595281307</v>
      </c>
      <c r="X39" s="51" t="n">
        <v>312.930462568472</v>
      </c>
      <c r="Y39" s="51" t="n">
        <v>313.584062035968</v>
      </c>
    </row>
    <row r="40" customFormat="false" ht="26.25" hidden="false" customHeight="true" outlineLevel="0" collapsed="false">
      <c r="B40" s="46"/>
      <c r="C40" s="42" t="s">
        <v>70</v>
      </c>
      <c r="D40" s="49" t="n">
        <v>2</v>
      </c>
      <c r="E40" s="49" t="n">
        <v>3</v>
      </c>
      <c r="F40" s="49" t="n">
        <v>8</v>
      </c>
      <c r="G40" s="49" t="n">
        <v>6</v>
      </c>
      <c r="H40" s="49" t="n">
        <v>6</v>
      </c>
      <c r="I40" s="49" t="n">
        <v>5</v>
      </c>
      <c r="J40" s="49" t="n">
        <v>14</v>
      </c>
      <c r="K40" s="49" t="n">
        <v>1</v>
      </c>
      <c r="L40" s="49" t="n">
        <v>2</v>
      </c>
      <c r="M40" s="49" t="n">
        <v>3</v>
      </c>
      <c r="N40" s="49" t="n">
        <v>6</v>
      </c>
      <c r="O40" s="49" t="n">
        <v>1</v>
      </c>
      <c r="P40" s="49" t="n">
        <v>11</v>
      </c>
      <c r="Q40" s="49" t="n">
        <v>10</v>
      </c>
      <c r="R40" s="49" t="n">
        <v>5</v>
      </c>
      <c r="S40" s="49" t="n">
        <v>5</v>
      </c>
      <c r="T40" s="49" t="n">
        <v>8</v>
      </c>
      <c r="U40" s="49" t="n">
        <v>7</v>
      </c>
      <c r="V40" s="49" t="n">
        <v>6</v>
      </c>
      <c r="W40" s="49" t="n">
        <v>5</v>
      </c>
      <c r="X40" s="49" t="n">
        <v>7</v>
      </c>
      <c r="Y40" s="49" t="n">
        <v>2</v>
      </c>
    </row>
    <row r="41" customFormat="false" ht="26.25" hidden="false" customHeight="true" outlineLevel="0" collapsed="false">
      <c r="B41" s="46"/>
      <c r="C41" s="42" t="s">
        <v>71</v>
      </c>
      <c r="D41" s="49" t="n">
        <v>327</v>
      </c>
      <c r="E41" s="49" t="n">
        <v>326</v>
      </c>
      <c r="F41" s="49" t="n">
        <v>311</v>
      </c>
      <c r="G41" s="49" t="n">
        <v>313</v>
      </c>
      <c r="H41" s="49" t="n">
        <v>282</v>
      </c>
      <c r="I41" s="49" t="n">
        <v>324</v>
      </c>
      <c r="J41" s="49" t="n">
        <v>315</v>
      </c>
      <c r="K41" s="49" t="n">
        <v>328</v>
      </c>
      <c r="L41" s="49" t="n">
        <v>327</v>
      </c>
      <c r="M41" s="49" t="n">
        <v>326</v>
      </c>
      <c r="N41" s="49" t="n">
        <v>323</v>
      </c>
      <c r="O41" s="49" t="n">
        <v>182</v>
      </c>
      <c r="P41" s="49" t="n">
        <v>315</v>
      </c>
      <c r="Q41" s="49" t="n">
        <v>301</v>
      </c>
      <c r="R41" s="49" t="n">
        <v>256</v>
      </c>
      <c r="S41" s="49" t="n">
        <v>302</v>
      </c>
      <c r="T41" s="49" t="n">
        <v>301</v>
      </c>
      <c r="U41" s="49" t="n">
        <v>322</v>
      </c>
      <c r="V41" s="49" t="n">
        <v>323</v>
      </c>
      <c r="W41" s="49" t="n">
        <v>324</v>
      </c>
      <c r="X41" s="49" t="n">
        <v>322</v>
      </c>
      <c r="Y41" s="49" t="n">
        <v>327</v>
      </c>
    </row>
    <row r="42" customFormat="false" ht="26.25" hidden="false" customHeight="true" outlineLevel="0" collapsed="false">
      <c r="B42" s="46"/>
      <c r="C42" s="43" t="s">
        <v>72</v>
      </c>
      <c r="D42" s="51" t="n">
        <v>0.00146811985323578</v>
      </c>
      <c r="E42" s="51" t="n">
        <v>0.00336118981388947</v>
      </c>
      <c r="F42" s="51" t="n">
        <v>0.0216826928921124</v>
      </c>
      <c r="G42" s="51" t="n">
        <v>0.000696862096907799</v>
      </c>
      <c r="H42" s="51" t="n">
        <v>0.23492483924521</v>
      </c>
      <c r="I42" s="51" t="n">
        <v>0.00857658975142289</v>
      </c>
      <c r="J42" s="51" t="n">
        <v>0.386912243868525</v>
      </c>
      <c r="K42" s="51" t="n">
        <v>0.0265010721411784</v>
      </c>
      <c r="L42" s="51" t="n">
        <v>0.000792892780524538</v>
      </c>
      <c r="M42" s="51" t="n">
        <v>0.00136140182137793</v>
      </c>
      <c r="N42" s="51" t="n">
        <v>0.0153196024330073</v>
      </c>
      <c r="O42" s="51" t="n">
        <v>0.00552965121831521</v>
      </c>
      <c r="P42" s="51" t="n">
        <v>0.526446406640404</v>
      </c>
      <c r="Q42" s="51" t="n">
        <v>0.00396087375920748</v>
      </c>
      <c r="R42" s="51" t="n">
        <v>0.0917624961452925</v>
      </c>
      <c r="S42" s="51" t="n">
        <v>0.000764291598893357</v>
      </c>
      <c r="T42" s="51" t="n">
        <v>0.0815555444745055</v>
      </c>
      <c r="U42" s="51" t="n">
        <v>0.062442413126907</v>
      </c>
      <c r="V42" s="51" t="n">
        <v>0.013777819450705</v>
      </c>
      <c r="W42" s="51" t="n">
        <v>0.00854293622052481</v>
      </c>
      <c r="X42" s="51" t="n">
        <v>0.0203496947206775</v>
      </c>
      <c r="Y42" s="51" t="n">
        <v>0.00046541321133765</v>
      </c>
    </row>
    <row r="43" customFormat="false" ht="26.25" hidden="false" customHeight="true" outlineLevel="0" collapsed="false">
      <c r="B43" s="46"/>
      <c r="C43" s="45" t="s">
        <v>73</v>
      </c>
      <c r="D43" s="33" t="n">
        <v>2.83323848837485</v>
      </c>
      <c r="E43" s="33" t="n">
        <v>2.47350696125944</v>
      </c>
      <c r="F43" s="33" t="n">
        <v>1.66388678137913</v>
      </c>
      <c r="G43" s="33" t="n">
        <v>3.15685315658995</v>
      </c>
      <c r="H43" s="33" t="n">
        <v>0.629071061652318</v>
      </c>
      <c r="I43" s="33" t="n">
        <v>2.06668536326436</v>
      </c>
      <c r="J43" s="33" t="n">
        <v>0.412387526778106</v>
      </c>
      <c r="K43" s="33" t="n">
        <v>1.576736555664</v>
      </c>
      <c r="L43" s="33" t="n">
        <v>3.10078553648414</v>
      </c>
      <c r="M43" s="33" t="n">
        <v>2.86601367270171</v>
      </c>
      <c r="N43" s="33" t="n">
        <v>1.81475250515978</v>
      </c>
      <c r="O43" s="33" t="n">
        <v>2.25730226087217</v>
      </c>
      <c r="P43" s="33" t="n">
        <v>0.278645834326617</v>
      </c>
      <c r="Q43" s="33" t="n">
        <v>2.40220899918957</v>
      </c>
      <c r="R43" s="33" t="n">
        <v>1.03733478116409</v>
      </c>
      <c r="S43" s="33" t="n">
        <v>3.11674091416134</v>
      </c>
      <c r="T43" s="33" t="n">
        <v>1.08854650853136</v>
      </c>
      <c r="U43" s="33" t="n">
        <v>1.20452032169788</v>
      </c>
      <c r="V43" s="33" t="n">
        <v>1.86081951069117</v>
      </c>
      <c r="W43" s="33" t="n">
        <v>2.06839283596146</v>
      </c>
      <c r="X43" s="33" t="n">
        <v>1.69144210153064</v>
      </c>
      <c r="Y43" s="33" t="n">
        <v>3.33216129288082</v>
      </c>
    </row>
  </sheetData>
  <mergeCells count="9">
    <mergeCell ref="A1:Y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49" width="14.28"/>
  </cols>
  <sheetData>
    <row r="1" customFormat="false" ht="45.75" hidden="false" customHeight="true" outlineLevel="0" collapsed="false">
      <c r="A1" s="50" t="s">
        <v>81</v>
      </c>
      <c r="B1" s="50"/>
      <c r="C1" s="50"/>
      <c r="D1" s="50"/>
      <c r="E1" s="50"/>
      <c r="F1" s="50"/>
      <c r="G1" s="50"/>
      <c r="H1" s="50"/>
      <c r="I1" s="50"/>
      <c r="J1" s="50"/>
      <c r="K1" s="50"/>
      <c r="L1" s="50"/>
      <c r="M1" s="50"/>
      <c r="N1" s="50"/>
      <c r="O1" s="50"/>
      <c r="P1" s="50"/>
      <c r="Q1" s="50"/>
      <c r="R1" s="50"/>
      <c r="S1" s="50"/>
      <c r="T1" s="50"/>
      <c r="U1" s="50"/>
      <c r="V1" s="50"/>
      <c r="W1" s="50"/>
      <c r="X1" s="50"/>
      <c r="Y1" s="5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4</v>
      </c>
      <c r="P2" s="5" t="s">
        <v>15</v>
      </c>
      <c r="Q2" s="5" t="s">
        <v>16</v>
      </c>
      <c r="R2" s="5" t="s">
        <v>17</v>
      </c>
      <c r="S2" s="5" t="s">
        <v>18</v>
      </c>
      <c r="T2" s="7" t="s">
        <v>19</v>
      </c>
      <c r="U2" s="5" t="s">
        <v>20</v>
      </c>
      <c r="V2" s="5" t="s">
        <v>21</v>
      </c>
      <c r="W2" s="5" t="s">
        <v>23</v>
      </c>
      <c r="X2" s="5" t="s">
        <v>42</v>
      </c>
      <c r="Y2" s="5" t="s">
        <v>25</v>
      </c>
    </row>
    <row r="3" customFormat="fals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0.4931006708</v>
      </c>
      <c r="P3" s="32" t="n">
        <v>-1.05742060580752</v>
      </c>
      <c r="Q3" s="32" t="n">
        <v>-2</v>
      </c>
      <c r="R3" s="32" t="n">
        <v>-2.5</v>
      </c>
      <c r="S3" s="32" t="n">
        <v>-1.6</v>
      </c>
      <c r="T3" s="32" t="n">
        <v>-0.94215712</v>
      </c>
      <c r="U3" s="32" t="n">
        <v>-0.4418</v>
      </c>
      <c r="V3" s="32" t="n">
        <v>-0.2346</v>
      </c>
      <c r="W3" s="32"/>
      <c r="X3" s="32" t="n">
        <v>-1.9</v>
      </c>
      <c r="Y3" s="32" t="n">
        <v>-0.416544</v>
      </c>
    </row>
    <row r="4" customFormat="fals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2.6046</v>
      </c>
      <c r="P4" s="32" t="n">
        <v>1.0892187795318</v>
      </c>
      <c r="Q4" s="32" t="n">
        <v>2.1</v>
      </c>
      <c r="R4" s="32" t="n">
        <v>3.2</v>
      </c>
      <c r="S4" s="32" t="n">
        <v>2.3</v>
      </c>
      <c r="T4" s="32" t="n">
        <v>0.717749055</v>
      </c>
      <c r="U4" s="32" t="n">
        <v>0.631</v>
      </c>
      <c r="V4" s="32" t="n">
        <v>0.321</v>
      </c>
      <c r="W4" s="32" t="n">
        <v>1</v>
      </c>
      <c r="X4" s="32" t="n">
        <v>2.2</v>
      </c>
      <c r="Y4" s="32" t="n">
        <v>0.80459</v>
      </c>
    </row>
    <row r="5" s="13"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150</v>
      </c>
      <c r="P5" s="52" t="n">
        <v>354</v>
      </c>
      <c r="Q5" s="52" t="n">
        <v>182</v>
      </c>
      <c r="R5" s="52" t="n">
        <v>294</v>
      </c>
      <c r="S5" s="52" t="n">
        <v>215</v>
      </c>
      <c r="T5" s="52" t="n">
        <v>299</v>
      </c>
      <c r="U5" s="52" t="n">
        <v>330</v>
      </c>
      <c r="V5" s="52" t="n">
        <v>321</v>
      </c>
      <c r="W5" s="52"/>
      <c r="X5" s="52" t="n">
        <v>329</v>
      </c>
      <c r="Y5" s="52" t="n">
        <v>209</v>
      </c>
    </row>
    <row r="6" s="13"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151</v>
      </c>
      <c r="P6" s="52" t="n">
        <v>242</v>
      </c>
      <c r="Q6" s="52" t="n">
        <v>399</v>
      </c>
      <c r="R6" s="52" t="n">
        <v>180</v>
      </c>
      <c r="S6" s="52" t="n">
        <v>330</v>
      </c>
      <c r="T6" s="52" t="n">
        <v>263</v>
      </c>
      <c r="U6" s="52" t="n">
        <v>275</v>
      </c>
      <c r="V6" s="52" t="n">
        <v>284</v>
      </c>
      <c r="W6" s="52" t="n">
        <v>321</v>
      </c>
      <c r="X6" s="52" t="n">
        <v>334</v>
      </c>
      <c r="Y6" s="52" t="n">
        <v>284</v>
      </c>
    </row>
    <row r="7" customFormat="fals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3003</v>
      </c>
      <c r="P7" s="52" t="n">
        <v>5950</v>
      </c>
      <c r="Q7" s="52" t="n">
        <v>5302</v>
      </c>
      <c r="R7" s="52" t="n">
        <v>4559</v>
      </c>
      <c r="S7" s="52" t="n">
        <v>5244</v>
      </c>
      <c r="T7" s="52" t="n">
        <v>5617</v>
      </c>
      <c r="U7" s="52" t="n">
        <v>6572</v>
      </c>
      <c r="V7" s="52" t="n">
        <v>6047</v>
      </c>
      <c r="W7" s="52" t="n">
        <v>6572</v>
      </c>
      <c r="X7" s="52" t="n">
        <v>6001</v>
      </c>
      <c r="Y7" s="52" t="n">
        <v>6061</v>
      </c>
    </row>
    <row r="8" customFormat="false" ht="26.25" hidden="false" customHeight="true" outlineLevel="0" collapsed="false">
      <c r="A8" s="60" t="s">
        <v>22</v>
      </c>
      <c r="B8" s="28" t="s">
        <v>52</v>
      </c>
      <c r="C8" s="20" t="s">
        <v>50</v>
      </c>
      <c r="D8" s="52" t="n">
        <v>275</v>
      </c>
      <c r="E8" s="52" t="n">
        <v>275</v>
      </c>
      <c r="F8" s="52" t="n">
        <v>271</v>
      </c>
      <c r="G8" s="52" t="n">
        <v>271</v>
      </c>
      <c r="H8" s="52" t="n">
        <v>206</v>
      </c>
      <c r="I8" s="52" t="n">
        <v>275</v>
      </c>
      <c r="J8" s="52" t="n">
        <v>275</v>
      </c>
      <c r="K8" s="52" t="n">
        <v>275</v>
      </c>
      <c r="L8" s="52" t="n">
        <v>275</v>
      </c>
      <c r="M8" s="52" t="n">
        <v>275</v>
      </c>
      <c r="N8" s="52" t="n">
        <v>275</v>
      </c>
      <c r="O8" s="52" t="n">
        <v>211</v>
      </c>
      <c r="P8" s="52" t="n">
        <v>274</v>
      </c>
      <c r="Q8" s="52" t="n">
        <v>248</v>
      </c>
      <c r="R8" s="52" t="n">
        <v>214</v>
      </c>
      <c r="S8" s="52" t="n">
        <v>257</v>
      </c>
      <c r="T8" s="52" t="n">
        <v>260</v>
      </c>
      <c r="U8" s="52" t="n">
        <v>272</v>
      </c>
      <c r="V8" s="52" t="n">
        <v>275</v>
      </c>
      <c r="W8" s="52" t="n">
        <v>275</v>
      </c>
      <c r="X8" s="52" t="n">
        <v>273</v>
      </c>
      <c r="Y8" s="52" t="n">
        <v>275</v>
      </c>
    </row>
    <row r="9" customFormat="false" ht="26.25" hidden="false" customHeight="true" outlineLevel="0" collapsed="false">
      <c r="A9" s="60"/>
      <c r="B9" s="28"/>
      <c r="C9" s="26" t="s">
        <v>53</v>
      </c>
      <c r="D9" s="52" t="n">
        <v>2</v>
      </c>
      <c r="E9" s="52" t="n">
        <v>22</v>
      </c>
      <c r="F9" s="52" t="n">
        <v>12</v>
      </c>
      <c r="G9" s="52" t="n">
        <v>5</v>
      </c>
      <c r="H9" s="52" t="n">
        <v>43</v>
      </c>
      <c r="I9" s="52" t="n">
        <v>10</v>
      </c>
      <c r="J9" s="52" t="n">
        <v>18</v>
      </c>
      <c r="K9" s="52" t="n">
        <v>25</v>
      </c>
      <c r="L9" s="52" t="n">
        <v>20</v>
      </c>
      <c r="M9" s="52" t="n">
        <v>27</v>
      </c>
      <c r="N9" s="52" t="n">
        <v>9</v>
      </c>
      <c r="O9" s="52" t="n">
        <v>9</v>
      </c>
      <c r="P9" s="52" t="n">
        <v>46</v>
      </c>
      <c r="Q9" s="52" t="n">
        <v>20</v>
      </c>
      <c r="R9" s="52" t="n">
        <v>21</v>
      </c>
      <c r="S9" s="52" t="n">
        <v>6</v>
      </c>
      <c r="T9" s="52" t="n">
        <v>20</v>
      </c>
      <c r="U9" s="52" t="n">
        <v>17</v>
      </c>
      <c r="V9" s="52" t="n">
        <v>7</v>
      </c>
      <c r="W9" s="52"/>
      <c r="X9" s="52" t="n">
        <v>5</v>
      </c>
      <c r="Y9" s="52" t="n">
        <v>1</v>
      </c>
    </row>
    <row r="10" customFormat="false" ht="26.25" hidden="false" customHeight="true" outlineLevel="0" collapsed="false">
      <c r="A10" s="60"/>
      <c r="B10" s="28"/>
      <c r="C10" s="26" t="s">
        <v>54</v>
      </c>
      <c r="D10" s="52" t="n">
        <v>74</v>
      </c>
      <c r="E10" s="52" t="n">
        <v>43</v>
      </c>
      <c r="F10" s="52" t="n">
        <v>56</v>
      </c>
      <c r="G10" s="52" t="n">
        <v>66</v>
      </c>
      <c r="H10" s="52" t="n">
        <v>16</v>
      </c>
      <c r="I10" s="52" t="n">
        <v>64</v>
      </c>
      <c r="J10" s="52" t="n">
        <v>73</v>
      </c>
      <c r="K10" s="52" t="n">
        <v>38</v>
      </c>
      <c r="L10" s="52" t="n">
        <v>60</v>
      </c>
      <c r="M10" s="52" t="n">
        <v>62</v>
      </c>
      <c r="N10" s="52" t="n">
        <v>35</v>
      </c>
      <c r="O10" s="52" t="n">
        <v>33</v>
      </c>
      <c r="P10" s="52" t="n">
        <v>10</v>
      </c>
      <c r="Q10" s="52" t="n">
        <v>50</v>
      </c>
      <c r="R10" s="52" t="n">
        <v>10</v>
      </c>
      <c r="S10" s="52" t="n">
        <v>55</v>
      </c>
      <c r="T10" s="52" t="n">
        <v>52</v>
      </c>
      <c r="U10" s="52" t="n">
        <v>56</v>
      </c>
      <c r="V10" s="52" t="n">
        <v>31</v>
      </c>
      <c r="W10" s="52" t="n">
        <v>46</v>
      </c>
      <c r="X10" s="52" t="n">
        <v>89</v>
      </c>
      <c r="Y10" s="52" t="n">
        <v>102</v>
      </c>
    </row>
    <row r="11" customFormat="false" ht="26.25" hidden="false" customHeight="true" outlineLevel="0" collapsed="false">
      <c r="A11" s="60"/>
      <c r="B11" s="29" t="s">
        <v>55</v>
      </c>
      <c r="C11" s="26" t="s">
        <v>50</v>
      </c>
      <c r="D11" s="52" t="n">
        <v>288</v>
      </c>
      <c r="E11" s="52" t="n">
        <v>288</v>
      </c>
      <c r="F11" s="52" t="n">
        <v>262</v>
      </c>
      <c r="G11" s="52" t="n">
        <v>262</v>
      </c>
      <c r="H11" s="52" t="n">
        <v>244</v>
      </c>
      <c r="I11" s="52" t="n">
        <v>288</v>
      </c>
      <c r="J11" s="52" t="n">
        <v>288</v>
      </c>
      <c r="K11" s="52" t="n">
        <v>288</v>
      </c>
      <c r="L11" s="52" t="n">
        <v>288</v>
      </c>
      <c r="M11" s="52" t="n">
        <v>288</v>
      </c>
      <c r="N11" s="52" t="n">
        <v>288</v>
      </c>
      <c r="O11" s="52" t="n">
        <v>141</v>
      </c>
      <c r="P11" s="52" t="n">
        <v>282</v>
      </c>
      <c r="Q11" s="52" t="n">
        <v>267</v>
      </c>
      <c r="R11" s="52" t="n">
        <v>256</v>
      </c>
      <c r="S11" s="52" t="n">
        <v>271</v>
      </c>
      <c r="T11" s="52" t="n">
        <v>245</v>
      </c>
      <c r="U11" s="52" t="n">
        <v>287</v>
      </c>
      <c r="V11" s="52" t="n">
        <v>288</v>
      </c>
      <c r="W11" s="52" t="n">
        <v>288</v>
      </c>
      <c r="X11" s="52" t="n">
        <v>283</v>
      </c>
      <c r="Y11" s="52" t="n">
        <v>288</v>
      </c>
    </row>
    <row r="12" customFormat="false" ht="26.25" hidden="false" customHeight="true" outlineLevel="0" collapsed="false">
      <c r="A12" s="60"/>
      <c r="B12" s="29"/>
      <c r="C12" s="26" t="s">
        <v>53</v>
      </c>
      <c r="D12" s="52" t="n">
        <v>81</v>
      </c>
      <c r="E12" s="52" t="n">
        <v>8</v>
      </c>
      <c r="F12" s="52" t="n">
        <v>18</v>
      </c>
      <c r="G12" s="52" t="n">
        <v>6</v>
      </c>
      <c r="H12" s="52" t="n">
        <v>9</v>
      </c>
      <c r="I12" s="52" t="n">
        <v>46</v>
      </c>
      <c r="J12" s="52" t="n">
        <v>9</v>
      </c>
      <c r="K12" s="52" t="n">
        <v>24</v>
      </c>
      <c r="L12" s="52" t="n">
        <v>6</v>
      </c>
      <c r="M12" s="52" t="n">
        <v>72</v>
      </c>
      <c r="N12" s="52" t="n">
        <v>15</v>
      </c>
      <c r="O12" s="52" t="n">
        <v>6</v>
      </c>
      <c r="P12" s="52" t="n">
        <v>13</v>
      </c>
      <c r="Q12" s="52" t="n">
        <v>4</v>
      </c>
      <c r="R12" s="52" t="n">
        <v>4</v>
      </c>
      <c r="S12" s="52" t="n">
        <v>3</v>
      </c>
      <c r="T12" s="52" t="n">
        <v>8</v>
      </c>
      <c r="U12" s="52" t="n">
        <v>15</v>
      </c>
      <c r="V12" s="52" t="n">
        <v>12</v>
      </c>
      <c r="W12" s="52"/>
      <c r="X12" s="52" t="n">
        <v>31</v>
      </c>
      <c r="Y12" s="52" t="n">
        <v>43</v>
      </c>
    </row>
    <row r="13" customFormat="false" ht="26.25" hidden="false" customHeight="true" outlineLevel="0" collapsed="false">
      <c r="A13" s="60"/>
      <c r="B13" s="29"/>
      <c r="C13" s="26" t="s">
        <v>54</v>
      </c>
      <c r="D13" s="52" t="n">
        <v>4</v>
      </c>
      <c r="E13" s="52" t="n">
        <v>3</v>
      </c>
      <c r="F13" s="52" t="n">
        <v>7</v>
      </c>
      <c r="G13" s="52" t="n">
        <v>7</v>
      </c>
      <c r="H13" s="52" t="n">
        <v>18</v>
      </c>
      <c r="I13" s="52" t="n">
        <v>3</v>
      </c>
      <c r="J13" s="52" t="n">
        <v>4</v>
      </c>
      <c r="K13" s="52" t="n">
        <v>2</v>
      </c>
      <c r="L13" s="52" t="n">
        <v>4</v>
      </c>
      <c r="M13" s="52" t="n">
        <v>2</v>
      </c>
      <c r="N13" s="52" t="n">
        <v>7</v>
      </c>
      <c r="O13" s="52" t="n">
        <v>4</v>
      </c>
      <c r="P13" s="52" t="n">
        <v>91</v>
      </c>
      <c r="Q13" s="52" t="n">
        <v>6</v>
      </c>
      <c r="R13" s="52" t="n">
        <v>5</v>
      </c>
      <c r="S13" s="52" t="n">
        <v>6</v>
      </c>
      <c r="T13" s="52" t="n">
        <v>6</v>
      </c>
      <c r="U13" s="52" t="n">
        <v>3</v>
      </c>
      <c r="V13" s="52" t="n">
        <v>14</v>
      </c>
      <c r="W13" s="52" t="n">
        <v>7</v>
      </c>
      <c r="X13" s="52" t="n">
        <v>2</v>
      </c>
      <c r="Y13" s="52" t="n">
        <v>1</v>
      </c>
    </row>
    <row r="14" s="34"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5.02830502830503</v>
      </c>
      <c r="P14" s="32" t="n">
        <f aca="false">(P6/P7)*100</f>
        <v>4.0672268907563</v>
      </c>
      <c r="Q14" s="32" t="n">
        <f aca="false">(Q6/Q7)*100</f>
        <v>7.52546208977744</v>
      </c>
      <c r="R14" s="32" t="n">
        <f aca="false">(R6/R7)*100</f>
        <v>3.94823426189954</v>
      </c>
      <c r="S14" s="32" t="n">
        <f aca="false">(S6/S7)*100</f>
        <v>6.2929061784897</v>
      </c>
      <c r="T14" s="32" t="n">
        <f aca="false">(T6/T7)*100</f>
        <v>4.68221470535873</v>
      </c>
      <c r="U14" s="32" t="n">
        <f aca="false">(U6/U7)*100</f>
        <v>4.18441874619598</v>
      </c>
      <c r="V14" s="32" t="n">
        <f aca="false">(V6/V7)*100</f>
        <v>4.69654374069787</v>
      </c>
      <c r="W14" s="32" t="n">
        <f aca="false">(W6/W7)*100</f>
        <v>4.88435788192331</v>
      </c>
      <c r="X14" s="32" t="n">
        <f aca="false">(X6/X7)*100</f>
        <v>5.56573904349275</v>
      </c>
      <c r="Y14" s="32" t="n">
        <f aca="false">(Y6/Y7)*100</f>
        <v>4.68569542979706</v>
      </c>
    </row>
    <row r="15" s="34" customFormat="true" ht="26.25" hidden="false" customHeight="true" outlineLevel="0" collapsed="false">
      <c r="A15" s="30"/>
      <c r="B15" s="29"/>
      <c r="C15" s="35" t="s">
        <v>58</v>
      </c>
      <c r="D15" s="32" t="n">
        <f aca="false">(D10/D8)*100</f>
        <v>26.9090909090909</v>
      </c>
      <c r="E15" s="32" t="n">
        <f aca="false">(E10/E8)*100</f>
        <v>15.6363636363636</v>
      </c>
      <c r="F15" s="32" t="n">
        <f aca="false">(F10/F8)*100</f>
        <v>20.6642066420664</v>
      </c>
      <c r="G15" s="32" t="n">
        <f aca="false">(G10/G8)*100</f>
        <v>24.3542435424354</v>
      </c>
      <c r="H15" s="32" t="n">
        <f aca="false">(H10/H8)*100</f>
        <v>7.76699029126214</v>
      </c>
      <c r="I15" s="32" t="n">
        <f aca="false">(I10/I8)*100</f>
        <v>23.2727272727273</v>
      </c>
      <c r="J15" s="32" t="n">
        <f aca="false">(J10/J8)*100</f>
        <v>26.5454545454545</v>
      </c>
      <c r="K15" s="32" t="n">
        <f aca="false">(K10/K8)*100</f>
        <v>13.8181818181818</v>
      </c>
      <c r="L15" s="32" t="n">
        <f aca="false">(L10/L8)*100</f>
        <v>21.8181818181818</v>
      </c>
      <c r="M15" s="32" t="n">
        <f aca="false">(M10/M8)*100</f>
        <v>22.5454545454545</v>
      </c>
      <c r="N15" s="32" t="n">
        <f aca="false">(N10/N8)*100</f>
        <v>12.7272727272727</v>
      </c>
      <c r="O15" s="32" t="n">
        <f aca="false">(O10/O8)*100</f>
        <v>15.6398104265403</v>
      </c>
      <c r="P15" s="32" t="n">
        <f aca="false">(P10/P8)*100</f>
        <v>3.64963503649635</v>
      </c>
      <c r="Q15" s="32" t="n">
        <f aca="false">(Q10/Q8)*100</f>
        <v>20.1612903225806</v>
      </c>
      <c r="R15" s="32" t="n">
        <f aca="false">(R10/R8)*100</f>
        <v>4.67289719626168</v>
      </c>
      <c r="S15" s="32" t="n">
        <f aca="false">(S10/S8)*100</f>
        <v>21.4007782101167</v>
      </c>
      <c r="T15" s="32" t="n">
        <f aca="false">(T10/T8)*100</f>
        <v>20</v>
      </c>
      <c r="U15" s="32" t="n">
        <f aca="false">(U10/U8)*100</f>
        <v>20.5882352941176</v>
      </c>
      <c r="V15" s="32" t="n">
        <f aca="false">(V10/V8)*100</f>
        <v>11.2727272727273</v>
      </c>
      <c r="W15" s="32" t="n">
        <f aca="false">(W10/W8)*100</f>
        <v>16.7272727272727</v>
      </c>
      <c r="X15" s="32" t="n">
        <f aca="false">(X10/X8)*100</f>
        <v>32.6007326007326</v>
      </c>
      <c r="Y15" s="32" t="n">
        <f aca="false">(Y10/Y8)*100</f>
        <v>37.0909090909091</v>
      </c>
    </row>
    <row r="16" s="24" customFormat="true" ht="26.25" hidden="false" customHeight="true" outlineLevel="0" collapsed="false">
      <c r="A16" s="30"/>
      <c r="B16" s="29"/>
      <c r="C16" s="35" t="s">
        <v>59</v>
      </c>
      <c r="D16" s="36" t="n">
        <f aca="false">(D13/D11)*100</f>
        <v>1.38888888888889</v>
      </c>
      <c r="E16" s="36" t="n">
        <f aca="false">(E13/E11)*100</f>
        <v>1.04166666666667</v>
      </c>
      <c r="F16" s="36" t="n">
        <f aca="false">(F13/F11)*100</f>
        <v>2.67175572519084</v>
      </c>
      <c r="G16" s="36" t="n">
        <f aca="false">(G13/G11)*100</f>
        <v>2.67175572519084</v>
      </c>
      <c r="H16" s="36" t="n">
        <f aca="false">(H13/H11)*100</f>
        <v>7.37704918032787</v>
      </c>
      <c r="I16" s="36" t="n">
        <f aca="false">(I13/I11)*100</f>
        <v>1.04166666666667</v>
      </c>
      <c r="J16" s="36" t="n">
        <f aca="false">(J13/J11)*100</f>
        <v>1.38888888888889</v>
      </c>
      <c r="K16" s="36" t="n">
        <f aca="false">(K13/K11)*100</f>
        <v>0.694444444444444</v>
      </c>
      <c r="L16" s="36" t="n">
        <f aca="false">(L13/L11)*100</f>
        <v>1.38888888888889</v>
      </c>
      <c r="M16" s="36" t="n">
        <f aca="false">(M13/M11)*100</f>
        <v>0.694444444444444</v>
      </c>
      <c r="N16" s="36" t="n">
        <f aca="false">(N13/N11)*100</f>
        <v>2.43055555555556</v>
      </c>
      <c r="O16" s="36" t="n">
        <f aca="false">(O13/O11)*100</f>
        <v>2.83687943262411</v>
      </c>
      <c r="P16" s="36" t="n">
        <f aca="false">(P13/P11)*100</f>
        <v>32.2695035460993</v>
      </c>
      <c r="Q16" s="36" t="n">
        <f aca="false">(Q13/Q11)*100</f>
        <v>2.24719101123596</v>
      </c>
      <c r="R16" s="36" t="n">
        <f aca="false">(R13/R11)*100</f>
        <v>1.953125</v>
      </c>
      <c r="S16" s="36" t="n">
        <f aca="false">(S13/S11)*100</f>
        <v>2.2140221402214</v>
      </c>
      <c r="T16" s="36" t="n">
        <f aca="false">(T13/T11)*100</f>
        <v>2.44897959183673</v>
      </c>
      <c r="U16" s="36" t="n">
        <f aca="false">(U13/U11)*100</f>
        <v>1.04529616724739</v>
      </c>
      <c r="V16" s="36" t="n">
        <f aca="false">(V13/V11)*100</f>
        <v>4.86111111111111</v>
      </c>
      <c r="W16" s="36" t="n">
        <f aca="false">(W13/W11)*100</f>
        <v>2.43055555555556</v>
      </c>
      <c r="X16" s="36" t="n">
        <f aca="false">(X13/X11)*100</f>
        <v>0.706713780918728</v>
      </c>
      <c r="Y16" s="36" t="n">
        <f aca="false">(Y13/Y11)*100</f>
        <v>0.347222222222222</v>
      </c>
    </row>
    <row r="17" s="24"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4.995004995005</v>
      </c>
      <c r="P17" s="36" t="n">
        <f aca="false">(P5/P7)*100</f>
        <v>5.94957983193277</v>
      </c>
      <c r="Q17" s="36" t="n">
        <f aca="false">(Q5/Q7)*100</f>
        <v>3.4326669181441</v>
      </c>
      <c r="R17" s="36" t="n">
        <f aca="false">(R5/R7)*100</f>
        <v>6.44878262776925</v>
      </c>
      <c r="S17" s="36" t="n">
        <f aca="false">(S5/S7)*100</f>
        <v>4.09992372234935</v>
      </c>
      <c r="T17" s="36" t="n">
        <f aca="false">(T5/T7)*100</f>
        <v>5.32312622396297</v>
      </c>
      <c r="U17" s="36" t="n">
        <f aca="false">(U5/U7)*100</f>
        <v>5.02130249543518</v>
      </c>
      <c r="V17" s="36" t="n">
        <f aca="false">(V5/V7)*100</f>
        <v>5.30841739705639</v>
      </c>
      <c r="W17" s="36"/>
      <c r="X17" s="36" t="n">
        <f aca="false">(X5/X7)*100</f>
        <v>5.48241959673388</v>
      </c>
      <c r="Y17" s="36" t="n">
        <f aca="false">(Y5/Y7)*100</f>
        <v>3.44827586206897</v>
      </c>
    </row>
    <row r="18" s="34" customFormat="true" ht="26.25" hidden="false" customHeight="true" outlineLevel="0" collapsed="false">
      <c r="A18" s="30"/>
      <c r="B18" s="29"/>
      <c r="C18" s="35" t="s">
        <v>58</v>
      </c>
      <c r="D18" s="32" t="n">
        <f aca="false">(D9/D8)*100</f>
        <v>0.727272727272727</v>
      </c>
      <c r="E18" s="32" t="n">
        <f aca="false">(E9/E8)*100</f>
        <v>8</v>
      </c>
      <c r="F18" s="32" t="n">
        <f aca="false">(F9/F8)*100</f>
        <v>4.4280442804428</v>
      </c>
      <c r="G18" s="32" t="n">
        <f aca="false">(G9/G8)*100</f>
        <v>1.8450184501845</v>
      </c>
      <c r="H18" s="32" t="n">
        <f aca="false">(H9/H8)*100</f>
        <v>20.873786407767</v>
      </c>
      <c r="I18" s="32" t="n">
        <f aca="false">(I9/I8)*100</f>
        <v>3.63636363636364</v>
      </c>
      <c r="J18" s="32" t="n">
        <f aca="false">(J9/J8)*100</f>
        <v>6.54545454545455</v>
      </c>
      <c r="K18" s="32" t="n">
        <f aca="false">(K9/K8)*100</f>
        <v>9.09090909090909</v>
      </c>
      <c r="L18" s="32" t="n">
        <f aca="false">(L9/L8)*100</f>
        <v>7.27272727272727</v>
      </c>
      <c r="M18" s="32" t="n">
        <f aca="false">(M9/M8)*100</f>
        <v>9.81818181818182</v>
      </c>
      <c r="N18" s="32" t="n">
        <f aca="false">(N9/N8)*100</f>
        <v>3.27272727272727</v>
      </c>
      <c r="O18" s="32" t="n">
        <f aca="false">(O9/O8)*100</f>
        <v>4.2654028436019</v>
      </c>
      <c r="P18" s="32" t="n">
        <f aca="false">(P9/P8)*100</f>
        <v>16.7883211678832</v>
      </c>
      <c r="Q18" s="32" t="n">
        <f aca="false">(Q9/Q8)*100</f>
        <v>8.06451612903226</v>
      </c>
      <c r="R18" s="32" t="n">
        <f aca="false">(R9/R8)*100</f>
        <v>9.81308411214953</v>
      </c>
      <c r="S18" s="32" t="n">
        <f aca="false">(S9/S8)*100</f>
        <v>2.33463035019455</v>
      </c>
      <c r="T18" s="32" t="n">
        <f aca="false">(T9/T8)*100</f>
        <v>7.69230769230769</v>
      </c>
      <c r="U18" s="32" t="n">
        <f aca="false">(U9/U8)*100</f>
        <v>6.25</v>
      </c>
      <c r="V18" s="32" t="n">
        <f aca="false">(V9/V8)*100</f>
        <v>2.54545454545455</v>
      </c>
      <c r="W18" s="32"/>
      <c r="X18" s="32" t="n">
        <f aca="false">(X9/X8)*100</f>
        <v>1.83150183150183</v>
      </c>
      <c r="Y18" s="32" t="n">
        <f aca="false">(Y9/Y8)*100</f>
        <v>0.363636363636364</v>
      </c>
    </row>
    <row r="19" s="34" customFormat="true" ht="26.25" hidden="false" customHeight="true" outlineLevel="0" collapsed="false">
      <c r="A19" s="30"/>
      <c r="B19" s="29"/>
      <c r="C19" s="35" t="s">
        <v>59</v>
      </c>
      <c r="D19" s="32" t="n">
        <f aca="false">(D12/D11)*100</f>
        <v>28.125</v>
      </c>
      <c r="E19" s="32" t="n">
        <f aca="false">(E12/E11)*100</f>
        <v>2.77777777777778</v>
      </c>
      <c r="F19" s="32" t="n">
        <f aca="false">(F12/F11)*100</f>
        <v>6.87022900763359</v>
      </c>
      <c r="G19" s="32" t="n">
        <f aca="false">(G12/G11)*100</f>
        <v>2.29007633587786</v>
      </c>
      <c r="H19" s="32" t="n">
        <f aca="false">(H12/H11)*100</f>
        <v>3.68852459016393</v>
      </c>
      <c r="I19" s="32" t="n">
        <f aca="false">(I12/I11)*100</f>
        <v>15.9722222222222</v>
      </c>
      <c r="J19" s="32" t="n">
        <f aca="false">(J12/J11)*100</f>
        <v>3.125</v>
      </c>
      <c r="K19" s="32" t="n">
        <f aca="false">(K12/K11)*100</f>
        <v>8.33333333333333</v>
      </c>
      <c r="L19" s="32" t="n">
        <f aca="false">(L12/L11)*100</f>
        <v>2.08333333333333</v>
      </c>
      <c r="M19" s="32" t="n">
        <f aca="false">(M12/M11)*100</f>
        <v>25</v>
      </c>
      <c r="N19" s="32" t="n">
        <f aca="false">(N12/N11)*100</f>
        <v>5.20833333333333</v>
      </c>
      <c r="O19" s="32" t="n">
        <f aca="false">(O12/O11)*100</f>
        <v>4.25531914893617</v>
      </c>
      <c r="P19" s="32" t="n">
        <f aca="false">(P12/P11)*100</f>
        <v>4.60992907801418</v>
      </c>
      <c r="Q19" s="32" t="n">
        <f aca="false">(Q12/Q11)*100</f>
        <v>1.49812734082397</v>
      </c>
      <c r="R19" s="32" t="n">
        <f aca="false">(R12/R11)*100</f>
        <v>1.5625</v>
      </c>
      <c r="S19" s="32" t="n">
        <f aca="false">(S12/S11)*100</f>
        <v>1.1070110701107</v>
      </c>
      <c r="T19" s="32" t="n">
        <f aca="false">(T12/T11)*100</f>
        <v>3.26530612244898</v>
      </c>
      <c r="U19" s="32" t="n">
        <f aca="false">(U12/U11)*100</f>
        <v>5.22648083623693</v>
      </c>
      <c r="V19" s="32" t="n">
        <f aca="false">(V12/V11)*100</f>
        <v>4.16666666666667</v>
      </c>
      <c r="W19" s="32"/>
      <c r="X19" s="32" t="n">
        <f aca="false">(X12/X11)*100</f>
        <v>10.9540636042403</v>
      </c>
      <c r="Y19" s="32" t="n">
        <f aca="false">(Y12/Y11)*100</f>
        <v>14.9305555555556</v>
      </c>
    </row>
    <row r="20" s="13" customFormat="true" ht="26.25" hidden="false" customHeight="true" outlineLevel="0" collapsed="false">
      <c r="B20" s="40" t="s">
        <v>61</v>
      </c>
      <c r="C20" s="41" t="s">
        <v>62</v>
      </c>
      <c r="D20" s="51" t="n">
        <v>11.1161524500907</v>
      </c>
      <c r="E20" s="51" t="n">
        <v>14.2816186107471</v>
      </c>
      <c r="F20" s="51" t="n">
        <v>11.5909090909091</v>
      </c>
      <c r="G20" s="51" t="n">
        <v>8.31818181818182</v>
      </c>
      <c r="H20" s="51" t="n">
        <v>13.7253302253302</v>
      </c>
      <c r="I20" s="51" t="n">
        <v>15.4188654353562</v>
      </c>
      <c r="J20" s="51" t="n">
        <v>12.697889182058</v>
      </c>
      <c r="K20" s="51" t="n">
        <v>22.4480540897098</v>
      </c>
      <c r="L20" s="51" t="n">
        <v>15.3281662269129</v>
      </c>
      <c r="M20" s="51" t="n">
        <v>14.7839709762533</v>
      </c>
      <c r="N20" s="51" t="n">
        <v>16.0991094986807</v>
      </c>
      <c r="O20" s="51" t="n">
        <v>10.5394605394605</v>
      </c>
      <c r="P20" s="51" t="n">
        <v>16.3018487394958</v>
      </c>
      <c r="Q20" s="51" t="n">
        <v>8.51301395699736</v>
      </c>
      <c r="R20" s="51" t="n">
        <v>13.8003948234262</v>
      </c>
      <c r="S20" s="51" t="n">
        <v>10.5368039664378</v>
      </c>
      <c r="T20" s="51" t="n">
        <v>13.8401281823037</v>
      </c>
      <c r="U20" s="51" t="n">
        <v>13.6579427875837</v>
      </c>
      <c r="V20" s="51" t="n">
        <v>14.5981478419051</v>
      </c>
      <c r="W20" s="51"/>
      <c r="X20" s="51" t="n">
        <v>14.9670054990835</v>
      </c>
      <c r="Y20" s="51" t="n">
        <v>9.48275862068966</v>
      </c>
    </row>
    <row r="21" s="13" customFormat="true" ht="26.25" hidden="false" customHeight="true" outlineLevel="0" collapsed="false">
      <c r="B21" s="40"/>
      <c r="C21" s="41" t="s">
        <v>63</v>
      </c>
      <c r="D21" s="51" t="n">
        <v>263.883847549909</v>
      </c>
      <c r="E21" s="51" t="n">
        <v>260.718381389253</v>
      </c>
      <c r="F21" s="51" t="n">
        <v>259.409090909091</v>
      </c>
      <c r="G21" s="51" t="n">
        <v>262.681818181818</v>
      </c>
      <c r="H21" s="51" t="n">
        <v>192.27466977467</v>
      </c>
      <c r="I21" s="51" t="n">
        <v>259.581134564644</v>
      </c>
      <c r="J21" s="51" t="n">
        <v>262.302110817942</v>
      </c>
      <c r="K21" s="51" t="n">
        <v>252.55194591029</v>
      </c>
      <c r="L21" s="51" t="n">
        <v>259.671833773087</v>
      </c>
      <c r="M21" s="51" t="n">
        <v>260.216029023747</v>
      </c>
      <c r="N21" s="51" t="n">
        <v>258.900890501319</v>
      </c>
      <c r="O21" s="51" t="n">
        <v>200.460539460539</v>
      </c>
      <c r="P21" s="51" t="n">
        <v>257.698151260504</v>
      </c>
      <c r="Q21" s="51" t="n">
        <v>239.486986043003</v>
      </c>
      <c r="R21" s="51" t="n">
        <v>200.199605176574</v>
      </c>
      <c r="S21" s="51" t="n">
        <v>246.463196033562</v>
      </c>
      <c r="T21" s="51" t="n">
        <v>246.159871817696</v>
      </c>
      <c r="U21" s="51" t="n">
        <v>258.342057212416</v>
      </c>
      <c r="V21" s="51" t="n">
        <v>260.401852158095</v>
      </c>
      <c r="W21" s="51"/>
      <c r="X21" s="51" t="n">
        <v>258.032994500917</v>
      </c>
      <c r="Y21" s="51" t="n">
        <v>265.51724137931</v>
      </c>
    </row>
    <row r="22" customFormat="false" ht="26.25" hidden="false" customHeight="true" outlineLevel="0" collapsed="false">
      <c r="B22" s="40"/>
      <c r="C22" s="42" t="s">
        <v>64</v>
      </c>
      <c r="D22" s="49" t="n">
        <v>2</v>
      </c>
      <c r="E22" s="49" t="n">
        <v>22</v>
      </c>
      <c r="F22" s="49" t="n">
        <v>12</v>
      </c>
      <c r="G22" s="49" t="n">
        <v>5</v>
      </c>
      <c r="H22" s="49" t="n">
        <v>43</v>
      </c>
      <c r="I22" s="49" t="n">
        <v>10</v>
      </c>
      <c r="J22" s="49" t="n">
        <v>18</v>
      </c>
      <c r="K22" s="49" t="n">
        <v>25</v>
      </c>
      <c r="L22" s="49" t="n">
        <v>20</v>
      </c>
      <c r="M22" s="49" t="n">
        <v>27</v>
      </c>
      <c r="N22" s="49" t="n">
        <v>9</v>
      </c>
      <c r="O22" s="49" t="n">
        <v>9</v>
      </c>
      <c r="P22" s="49" t="n">
        <v>46</v>
      </c>
      <c r="Q22" s="49" t="n">
        <v>20</v>
      </c>
      <c r="R22" s="49" t="n">
        <v>21</v>
      </c>
      <c r="S22" s="49" t="n">
        <v>6</v>
      </c>
      <c r="T22" s="49" t="n">
        <v>20</v>
      </c>
      <c r="U22" s="49" t="n">
        <v>17</v>
      </c>
      <c r="V22" s="49" t="n">
        <v>7</v>
      </c>
      <c r="X22" s="49" t="n">
        <v>5</v>
      </c>
      <c r="Y22" s="49" t="n">
        <v>1</v>
      </c>
    </row>
    <row r="23" customFormat="false" ht="26.25" hidden="false" customHeight="true" outlineLevel="0" collapsed="false">
      <c r="B23" s="40"/>
      <c r="C23" s="42" t="s">
        <v>65</v>
      </c>
      <c r="D23" s="49" t="n">
        <v>273</v>
      </c>
      <c r="E23" s="49" t="n">
        <v>253</v>
      </c>
      <c r="F23" s="49" t="n">
        <v>259</v>
      </c>
      <c r="G23" s="49" t="n">
        <v>266</v>
      </c>
      <c r="H23" s="49" t="n">
        <v>163</v>
      </c>
      <c r="I23" s="49" t="n">
        <v>265</v>
      </c>
      <c r="J23" s="49" t="n">
        <v>257</v>
      </c>
      <c r="K23" s="49" t="n">
        <v>250</v>
      </c>
      <c r="L23" s="49" t="n">
        <v>255</v>
      </c>
      <c r="M23" s="49" t="n">
        <v>248</v>
      </c>
      <c r="N23" s="49" t="n">
        <v>266</v>
      </c>
      <c r="O23" s="49" t="n">
        <v>202</v>
      </c>
      <c r="P23" s="49" t="n">
        <v>228</v>
      </c>
      <c r="Q23" s="49" t="n">
        <v>228</v>
      </c>
      <c r="R23" s="49" t="n">
        <v>193</v>
      </c>
      <c r="S23" s="49" t="n">
        <v>251</v>
      </c>
      <c r="T23" s="49" t="n">
        <v>240</v>
      </c>
      <c r="U23" s="49" t="n">
        <v>255</v>
      </c>
      <c r="V23" s="49" t="n">
        <v>268</v>
      </c>
      <c r="X23" s="49" t="n">
        <v>268</v>
      </c>
      <c r="Y23" s="49" t="n">
        <v>274</v>
      </c>
    </row>
    <row r="24" s="13" customFormat="true" ht="26.25" hidden="false" customHeight="true" outlineLevel="0" collapsed="false">
      <c r="B24" s="40"/>
      <c r="C24" s="43" t="s">
        <v>66</v>
      </c>
      <c r="D24" s="51" t="n">
        <v>0.00525095520669677</v>
      </c>
      <c r="E24" s="51" t="n">
        <v>0.0359424739417177</v>
      </c>
      <c r="F24" s="51" t="n">
        <v>0.902253211662336</v>
      </c>
      <c r="G24" s="51" t="n">
        <v>0.242575965791458</v>
      </c>
      <c r="H24" s="51" t="n">
        <v>2.86076361117793E-016</v>
      </c>
      <c r="I24" s="51" t="n">
        <v>0.155490047134255</v>
      </c>
      <c r="J24" s="51" t="n">
        <v>0.127628372670442</v>
      </c>
      <c r="K24" s="51" t="n">
        <v>0.574083584254441</v>
      </c>
      <c r="L24" s="51" t="n">
        <v>0.219449261966972</v>
      </c>
      <c r="M24" s="51" t="n">
        <v>0.00109027133646489</v>
      </c>
      <c r="N24" s="51" t="n">
        <v>0.0682297588480701</v>
      </c>
      <c r="O24" s="51" t="n">
        <v>0.62661008036292</v>
      </c>
      <c r="P24" s="51" t="n">
        <v>3.33607196657538E-014</v>
      </c>
      <c r="Q24" s="51" t="n">
        <v>6.16632565325514E-005</v>
      </c>
      <c r="R24" s="51" t="n">
        <v>0.0450994840417133</v>
      </c>
      <c r="S24" s="51" t="n">
        <v>0.153521070310471</v>
      </c>
      <c r="T24" s="51" t="n">
        <v>0.0888140711180757</v>
      </c>
      <c r="U24" s="51" t="n">
        <v>0.353451734224625</v>
      </c>
      <c r="V24" s="51" t="n">
        <v>0.0409896927498693</v>
      </c>
      <c r="W24" s="51"/>
      <c r="X24" s="51" t="n">
        <v>0.00804989421984748</v>
      </c>
      <c r="Y24" s="51" t="n">
        <v>0.00505621784801992</v>
      </c>
    </row>
    <row r="25" s="13" customFormat="true" ht="26.25" hidden="false" customHeight="true" outlineLevel="0" collapsed="false">
      <c r="B25" s="40"/>
      <c r="C25" s="44" t="s">
        <v>67</v>
      </c>
      <c r="D25" s="39" t="n">
        <v>2.27976168644869</v>
      </c>
      <c r="E25" s="39" t="n">
        <v>1.44439203345244</v>
      </c>
      <c r="F25" s="39" t="n">
        <v>0.0446715633501976</v>
      </c>
      <c r="G25" s="39" t="n">
        <v>0.615152230844629</v>
      </c>
      <c r="H25" s="39" t="n">
        <v>15.543518027061</v>
      </c>
      <c r="I25" s="39" t="n">
        <v>0.808297404791544</v>
      </c>
      <c r="J25" s="39" t="n">
        <v>0.894052768213094</v>
      </c>
      <c r="K25" s="39" t="n">
        <v>0.241024871473508</v>
      </c>
      <c r="L25" s="39" t="n">
        <v>0.658665875398687</v>
      </c>
      <c r="M25" s="39" t="n">
        <v>2.96246540548619</v>
      </c>
      <c r="N25" s="39" t="n">
        <v>1.16602616369206</v>
      </c>
      <c r="O25" s="39" t="n">
        <v>0.203002622842794</v>
      </c>
      <c r="P25" s="39" t="n">
        <v>13.4767645892245</v>
      </c>
      <c r="Q25" s="39" t="n">
        <v>4.20997354323632</v>
      </c>
      <c r="R25" s="39" t="n">
        <v>1.34582842661691</v>
      </c>
      <c r="S25" s="39" t="n">
        <v>0.813832010469619</v>
      </c>
      <c r="T25" s="39" t="n">
        <v>1.05151822200502</v>
      </c>
      <c r="U25" s="39" t="n">
        <v>0.451669883114757</v>
      </c>
      <c r="V25" s="39" t="n">
        <v>1.38732533705155</v>
      </c>
      <c r="W25" s="32"/>
      <c r="X25" s="39" t="n">
        <v>2.0942098264692</v>
      </c>
      <c r="Y25" s="39" t="n">
        <v>2.29617422266974</v>
      </c>
    </row>
    <row r="26" s="13" customFormat="true" ht="26.25" hidden="false" customHeight="true" outlineLevel="0" collapsed="false">
      <c r="B26" s="40"/>
      <c r="C26" s="41" t="s">
        <v>68</v>
      </c>
      <c r="D26" s="51" t="n">
        <v>11.2068965517241</v>
      </c>
      <c r="E26" s="51" t="n">
        <v>11.3532110091743</v>
      </c>
      <c r="F26" s="51" t="n">
        <v>14.6818181818182</v>
      </c>
      <c r="G26" s="51" t="n">
        <v>17.8636363636364</v>
      </c>
      <c r="H26" s="51" t="n">
        <v>6.88267288267288</v>
      </c>
      <c r="I26" s="51" t="n">
        <v>12.4711411609499</v>
      </c>
      <c r="J26" s="51" t="n">
        <v>14.6479221635884</v>
      </c>
      <c r="K26" s="51" t="n">
        <v>5.57800131926121</v>
      </c>
      <c r="L26" s="51" t="n">
        <v>12.1083443271768</v>
      </c>
      <c r="M26" s="51" t="n">
        <v>12.697889182058</v>
      </c>
      <c r="N26" s="51" t="n">
        <v>12.7432387862797</v>
      </c>
      <c r="O26" s="51" t="n">
        <v>10.6097236097236</v>
      </c>
      <c r="P26" s="51" t="n">
        <v>11.1442016806723</v>
      </c>
      <c r="Q26" s="51" t="n">
        <v>18.6631459826481</v>
      </c>
      <c r="R26" s="51" t="n">
        <v>8.44922132046501</v>
      </c>
      <c r="S26" s="51" t="n">
        <v>16.1727688787185</v>
      </c>
      <c r="T26" s="51" t="n">
        <v>12.1737582339327</v>
      </c>
      <c r="U26" s="51" t="n">
        <v>11.3816189896531</v>
      </c>
      <c r="V26" s="51" t="n">
        <v>12.9154952869191</v>
      </c>
      <c r="W26" s="51" t="n">
        <v>13.4319841752891</v>
      </c>
      <c r="X26" s="51" t="n">
        <v>15.1944675887352</v>
      </c>
      <c r="Y26" s="51" t="n">
        <v>12.8856624319419</v>
      </c>
    </row>
    <row r="27" s="13" customFormat="true" ht="26.25" hidden="false" customHeight="true" outlineLevel="0" collapsed="false">
      <c r="B27" s="40"/>
      <c r="C27" s="41" t="s">
        <v>69</v>
      </c>
      <c r="D27" s="51" t="n">
        <v>263.793103448276</v>
      </c>
      <c r="E27" s="51" t="n">
        <v>263.646788990826</v>
      </c>
      <c r="F27" s="51" t="n">
        <v>256.318181818182</v>
      </c>
      <c r="G27" s="51" t="n">
        <v>253.136363636364</v>
      </c>
      <c r="H27" s="51" t="n">
        <v>199.117327117327</v>
      </c>
      <c r="I27" s="51" t="n">
        <v>262.52885883905</v>
      </c>
      <c r="J27" s="51" t="n">
        <v>260.352077836412</v>
      </c>
      <c r="K27" s="51" t="n">
        <v>269.421998680739</v>
      </c>
      <c r="L27" s="51" t="n">
        <v>262.891655672823</v>
      </c>
      <c r="M27" s="51" t="n">
        <v>262.302110817942</v>
      </c>
      <c r="N27" s="51" t="n">
        <v>262.25676121372</v>
      </c>
      <c r="O27" s="51" t="n">
        <v>200.390276390276</v>
      </c>
      <c r="P27" s="51" t="n">
        <v>262.855798319328</v>
      </c>
      <c r="Q27" s="51" t="n">
        <v>229.336854017352</v>
      </c>
      <c r="R27" s="51" t="n">
        <v>205.550778679535</v>
      </c>
      <c r="S27" s="51" t="n">
        <v>240.827231121281</v>
      </c>
      <c r="T27" s="51" t="n">
        <v>247.826241766067</v>
      </c>
      <c r="U27" s="51" t="n">
        <v>260.618381010347</v>
      </c>
      <c r="V27" s="51" t="n">
        <v>262.084504713081</v>
      </c>
      <c r="W27" s="51" t="n">
        <v>261.568015824711</v>
      </c>
      <c r="X27" s="51" t="n">
        <v>257.805532411265</v>
      </c>
      <c r="Y27" s="51" t="n">
        <v>262.114337568058</v>
      </c>
    </row>
    <row r="28" customFormat="false" ht="26.25" hidden="false" customHeight="true" outlineLevel="0" collapsed="false">
      <c r="B28" s="40"/>
      <c r="C28" s="42" t="s">
        <v>70</v>
      </c>
      <c r="D28" s="49" t="n">
        <v>74</v>
      </c>
      <c r="E28" s="49" t="n">
        <v>43</v>
      </c>
      <c r="F28" s="49" t="n">
        <v>56</v>
      </c>
      <c r="G28" s="49" t="n">
        <v>66</v>
      </c>
      <c r="H28" s="49" t="n">
        <v>16</v>
      </c>
      <c r="I28" s="49" t="n">
        <v>64</v>
      </c>
      <c r="J28" s="49" t="n">
        <v>73</v>
      </c>
      <c r="K28" s="49" t="n">
        <v>38</v>
      </c>
      <c r="L28" s="49" t="n">
        <v>60</v>
      </c>
      <c r="M28" s="49" t="n">
        <v>62</v>
      </c>
      <c r="N28" s="49" t="n">
        <v>35</v>
      </c>
      <c r="O28" s="49" t="n">
        <v>33</v>
      </c>
      <c r="P28" s="49" t="n">
        <v>10</v>
      </c>
      <c r="Q28" s="49" t="n">
        <v>50</v>
      </c>
      <c r="R28" s="49" t="n">
        <v>10</v>
      </c>
      <c r="S28" s="49" t="n">
        <v>55</v>
      </c>
      <c r="T28" s="49" t="n">
        <v>52</v>
      </c>
      <c r="U28" s="49" t="n">
        <v>56</v>
      </c>
      <c r="V28" s="49" t="n">
        <v>31</v>
      </c>
      <c r="W28" s="49" t="n">
        <v>46</v>
      </c>
      <c r="X28" s="49" t="n">
        <v>89</v>
      </c>
      <c r="Y28" s="49" t="n">
        <v>102</v>
      </c>
    </row>
    <row r="29" customFormat="false" ht="26.25" hidden="false" customHeight="true" outlineLevel="0" collapsed="false">
      <c r="B29" s="40"/>
      <c r="C29" s="42" t="s">
        <v>71</v>
      </c>
      <c r="D29" s="49" t="n">
        <v>201</v>
      </c>
      <c r="E29" s="49" t="n">
        <v>232</v>
      </c>
      <c r="F29" s="49" t="n">
        <v>215</v>
      </c>
      <c r="G29" s="49" t="n">
        <v>205</v>
      </c>
      <c r="H29" s="49" t="n">
        <v>190</v>
      </c>
      <c r="I29" s="49" t="n">
        <v>211</v>
      </c>
      <c r="J29" s="49" t="n">
        <v>202</v>
      </c>
      <c r="K29" s="49" t="n">
        <v>237</v>
      </c>
      <c r="L29" s="49" t="n">
        <v>215</v>
      </c>
      <c r="M29" s="49" t="n">
        <v>213</v>
      </c>
      <c r="N29" s="49" t="n">
        <v>240</v>
      </c>
      <c r="O29" s="49" t="n">
        <v>178</v>
      </c>
      <c r="P29" s="49" t="n">
        <v>264</v>
      </c>
      <c r="Q29" s="49" t="n">
        <v>198</v>
      </c>
      <c r="R29" s="49" t="n">
        <v>204</v>
      </c>
      <c r="S29" s="49" t="n">
        <v>202</v>
      </c>
      <c r="T29" s="49" t="n">
        <v>208</v>
      </c>
      <c r="U29" s="49" t="n">
        <v>216</v>
      </c>
      <c r="V29" s="49" t="n">
        <v>244</v>
      </c>
      <c r="W29" s="49" t="n">
        <v>229</v>
      </c>
      <c r="X29" s="49" t="n">
        <v>184</v>
      </c>
      <c r="Y29" s="49" t="n">
        <v>173</v>
      </c>
    </row>
    <row r="30" s="13" customFormat="true" ht="26.25" hidden="false" customHeight="true" outlineLevel="0" collapsed="false">
      <c r="B30" s="40"/>
      <c r="C30" s="43" t="s">
        <v>72</v>
      </c>
      <c r="D30" s="51" t="n">
        <v>9.39511283701936E-082</v>
      </c>
      <c r="E30" s="51" t="n">
        <v>8.6094114004573E-022</v>
      </c>
      <c r="F30" s="51" t="n">
        <v>1.43746010951686E-028</v>
      </c>
      <c r="G30" s="51" t="n">
        <v>4.71534838605263E-032</v>
      </c>
      <c r="H30" s="51" t="n">
        <v>0.000408043567597819</v>
      </c>
      <c r="I30" s="51" t="n">
        <v>1.98114218822555E-050</v>
      </c>
      <c r="J30" s="51" t="n">
        <v>2.44634323995572E-055</v>
      </c>
      <c r="K30" s="51" t="n">
        <v>9.74048276787972E-044</v>
      </c>
      <c r="L30" s="51" t="n">
        <v>5.29511620041642E-045</v>
      </c>
      <c r="M30" s="51" t="n">
        <v>1.47498907283044E-045</v>
      </c>
      <c r="N30" s="51" t="n">
        <v>1.71988700956565E-010</v>
      </c>
      <c r="O30" s="51" t="n">
        <v>1.74357343706564E-012</v>
      </c>
      <c r="P30" s="51" t="n">
        <v>0.726383114394657</v>
      </c>
      <c r="Q30" s="51" t="n">
        <v>4.58805598034745E-014</v>
      </c>
      <c r="R30" s="51" t="n">
        <v>0.586191526595399</v>
      </c>
      <c r="S30" s="51" t="n">
        <v>1.98608288690133E-023</v>
      </c>
      <c r="T30" s="51" t="n">
        <v>1.40885910922445E-031</v>
      </c>
      <c r="U30" s="51" t="n">
        <v>1.34325788389201E-041</v>
      </c>
      <c r="V30" s="51" t="n">
        <v>2.54144056228297E-007</v>
      </c>
      <c r="W30" s="51" t="n">
        <v>8.11664768632983E-020</v>
      </c>
      <c r="X30" s="51" t="n">
        <v>1.49654723003475E-084</v>
      </c>
      <c r="Y30" s="51" t="n">
        <v>1.23107664103793E-142</v>
      </c>
    </row>
    <row r="31" s="13" customFormat="true" ht="26.25" hidden="false" customHeight="true" outlineLevel="0" collapsed="false">
      <c r="B31" s="40"/>
      <c r="C31" s="45" t="s">
        <v>73</v>
      </c>
      <c r="D31" s="33" t="n">
        <v>81.0270979995762</v>
      </c>
      <c r="E31" s="33" t="n">
        <v>21.0650265389379</v>
      </c>
      <c r="F31" s="33" t="n">
        <v>27.8424041984346</v>
      </c>
      <c r="G31" s="33" t="n">
        <v>31.3264862145808</v>
      </c>
      <c r="H31" s="33" t="n">
        <v>3.3892934639759</v>
      </c>
      <c r="I31" s="33" t="n">
        <v>49.703084353666</v>
      </c>
      <c r="J31" s="33" t="n">
        <v>54.6114826083134</v>
      </c>
      <c r="K31" s="33" t="n">
        <v>43.0114195176357</v>
      </c>
      <c r="L31" s="33" t="n">
        <v>44.276124504934</v>
      </c>
      <c r="M31" s="33" t="n">
        <v>44.8312111970601</v>
      </c>
      <c r="N31" s="33" t="n">
        <v>9.76450008375176</v>
      </c>
      <c r="O31" s="33" t="n">
        <v>11.758559755979</v>
      </c>
      <c r="P31" s="33" t="n">
        <v>0.138834260041018</v>
      </c>
      <c r="Q31" s="33" t="n">
        <v>13.3383712917717</v>
      </c>
      <c r="R31" s="33" t="n">
        <v>0.231960463583455</v>
      </c>
      <c r="S31" s="33" t="n">
        <v>22.7020026306781</v>
      </c>
      <c r="T31" s="33" t="n">
        <v>30.8511324356669</v>
      </c>
      <c r="U31" s="33" t="n">
        <v>40.8718406017768</v>
      </c>
      <c r="V31" s="33" t="n">
        <v>6.5949200428664</v>
      </c>
      <c r="W31" s="33" t="n">
        <v>19.0906233047417</v>
      </c>
      <c r="X31" s="33" t="n">
        <v>83.8249095725627</v>
      </c>
      <c r="Y31" s="33" t="n">
        <v>141.909714909097</v>
      </c>
    </row>
    <row r="32" s="13" customFormat="true" ht="26.25" hidden="false" customHeight="true" outlineLevel="0" collapsed="false">
      <c r="B32" s="46" t="s">
        <v>74</v>
      </c>
      <c r="C32" s="41" t="s">
        <v>62</v>
      </c>
      <c r="D32" s="51" t="n">
        <v>11.6416432931859</v>
      </c>
      <c r="E32" s="51" t="n">
        <v>14.956749672346</v>
      </c>
      <c r="F32" s="51" t="n">
        <v>11.2059711506206</v>
      </c>
      <c r="G32" s="51" t="n">
        <v>8.04193223750419</v>
      </c>
      <c r="H32" s="51" t="n">
        <v>16.2571872571873</v>
      </c>
      <c r="I32" s="51" t="n">
        <v>16.1477572559367</v>
      </c>
      <c r="J32" s="51" t="n">
        <v>13.2981530343008</v>
      </c>
      <c r="K32" s="51" t="n">
        <v>23.509234828496</v>
      </c>
      <c r="L32" s="51" t="n">
        <v>16.0527704485488</v>
      </c>
      <c r="M32" s="51" t="n">
        <v>15.4828496042216</v>
      </c>
      <c r="N32" s="51" t="n">
        <v>16.8601583113456</v>
      </c>
      <c r="O32" s="51" t="n">
        <v>7.04295704295704</v>
      </c>
      <c r="P32" s="51" t="n">
        <v>16.7778151260504</v>
      </c>
      <c r="Q32" s="51" t="n">
        <v>9.16522067144474</v>
      </c>
      <c r="R32" s="51" t="n">
        <v>16.5088835270893</v>
      </c>
      <c r="S32" s="51" t="n">
        <v>11.1107932875667</v>
      </c>
      <c r="T32" s="51" t="n">
        <v>13.0416592487093</v>
      </c>
      <c r="U32" s="51" t="n">
        <v>14.411138161899</v>
      </c>
      <c r="V32" s="51" t="n">
        <v>15.2882421035224</v>
      </c>
      <c r="W32" s="32"/>
      <c r="X32" s="51" t="n">
        <v>15.5152474587569</v>
      </c>
      <c r="Y32" s="51" t="n">
        <v>9.93103448275862</v>
      </c>
    </row>
    <row r="33" s="13" customFormat="true" ht="26.25" hidden="false" customHeight="true" outlineLevel="0" collapsed="false">
      <c r="B33" s="46"/>
      <c r="C33" s="41" t="s">
        <v>63</v>
      </c>
      <c r="D33" s="51" t="n">
        <v>276.358356706814</v>
      </c>
      <c r="E33" s="51" t="n">
        <v>273.043250327654</v>
      </c>
      <c r="F33" s="51" t="n">
        <v>250.794028849379</v>
      </c>
      <c r="G33" s="51" t="n">
        <v>253.958067762496</v>
      </c>
      <c r="H33" s="51" t="n">
        <v>227.742812742813</v>
      </c>
      <c r="I33" s="51" t="n">
        <v>271.852242744063</v>
      </c>
      <c r="J33" s="51" t="n">
        <v>274.701846965699</v>
      </c>
      <c r="K33" s="51" t="n">
        <v>264.490765171504</v>
      </c>
      <c r="L33" s="51" t="n">
        <v>271.947229551451</v>
      </c>
      <c r="M33" s="51" t="n">
        <v>272.517150395778</v>
      </c>
      <c r="N33" s="51" t="n">
        <v>271.139841688654</v>
      </c>
      <c r="O33" s="51" t="n">
        <v>133.957042957043</v>
      </c>
      <c r="P33" s="51" t="n">
        <v>265.22218487395</v>
      </c>
      <c r="Q33" s="51" t="n">
        <v>257.834779328555</v>
      </c>
      <c r="R33" s="51" t="n">
        <v>239.491116472911</v>
      </c>
      <c r="S33" s="51" t="n">
        <v>259.889206712433</v>
      </c>
      <c r="T33" s="51" t="n">
        <v>231.958340751291</v>
      </c>
      <c r="U33" s="51" t="n">
        <v>272.588861838101</v>
      </c>
      <c r="V33" s="51" t="n">
        <v>272.711757896478</v>
      </c>
      <c r="W33" s="32"/>
      <c r="X33" s="51" t="n">
        <v>267.484752541243</v>
      </c>
      <c r="Y33" s="51" t="n">
        <v>278.068965517241</v>
      </c>
    </row>
    <row r="34" customFormat="false" ht="26.25" hidden="false" customHeight="true" outlineLevel="0" collapsed="false">
      <c r="B34" s="46"/>
      <c r="C34" s="42" t="s">
        <v>64</v>
      </c>
      <c r="D34" s="49" t="n">
        <v>81</v>
      </c>
      <c r="E34" s="49" t="n">
        <v>8</v>
      </c>
      <c r="F34" s="49" t="n">
        <v>18</v>
      </c>
      <c r="G34" s="49" t="n">
        <v>6</v>
      </c>
      <c r="H34" s="49" t="n">
        <v>9</v>
      </c>
      <c r="I34" s="49" t="n">
        <v>46</v>
      </c>
      <c r="J34" s="49" t="n">
        <v>9</v>
      </c>
      <c r="K34" s="49" t="n">
        <v>24</v>
      </c>
      <c r="L34" s="49" t="n">
        <v>6</v>
      </c>
      <c r="M34" s="49" t="n">
        <v>72</v>
      </c>
      <c r="N34" s="49" t="n">
        <v>15</v>
      </c>
      <c r="O34" s="49" t="n">
        <v>6</v>
      </c>
      <c r="P34" s="49" t="n">
        <v>13</v>
      </c>
      <c r="Q34" s="49" t="n">
        <v>4</v>
      </c>
      <c r="R34" s="49" t="n">
        <v>4</v>
      </c>
      <c r="S34" s="49" t="n">
        <v>3</v>
      </c>
      <c r="T34" s="49" t="n">
        <v>8</v>
      </c>
      <c r="U34" s="49" t="n">
        <v>15</v>
      </c>
      <c r="V34" s="49" t="n">
        <v>12</v>
      </c>
      <c r="W34" s="52"/>
      <c r="X34" s="49" t="n">
        <v>31</v>
      </c>
      <c r="Y34" s="49" t="n">
        <v>43</v>
      </c>
    </row>
    <row r="35" customFormat="false" ht="26.25" hidden="false" customHeight="true" outlineLevel="0" collapsed="false">
      <c r="B35" s="46"/>
      <c r="C35" s="42" t="s">
        <v>65</v>
      </c>
      <c r="D35" s="49" t="n">
        <v>207</v>
      </c>
      <c r="E35" s="49" t="n">
        <v>280</v>
      </c>
      <c r="F35" s="49" t="n">
        <v>244</v>
      </c>
      <c r="G35" s="49" t="n">
        <v>256</v>
      </c>
      <c r="H35" s="49" t="n">
        <v>235</v>
      </c>
      <c r="I35" s="49" t="n">
        <v>242</v>
      </c>
      <c r="J35" s="49" t="n">
        <v>279</v>
      </c>
      <c r="K35" s="49" t="n">
        <v>264</v>
      </c>
      <c r="L35" s="49" t="n">
        <v>282</v>
      </c>
      <c r="M35" s="49" t="n">
        <v>216</v>
      </c>
      <c r="N35" s="49" t="n">
        <v>273</v>
      </c>
      <c r="O35" s="49" t="n">
        <v>135</v>
      </c>
      <c r="P35" s="49" t="n">
        <v>269</v>
      </c>
      <c r="Q35" s="49" t="n">
        <v>263</v>
      </c>
      <c r="R35" s="49" t="n">
        <v>252</v>
      </c>
      <c r="S35" s="49" t="n">
        <v>268</v>
      </c>
      <c r="T35" s="49" t="n">
        <v>237</v>
      </c>
      <c r="U35" s="49" t="n">
        <v>272</v>
      </c>
      <c r="V35" s="49" t="n">
        <v>276</v>
      </c>
      <c r="W35" s="52"/>
      <c r="X35" s="49" t="n">
        <v>252</v>
      </c>
      <c r="Y35" s="49" t="n">
        <v>245</v>
      </c>
    </row>
    <row r="36" s="13" customFormat="true" ht="26.25" hidden="false" customHeight="true" outlineLevel="0" collapsed="false">
      <c r="B36" s="46"/>
      <c r="C36" s="43" t="s">
        <v>66</v>
      </c>
      <c r="D36" s="51" t="n">
        <v>1.18578214465451E-095</v>
      </c>
      <c r="E36" s="51" t="n">
        <v>0.0646846639425898</v>
      </c>
      <c r="F36" s="51" t="n">
        <v>0.0380412099925579</v>
      </c>
      <c r="G36" s="51" t="n">
        <v>0.464559747705085</v>
      </c>
      <c r="H36" s="51" t="n">
        <v>0.0624590413211384</v>
      </c>
      <c r="I36" s="51" t="n">
        <v>2.0686434483832E-014</v>
      </c>
      <c r="J36" s="51" t="n">
        <v>0.227491660484195</v>
      </c>
      <c r="K36" s="51" t="n">
        <v>0.915883988675276</v>
      </c>
      <c r="L36" s="51" t="n">
        <v>0.0098215278957641</v>
      </c>
      <c r="M36" s="51" t="n">
        <v>2.43766607085805E-049</v>
      </c>
      <c r="N36" s="51" t="n">
        <v>0.640575437600963</v>
      </c>
      <c r="O36" s="51" t="n">
        <v>0.686804406230063</v>
      </c>
      <c r="P36" s="51" t="n">
        <v>0.341590912321806</v>
      </c>
      <c r="Q36" s="51" t="n">
        <v>0.0825266776767884</v>
      </c>
      <c r="R36" s="51" t="n">
        <v>0.00145763751129186</v>
      </c>
      <c r="S36" s="51" t="n">
        <v>0.0129645310734868</v>
      </c>
      <c r="T36" s="51" t="n">
        <v>0.151349990578873</v>
      </c>
      <c r="U36" s="51" t="n">
        <v>0.873537841398679</v>
      </c>
      <c r="V36" s="51" t="n">
        <v>0.387461571891404</v>
      </c>
      <c r="W36" s="32"/>
      <c r="X36" s="51" t="n">
        <v>5.26357904433867E-005</v>
      </c>
      <c r="Y36" s="51" t="n">
        <v>1.27208473052848E-026</v>
      </c>
    </row>
    <row r="37" s="13" customFormat="true" ht="26.25" hidden="false" customHeight="true" outlineLevel="0" collapsed="false">
      <c r="B37" s="46"/>
      <c r="C37" s="44" t="s">
        <v>67</v>
      </c>
      <c r="D37" s="39" t="n">
        <v>94.9259950934888</v>
      </c>
      <c r="E37" s="39" t="n">
        <v>1.18919867380729</v>
      </c>
      <c r="F37" s="39" t="n">
        <v>1.41974567773006</v>
      </c>
      <c r="G37" s="39" t="n">
        <v>0.332958422833005</v>
      </c>
      <c r="H37" s="39" t="n">
        <v>1.20440468600615</v>
      </c>
      <c r="I37" s="39" t="n">
        <v>13.6843143579296</v>
      </c>
      <c r="J37" s="39" t="n">
        <v>0.643034519323705</v>
      </c>
      <c r="K37" s="39" t="n">
        <v>0.0381595331759723</v>
      </c>
      <c r="L37" s="39" t="n">
        <v>2.00782094550397</v>
      </c>
      <c r="M37" s="39" t="n">
        <v>48.6130257874446</v>
      </c>
      <c r="N37" s="39" t="n">
        <v>0.19342971805883</v>
      </c>
      <c r="O37" s="39" t="n">
        <v>0.163166927262921</v>
      </c>
      <c r="P37" s="39" t="n">
        <v>0.466493691791557</v>
      </c>
      <c r="Q37" s="39" t="n">
        <v>1.08340563817771</v>
      </c>
      <c r="R37" s="39" t="n">
        <v>2.83635046395955</v>
      </c>
      <c r="S37" s="39" t="n">
        <v>1.88724318702268</v>
      </c>
      <c r="T37" s="39" t="n">
        <v>0.820017601741064</v>
      </c>
      <c r="U37" s="39" t="n">
        <v>0.0587182767661515</v>
      </c>
      <c r="V37" s="39" t="n">
        <v>0.411771363978553</v>
      </c>
      <c r="W37" s="32"/>
      <c r="X37" s="39" t="n">
        <v>4.27871885078299</v>
      </c>
      <c r="Y37" s="39" t="n">
        <v>25.895483960405</v>
      </c>
    </row>
    <row r="38" customFormat="false" ht="26.25" hidden="false" customHeight="true" outlineLevel="0" collapsed="false">
      <c r="B38" s="46"/>
      <c r="C38" s="41" t="s">
        <v>68</v>
      </c>
      <c r="D38" s="51" t="n">
        <v>11.7366771159875</v>
      </c>
      <c r="E38" s="51" t="n">
        <v>11.8899082568807</v>
      </c>
      <c r="F38" s="51" t="n">
        <v>14.1942301241194</v>
      </c>
      <c r="G38" s="51" t="n">
        <v>17.270379067427</v>
      </c>
      <c r="H38" s="51" t="n">
        <v>8.15229215229215</v>
      </c>
      <c r="I38" s="51" t="n">
        <v>13.0606860158311</v>
      </c>
      <c r="J38" s="51" t="n">
        <v>15.3403693931398</v>
      </c>
      <c r="K38" s="51" t="n">
        <v>5.84168865435356</v>
      </c>
      <c r="L38" s="51" t="n">
        <v>12.6807387862797</v>
      </c>
      <c r="M38" s="51" t="n">
        <v>13.2981530343008</v>
      </c>
      <c r="N38" s="51" t="n">
        <v>13.3456464379947</v>
      </c>
      <c r="O38" s="51" t="n">
        <v>7.08991008991009</v>
      </c>
      <c r="P38" s="51" t="n">
        <v>11.4695798319328</v>
      </c>
      <c r="Q38" s="51" t="n">
        <v>20.0929837797058</v>
      </c>
      <c r="R38" s="51" t="n">
        <v>10.1074797104628</v>
      </c>
      <c r="S38" s="51" t="n">
        <v>17.0537757437071</v>
      </c>
      <c r="T38" s="51" t="n">
        <v>11.4714260281289</v>
      </c>
      <c r="U38" s="51" t="n">
        <v>12.0092818015825</v>
      </c>
      <c r="V38" s="51" t="n">
        <v>13.5260459732099</v>
      </c>
      <c r="W38" s="51" t="n">
        <v>14.0669506999391</v>
      </c>
      <c r="X38" s="51" t="n">
        <v>15.7510414930845</v>
      </c>
      <c r="Y38" s="51" t="n">
        <v>13.4948028378155</v>
      </c>
    </row>
    <row r="39" customFormat="false" ht="26.25" hidden="false" customHeight="true" outlineLevel="0" collapsed="false">
      <c r="B39" s="46"/>
      <c r="C39" s="41" t="s">
        <v>69</v>
      </c>
      <c r="D39" s="51" t="n">
        <v>276.263322884013</v>
      </c>
      <c r="E39" s="51" t="n">
        <v>276.110091743119</v>
      </c>
      <c r="F39" s="51" t="n">
        <v>247.805769875881</v>
      </c>
      <c r="G39" s="51" t="n">
        <v>244.729620932573</v>
      </c>
      <c r="H39" s="51" t="n">
        <v>235.847707847708</v>
      </c>
      <c r="I39" s="51" t="n">
        <v>274.939313984169</v>
      </c>
      <c r="J39" s="51" t="n">
        <v>272.65963060686</v>
      </c>
      <c r="K39" s="51" t="n">
        <v>282.158311345646</v>
      </c>
      <c r="L39" s="51" t="n">
        <v>275.31926121372</v>
      </c>
      <c r="M39" s="51" t="n">
        <v>274.701846965699</v>
      </c>
      <c r="N39" s="51" t="n">
        <v>274.654353562005</v>
      </c>
      <c r="O39" s="51" t="n">
        <v>133.91008991009</v>
      </c>
      <c r="P39" s="51" t="n">
        <v>270.530420168067</v>
      </c>
      <c r="Q39" s="51" t="n">
        <v>246.907016220294</v>
      </c>
      <c r="R39" s="51" t="n">
        <v>245.892520289537</v>
      </c>
      <c r="S39" s="51" t="n">
        <v>253.946224256293</v>
      </c>
      <c r="T39" s="51" t="n">
        <v>233.528573971871</v>
      </c>
      <c r="U39" s="51" t="n">
        <v>274.990718198418</v>
      </c>
      <c r="V39" s="51" t="n">
        <v>274.47395402679</v>
      </c>
      <c r="W39" s="51" t="n">
        <v>273.933049300061</v>
      </c>
      <c r="X39" s="51" t="n">
        <v>267.248958506916</v>
      </c>
      <c r="Y39" s="51" t="n">
        <v>274.505197162184</v>
      </c>
    </row>
    <row r="40" customFormat="false" ht="26.25" hidden="false" customHeight="true" outlineLevel="0" collapsed="false">
      <c r="B40" s="46"/>
      <c r="C40" s="42" t="s">
        <v>70</v>
      </c>
      <c r="D40" s="49" t="n">
        <v>4</v>
      </c>
      <c r="E40" s="49" t="n">
        <v>3</v>
      </c>
      <c r="F40" s="49" t="n">
        <v>7</v>
      </c>
      <c r="G40" s="49" t="n">
        <v>7</v>
      </c>
      <c r="H40" s="49" t="n">
        <v>18</v>
      </c>
      <c r="I40" s="49" t="n">
        <v>3</v>
      </c>
      <c r="J40" s="49" t="n">
        <v>4</v>
      </c>
      <c r="K40" s="49" t="n">
        <v>2</v>
      </c>
      <c r="L40" s="49" t="n">
        <v>4</v>
      </c>
      <c r="M40" s="49" t="n">
        <v>2</v>
      </c>
      <c r="N40" s="49" t="n">
        <v>7</v>
      </c>
      <c r="O40" s="49" t="n">
        <v>4</v>
      </c>
      <c r="P40" s="49" t="n">
        <v>91</v>
      </c>
      <c r="Q40" s="49" t="n">
        <v>6</v>
      </c>
      <c r="R40" s="49" t="n">
        <v>5</v>
      </c>
      <c r="S40" s="49" t="n">
        <v>6</v>
      </c>
      <c r="T40" s="49" t="n">
        <v>6</v>
      </c>
      <c r="U40" s="49" t="n">
        <v>3</v>
      </c>
      <c r="V40" s="49" t="n">
        <v>14</v>
      </c>
      <c r="W40" s="49" t="n">
        <v>7</v>
      </c>
      <c r="X40" s="49" t="n">
        <v>2</v>
      </c>
      <c r="Y40" s="49" t="n">
        <v>1</v>
      </c>
    </row>
    <row r="41" customFormat="false" ht="26.25" hidden="false" customHeight="true" outlineLevel="0" collapsed="false">
      <c r="B41" s="46"/>
      <c r="C41" s="42" t="s">
        <v>71</v>
      </c>
      <c r="D41" s="49" t="n">
        <v>284</v>
      </c>
      <c r="E41" s="49" t="n">
        <v>285</v>
      </c>
      <c r="F41" s="49" t="n">
        <v>255</v>
      </c>
      <c r="G41" s="49" t="n">
        <v>255</v>
      </c>
      <c r="H41" s="49" t="n">
        <v>226</v>
      </c>
      <c r="I41" s="49" t="n">
        <v>285</v>
      </c>
      <c r="J41" s="49" t="n">
        <v>284</v>
      </c>
      <c r="K41" s="49" t="n">
        <v>286</v>
      </c>
      <c r="L41" s="49" t="n">
        <v>284</v>
      </c>
      <c r="M41" s="49" t="n">
        <v>286</v>
      </c>
      <c r="N41" s="49" t="n">
        <v>281</v>
      </c>
      <c r="O41" s="49" t="n">
        <v>137</v>
      </c>
      <c r="P41" s="49" t="n">
        <v>191</v>
      </c>
      <c r="Q41" s="49" t="n">
        <v>261</v>
      </c>
      <c r="R41" s="49" t="n">
        <v>251</v>
      </c>
      <c r="S41" s="49" t="n">
        <v>265</v>
      </c>
      <c r="T41" s="49" t="n">
        <v>239</v>
      </c>
      <c r="U41" s="49" t="n">
        <v>284</v>
      </c>
      <c r="V41" s="49" t="n">
        <v>274</v>
      </c>
      <c r="W41" s="49" t="n">
        <v>281</v>
      </c>
      <c r="X41" s="49" t="n">
        <v>281</v>
      </c>
      <c r="Y41" s="49" t="n">
        <v>287</v>
      </c>
    </row>
    <row r="42" customFormat="false" ht="26.25" hidden="false" customHeight="true" outlineLevel="0" collapsed="false">
      <c r="B42" s="46"/>
      <c r="C42" s="43" t="s">
        <v>72</v>
      </c>
      <c r="D42" s="51" t="n">
        <v>0.0211233277548071</v>
      </c>
      <c r="E42" s="51" t="n">
        <v>0.00846158090640384</v>
      </c>
      <c r="F42" s="51" t="n">
        <v>0.0495920734973189</v>
      </c>
      <c r="G42" s="51" t="n">
        <v>0.0105557440976292</v>
      </c>
      <c r="H42" s="51" t="n">
        <v>0.000451286383059969</v>
      </c>
      <c r="I42" s="51" t="n">
        <v>0.00438297827688664</v>
      </c>
      <c r="J42" s="51" t="n">
        <v>0.00292281682115696</v>
      </c>
      <c r="K42" s="51" t="n">
        <v>0.108308654738694</v>
      </c>
      <c r="L42" s="51" t="n">
        <v>0.0126586793749308</v>
      </c>
      <c r="M42" s="51" t="n">
        <v>0.00151225304111765</v>
      </c>
      <c r="N42" s="51" t="n">
        <v>0.0752846876140207</v>
      </c>
      <c r="O42" s="51" t="n">
        <v>0.233743351251464</v>
      </c>
      <c r="P42" s="51" t="n">
        <v>4.95491032140281E-127</v>
      </c>
      <c r="Q42" s="51" t="n">
        <v>0.00107771259746382</v>
      </c>
      <c r="R42" s="51" t="n">
        <v>0.101171150949541</v>
      </c>
      <c r="S42" s="51" t="n">
        <v>0.00569016840007696</v>
      </c>
      <c r="T42" s="51" t="n">
        <v>0.0979965105251895</v>
      </c>
      <c r="U42" s="51" t="n">
        <v>0.00790943902602208</v>
      </c>
      <c r="V42" s="51" t="n">
        <v>0.89497887497425</v>
      </c>
      <c r="W42" s="51" t="n">
        <v>0.0533600633176171</v>
      </c>
      <c r="X42" s="51" t="n">
        <v>0.000363211813108937</v>
      </c>
      <c r="Y42" s="51" t="n">
        <v>0.000494143156444224</v>
      </c>
    </row>
    <row r="43" customFormat="false" ht="26.25" hidden="false" customHeight="true" outlineLevel="0" collapsed="false">
      <c r="B43" s="46"/>
      <c r="C43" s="45" t="s">
        <v>73</v>
      </c>
      <c r="D43" s="33" t="n">
        <v>1.67523766228861</v>
      </c>
      <c r="E43" s="33" t="n">
        <v>2.07254848864116</v>
      </c>
      <c r="F43" s="33" t="n">
        <v>1.30458773301524</v>
      </c>
      <c r="G43" s="33" t="n">
        <v>1.97651114690355</v>
      </c>
      <c r="H43" s="33" t="n">
        <v>3.34554777051516</v>
      </c>
      <c r="I43" s="33" t="n">
        <v>2.35823068181048</v>
      </c>
      <c r="J43" s="33" t="n">
        <v>2.53419840190345</v>
      </c>
      <c r="K43" s="33" t="n">
        <v>0.965336838341644</v>
      </c>
      <c r="L43" s="33" t="n">
        <v>1.8976116000135</v>
      </c>
      <c r="M43" s="33" t="n">
        <v>2.8203755334602</v>
      </c>
      <c r="N43" s="33" t="n">
        <v>1.1232933473183</v>
      </c>
      <c r="O43" s="33" t="n">
        <v>0.631260733635626</v>
      </c>
      <c r="P43" s="33" t="n">
        <v>126.304964201375</v>
      </c>
      <c r="Q43" s="33" t="n">
        <v>2.96749704061227</v>
      </c>
      <c r="R43" s="33" t="n">
        <v>0.994943309330001</v>
      </c>
      <c r="S43" s="33" t="n">
        <v>2.24487488050441</v>
      </c>
      <c r="T43" s="33" t="n">
        <v>1.00878938845685</v>
      </c>
      <c r="U43" s="33" t="n">
        <v>2.10185431758229</v>
      </c>
      <c r="V43" s="33" t="n">
        <v>0.0481872156230704</v>
      </c>
      <c r="W43" s="33" t="n">
        <v>1.27278366375276</v>
      </c>
      <c r="X43" s="33" t="n">
        <v>3.43984003491804</v>
      </c>
      <c r="Y43" s="33" t="n">
        <v>3.30614721494865</v>
      </c>
    </row>
  </sheetData>
  <mergeCells count="9">
    <mergeCell ref="A1:Y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49" width="14.28"/>
  </cols>
  <sheetData>
    <row r="1" customFormat="false" ht="45.75" hidden="false" customHeight="true" outlineLevel="0" collapsed="false">
      <c r="A1" s="61" t="s">
        <v>82</v>
      </c>
      <c r="B1" s="61"/>
      <c r="C1" s="61"/>
      <c r="D1" s="61"/>
      <c r="E1" s="61"/>
      <c r="F1" s="61"/>
      <c r="G1" s="61"/>
      <c r="H1" s="61"/>
      <c r="I1" s="61"/>
      <c r="J1" s="61"/>
      <c r="K1" s="61"/>
      <c r="L1" s="61"/>
      <c r="M1" s="61"/>
      <c r="N1" s="61"/>
      <c r="O1" s="61"/>
      <c r="P1" s="61"/>
      <c r="Q1" s="61"/>
      <c r="R1" s="61"/>
      <c r="S1" s="61"/>
      <c r="T1" s="61"/>
      <c r="U1" s="61"/>
      <c r="V1" s="61"/>
      <c r="W1" s="61"/>
      <c r="X1" s="61"/>
      <c r="Y1" s="61"/>
    </row>
    <row r="2" customFormat="false" ht="56.25" hidden="false" customHeight="true" outlineLevel="0" collapsed="false">
      <c r="B2" s="17"/>
      <c r="C2" s="9"/>
      <c r="D2" s="5" t="s">
        <v>3</v>
      </c>
      <c r="E2" s="5" t="s">
        <v>4</v>
      </c>
      <c r="F2" s="5" t="s">
        <v>5</v>
      </c>
      <c r="G2" s="5" t="s">
        <v>6</v>
      </c>
      <c r="H2" s="5" t="s">
        <v>7</v>
      </c>
      <c r="I2" s="6" t="s">
        <v>8</v>
      </c>
      <c r="J2" s="6" t="s">
        <v>9</v>
      </c>
      <c r="K2" s="6" t="s">
        <v>10</v>
      </c>
      <c r="L2" s="6" t="s">
        <v>12</v>
      </c>
      <c r="M2" s="6" t="s">
        <v>13</v>
      </c>
      <c r="N2" s="5" t="s">
        <v>14</v>
      </c>
      <c r="O2" s="5" t="s">
        <v>15</v>
      </c>
      <c r="P2" s="5" t="s">
        <v>16</v>
      </c>
      <c r="Q2" s="5" t="s">
        <v>17</v>
      </c>
      <c r="R2" s="5" t="s">
        <v>18</v>
      </c>
      <c r="S2" s="7" t="s">
        <v>19</v>
      </c>
      <c r="T2" s="5" t="s">
        <v>20</v>
      </c>
      <c r="U2" s="5" t="s">
        <v>21</v>
      </c>
      <c r="V2" s="5" t="s">
        <v>23</v>
      </c>
      <c r="W2" s="5" t="s">
        <v>22</v>
      </c>
      <c r="X2" s="5" t="s">
        <v>42</v>
      </c>
      <c r="Y2" s="5" t="s">
        <v>25</v>
      </c>
    </row>
    <row r="3" customFormat="fals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63</v>
      </c>
      <c r="M3" s="32" t="n">
        <v>-1.03</v>
      </c>
      <c r="N3" s="32" t="n">
        <v>0.4931006708</v>
      </c>
      <c r="O3" s="32" t="n">
        <v>-1.05742060580752</v>
      </c>
      <c r="P3" s="32" t="n">
        <v>-2</v>
      </c>
      <c r="Q3" s="32" t="n">
        <v>-2.5</v>
      </c>
      <c r="R3" s="32" t="n">
        <v>-1.6</v>
      </c>
      <c r="S3" s="32" t="n">
        <v>-0.94215712</v>
      </c>
      <c r="T3" s="32" t="n">
        <v>-0.4418</v>
      </c>
      <c r="U3" s="32" t="n">
        <v>-0.2346</v>
      </c>
      <c r="V3" s="32"/>
      <c r="W3" s="32" t="n">
        <v>-0.40794</v>
      </c>
      <c r="X3" s="32" t="n">
        <v>-1.9</v>
      </c>
      <c r="Y3" s="32" t="n">
        <v>-0.416544</v>
      </c>
    </row>
    <row r="4" customFormat="fals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8582</v>
      </c>
      <c r="M4" s="32" t="n">
        <v>0.788000000000002</v>
      </c>
      <c r="N4" s="32" t="n">
        <v>2.6046</v>
      </c>
      <c r="O4" s="32" t="n">
        <v>1.0892187795318</v>
      </c>
      <c r="P4" s="32" t="n">
        <v>2.1</v>
      </c>
      <c r="Q4" s="32" t="n">
        <v>3.2</v>
      </c>
      <c r="R4" s="32" t="n">
        <v>2.3</v>
      </c>
      <c r="S4" s="32" t="n">
        <v>0.717749055</v>
      </c>
      <c r="T4" s="32" t="n">
        <v>0.631</v>
      </c>
      <c r="U4" s="32" t="n">
        <v>0.321</v>
      </c>
      <c r="V4" s="32" t="n">
        <v>1</v>
      </c>
      <c r="W4" s="32" t="n">
        <v>0.42018</v>
      </c>
      <c r="X4" s="32" t="n">
        <v>2.2</v>
      </c>
      <c r="Y4" s="32" t="n">
        <v>0.80459</v>
      </c>
    </row>
    <row r="5" s="13"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26</v>
      </c>
      <c r="M5" s="52" t="n">
        <v>355</v>
      </c>
      <c r="N5" s="52" t="n">
        <v>150</v>
      </c>
      <c r="O5" s="52" t="n">
        <v>354</v>
      </c>
      <c r="P5" s="52" t="n">
        <v>182</v>
      </c>
      <c r="Q5" s="52" t="n">
        <v>294</v>
      </c>
      <c r="R5" s="52" t="n">
        <v>215</v>
      </c>
      <c r="S5" s="52" t="n">
        <v>299</v>
      </c>
      <c r="T5" s="52" t="n">
        <v>330</v>
      </c>
      <c r="U5" s="52" t="n">
        <v>321</v>
      </c>
      <c r="V5" s="52"/>
      <c r="W5" s="52" t="n">
        <v>288</v>
      </c>
      <c r="X5" s="52" t="n">
        <v>329</v>
      </c>
      <c r="Y5" s="52" t="n">
        <v>209</v>
      </c>
    </row>
    <row r="6" s="13"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80</v>
      </c>
      <c r="M6" s="52" t="n">
        <v>281</v>
      </c>
      <c r="N6" s="52" t="n">
        <v>151</v>
      </c>
      <c r="O6" s="52" t="n">
        <v>242</v>
      </c>
      <c r="P6" s="52" t="n">
        <v>399</v>
      </c>
      <c r="Q6" s="52" t="n">
        <v>180</v>
      </c>
      <c r="R6" s="52" t="n">
        <v>330</v>
      </c>
      <c r="S6" s="52" t="n">
        <v>263</v>
      </c>
      <c r="T6" s="52" t="n">
        <v>275</v>
      </c>
      <c r="U6" s="52" t="n">
        <v>284</v>
      </c>
      <c r="V6" s="52" t="n">
        <v>321</v>
      </c>
      <c r="W6" s="52" t="n">
        <v>275</v>
      </c>
      <c r="X6" s="52" t="n">
        <v>334</v>
      </c>
      <c r="Y6" s="52" t="n">
        <v>284</v>
      </c>
    </row>
    <row r="7" customFormat="fals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3003</v>
      </c>
      <c r="O7" s="52" t="n">
        <v>5950</v>
      </c>
      <c r="P7" s="52" t="n">
        <v>5302</v>
      </c>
      <c r="Q7" s="52" t="n">
        <v>4559</v>
      </c>
      <c r="R7" s="52" t="n">
        <v>5244</v>
      </c>
      <c r="S7" s="52" t="n">
        <v>5617</v>
      </c>
      <c r="T7" s="52" t="n">
        <v>6572</v>
      </c>
      <c r="U7" s="52" t="n">
        <v>6047</v>
      </c>
      <c r="V7" s="52" t="n">
        <v>6572</v>
      </c>
      <c r="W7" s="52" t="n">
        <v>6061</v>
      </c>
      <c r="X7" s="52" t="n">
        <v>6001</v>
      </c>
      <c r="Y7" s="52" t="n">
        <v>6061</v>
      </c>
    </row>
    <row r="8" customFormat="false" ht="26.25" hidden="false" customHeight="true" outlineLevel="0" collapsed="false">
      <c r="A8" s="60" t="s">
        <v>83</v>
      </c>
      <c r="B8" s="28" t="s">
        <v>52</v>
      </c>
      <c r="C8" s="20" t="s">
        <v>50</v>
      </c>
      <c r="D8" s="52" t="n">
        <v>267</v>
      </c>
      <c r="E8" s="52" t="n">
        <v>267</v>
      </c>
      <c r="F8" s="52" t="n">
        <v>262</v>
      </c>
      <c r="G8" s="52" t="n">
        <v>262</v>
      </c>
      <c r="H8" s="52" t="n">
        <v>206</v>
      </c>
      <c r="I8" s="52" t="n">
        <v>267</v>
      </c>
      <c r="J8" s="52" t="n">
        <v>267</v>
      </c>
      <c r="K8" s="52" t="n">
        <v>267</v>
      </c>
      <c r="L8" s="52" t="n">
        <v>267</v>
      </c>
      <c r="M8" s="52" t="n">
        <v>267</v>
      </c>
      <c r="N8" s="52" t="n">
        <v>184</v>
      </c>
      <c r="O8" s="52" t="n">
        <v>263</v>
      </c>
      <c r="P8" s="52" t="n">
        <v>228</v>
      </c>
      <c r="Q8" s="52" t="n">
        <v>202</v>
      </c>
      <c r="R8" s="52" t="n">
        <v>231</v>
      </c>
      <c r="S8" s="52" t="n">
        <v>242</v>
      </c>
      <c r="T8" s="52" t="n">
        <v>267</v>
      </c>
      <c r="U8" s="52" t="n">
        <v>267</v>
      </c>
      <c r="V8" s="52" t="n">
        <v>267</v>
      </c>
      <c r="W8" s="52" t="n">
        <v>267</v>
      </c>
      <c r="X8" s="52" t="n">
        <v>262</v>
      </c>
      <c r="Y8" s="52" t="n">
        <v>267</v>
      </c>
    </row>
    <row r="9" customFormat="false" ht="26.25" hidden="false" customHeight="true" outlineLevel="0" collapsed="false">
      <c r="A9" s="60"/>
      <c r="B9" s="28"/>
      <c r="C9" s="26" t="s">
        <v>53</v>
      </c>
      <c r="D9" s="52" t="n">
        <v>1</v>
      </c>
      <c r="E9" s="52" t="n">
        <v>21</v>
      </c>
      <c r="F9" s="52" t="n">
        <v>4</v>
      </c>
      <c r="G9" s="52" t="n">
        <v>6</v>
      </c>
      <c r="H9" s="52" t="n">
        <v>53</v>
      </c>
      <c r="I9" s="52" t="n">
        <v>7</v>
      </c>
      <c r="J9" s="52" t="n">
        <v>10</v>
      </c>
      <c r="K9" s="52" t="n">
        <v>10</v>
      </c>
      <c r="L9" s="52" t="n">
        <v>4</v>
      </c>
      <c r="M9" s="52" t="n">
        <v>12</v>
      </c>
      <c r="N9" s="52" t="n">
        <v>2</v>
      </c>
      <c r="O9" s="52" t="n">
        <v>47</v>
      </c>
      <c r="P9" s="52" t="n">
        <v>14</v>
      </c>
      <c r="Q9" s="52" t="n">
        <v>17</v>
      </c>
      <c r="R9" s="52" t="n">
        <v>3</v>
      </c>
      <c r="S9" s="52" t="n">
        <v>17</v>
      </c>
      <c r="T9" s="52" t="n">
        <v>15</v>
      </c>
      <c r="U9" s="52" t="n">
        <v>9</v>
      </c>
      <c r="V9" s="52"/>
      <c r="W9" s="52" t="n">
        <v>4</v>
      </c>
      <c r="X9" s="52" t="n">
        <v>2</v>
      </c>
      <c r="Y9" s="52" t="n">
        <v>4</v>
      </c>
    </row>
    <row r="10" customFormat="false" ht="26.25" hidden="false" customHeight="true" outlineLevel="0" collapsed="false">
      <c r="A10" s="60"/>
      <c r="B10" s="28"/>
      <c r="C10" s="26" t="s">
        <v>54</v>
      </c>
      <c r="D10" s="52" t="n">
        <v>91</v>
      </c>
      <c r="E10" s="52" t="n">
        <v>57</v>
      </c>
      <c r="F10" s="52" t="n">
        <v>83</v>
      </c>
      <c r="G10" s="52" t="n">
        <v>92</v>
      </c>
      <c r="H10" s="52" t="n">
        <v>5</v>
      </c>
      <c r="I10" s="52" t="n">
        <v>81</v>
      </c>
      <c r="J10" s="52" t="n">
        <v>44</v>
      </c>
      <c r="K10" s="52" t="n">
        <v>48</v>
      </c>
      <c r="L10" s="52" t="n">
        <v>161</v>
      </c>
      <c r="M10" s="52" t="n">
        <v>29</v>
      </c>
      <c r="N10" s="52" t="n">
        <v>54</v>
      </c>
      <c r="O10" s="52" t="n">
        <v>8</v>
      </c>
      <c r="P10" s="52" t="n">
        <v>43</v>
      </c>
      <c r="Q10" s="52" t="n">
        <v>11</v>
      </c>
      <c r="R10" s="52" t="n">
        <v>77</v>
      </c>
      <c r="S10" s="52" t="n">
        <v>41</v>
      </c>
      <c r="T10" s="52" t="n">
        <v>44</v>
      </c>
      <c r="U10" s="52" t="n">
        <v>37</v>
      </c>
      <c r="V10" s="52" t="n">
        <v>54</v>
      </c>
      <c r="W10" s="52" t="n">
        <v>60</v>
      </c>
      <c r="X10" s="52" t="n">
        <v>83</v>
      </c>
      <c r="Y10" s="52" t="n">
        <v>51</v>
      </c>
    </row>
    <row r="11" customFormat="false" ht="26.25" hidden="false" customHeight="true" outlineLevel="0" collapsed="false">
      <c r="A11" s="60"/>
      <c r="B11" s="29" t="s">
        <v>55</v>
      </c>
      <c r="C11" s="26" t="s">
        <v>50</v>
      </c>
      <c r="D11" s="52" t="n">
        <v>338</v>
      </c>
      <c r="E11" s="52" t="n">
        <v>338</v>
      </c>
      <c r="F11" s="52" t="n">
        <v>336</v>
      </c>
      <c r="G11" s="52" t="n">
        <v>336</v>
      </c>
      <c r="H11" s="52" t="n">
        <v>268</v>
      </c>
      <c r="I11" s="52" t="n">
        <v>338</v>
      </c>
      <c r="J11" s="52" t="n">
        <v>338</v>
      </c>
      <c r="K11" s="52" t="n">
        <v>338</v>
      </c>
      <c r="L11" s="52" t="n">
        <v>338</v>
      </c>
      <c r="M11" s="52" t="n">
        <v>338</v>
      </c>
      <c r="N11" s="52" t="n">
        <v>140</v>
      </c>
      <c r="O11" s="52" t="n">
        <v>335</v>
      </c>
      <c r="P11" s="52" t="n">
        <v>270</v>
      </c>
      <c r="Q11" s="52" t="n">
        <v>219</v>
      </c>
      <c r="R11" s="52" t="n">
        <v>263</v>
      </c>
      <c r="S11" s="52" t="n">
        <v>276</v>
      </c>
      <c r="T11" s="52" t="n">
        <v>338</v>
      </c>
      <c r="U11" s="52" t="n">
        <v>338</v>
      </c>
      <c r="V11" s="52" t="n">
        <v>338</v>
      </c>
      <c r="W11" s="52" t="n">
        <v>338</v>
      </c>
      <c r="X11" s="52" t="n">
        <v>337</v>
      </c>
      <c r="Y11" s="52" t="n">
        <v>338</v>
      </c>
    </row>
    <row r="12" customFormat="false" ht="26.25" hidden="false" customHeight="true" outlineLevel="0" collapsed="false">
      <c r="A12" s="60"/>
      <c r="B12" s="29"/>
      <c r="C12" s="26" t="s">
        <v>53</v>
      </c>
      <c r="D12" s="52" t="n">
        <v>3</v>
      </c>
      <c r="E12" s="52" t="n">
        <v>23</v>
      </c>
      <c r="F12" s="52" t="n">
        <v>20</v>
      </c>
      <c r="G12" s="52" t="n">
        <v>9</v>
      </c>
      <c r="H12" s="52" t="n">
        <v>13</v>
      </c>
      <c r="I12" s="52" t="n">
        <v>14</v>
      </c>
      <c r="J12" s="52" t="n">
        <v>34</v>
      </c>
      <c r="K12" s="52" t="n">
        <v>41</v>
      </c>
      <c r="L12" s="52" t="n">
        <v>63</v>
      </c>
      <c r="M12" s="52" t="n">
        <v>41</v>
      </c>
      <c r="N12" s="52" t="n">
        <v>16</v>
      </c>
      <c r="O12" s="52" t="n">
        <v>19</v>
      </c>
      <c r="P12" s="52" t="n">
        <v>25</v>
      </c>
      <c r="Q12" s="52" t="n">
        <v>23</v>
      </c>
      <c r="R12" s="52" t="n">
        <v>29</v>
      </c>
      <c r="S12" s="52" t="n">
        <v>10</v>
      </c>
      <c r="T12" s="52" t="n">
        <v>24</v>
      </c>
      <c r="U12" s="52" t="n">
        <v>21</v>
      </c>
      <c r="V12" s="52"/>
      <c r="W12" s="52" t="n">
        <v>6</v>
      </c>
      <c r="X12" s="52" t="n">
        <v>16</v>
      </c>
      <c r="Y12" s="52" t="n">
        <v>11</v>
      </c>
    </row>
    <row r="13" customFormat="false" ht="26.25" hidden="false" customHeight="true" outlineLevel="0" collapsed="false">
      <c r="A13" s="60"/>
      <c r="B13" s="29"/>
      <c r="C13" s="26" t="s">
        <v>54</v>
      </c>
      <c r="D13" s="52" t="n">
        <v>2</v>
      </c>
      <c r="E13" s="52" t="n">
        <v>16</v>
      </c>
      <c r="F13" s="52" t="n">
        <v>20</v>
      </c>
      <c r="G13" s="52" t="n">
        <v>29</v>
      </c>
      <c r="H13" s="52" t="n">
        <v>8</v>
      </c>
      <c r="I13" s="52" t="n">
        <v>10</v>
      </c>
      <c r="J13" s="52" t="n">
        <v>25</v>
      </c>
      <c r="K13" s="52" t="n">
        <v>5</v>
      </c>
      <c r="L13" s="52" t="n">
        <v>3</v>
      </c>
      <c r="M13" s="52" t="n">
        <v>7</v>
      </c>
      <c r="N13" s="52" t="n">
        <v>7</v>
      </c>
      <c r="O13" s="52" t="n">
        <v>10</v>
      </c>
      <c r="P13" s="52" t="n">
        <v>28</v>
      </c>
      <c r="Q13" s="52" t="n">
        <v>15</v>
      </c>
      <c r="R13" s="52" t="n">
        <v>24</v>
      </c>
      <c r="S13" s="52" t="n">
        <v>19</v>
      </c>
      <c r="T13" s="52" t="n">
        <v>18</v>
      </c>
      <c r="U13" s="52" t="n">
        <v>13</v>
      </c>
      <c r="V13" s="52" t="n">
        <v>15</v>
      </c>
      <c r="W13" s="52" t="n">
        <v>20</v>
      </c>
      <c r="X13" s="52" t="n">
        <v>13</v>
      </c>
      <c r="Y13" s="52" t="n">
        <v>18</v>
      </c>
    </row>
    <row r="14" s="34"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61741424802111</v>
      </c>
      <c r="M14" s="32" t="n">
        <f aca="false">(M6/M7)*100</f>
        <v>4.63390501319261</v>
      </c>
      <c r="N14" s="32" t="n">
        <f aca="false">(N6/N7)*100</f>
        <v>5.02830502830503</v>
      </c>
      <c r="O14" s="32" t="n">
        <f aca="false">(O6/O7)*100</f>
        <v>4.0672268907563</v>
      </c>
      <c r="P14" s="32" t="n">
        <f aca="false">(P6/P7)*100</f>
        <v>7.52546208977744</v>
      </c>
      <c r="Q14" s="32" t="n">
        <f aca="false">(Q6/Q7)*100</f>
        <v>3.94823426189954</v>
      </c>
      <c r="R14" s="32" t="n">
        <f aca="false">(R6/R7)*100</f>
        <v>6.2929061784897</v>
      </c>
      <c r="S14" s="32" t="n">
        <f aca="false">(S6/S7)*100</f>
        <v>4.68221470535873</v>
      </c>
      <c r="T14" s="32" t="n">
        <f aca="false">(T6/T7)*100</f>
        <v>4.18441874619598</v>
      </c>
      <c r="U14" s="32" t="n">
        <f aca="false">(U6/U7)*100</f>
        <v>4.69654374069787</v>
      </c>
      <c r="V14" s="32" t="n">
        <f aca="false">(V6/V7)*100</f>
        <v>4.88435788192331</v>
      </c>
      <c r="W14" s="32" t="n">
        <f aca="false">(W6/W7)*100</f>
        <v>4.53720508166969</v>
      </c>
      <c r="X14" s="32" t="n">
        <f aca="false">(X6/X7)*100</f>
        <v>5.56573904349275</v>
      </c>
      <c r="Y14" s="32" t="n">
        <f aca="false">(Y6/Y7)*100</f>
        <v>4.68569542979706</v>
      </c>
    </row>
    <row r="15" s="34" customFormat="true" ht="26.25" hidden="false" customHeight="true" outlineLevel="0" collapsed="false">
      <c r="A15" s="30"/>
      <c r="B15" s="29"/>
      <c r="C15" s="35" t="s">
        <v>58</v>
      </c>
      <c r="D15" s="32" t="n">
        <f aca="false">(D10/D8)*100</f>
        <v>34.0823970037453</v>
      </c>
      <c r="E15" s="32" t="n">
        <f aca="false">(E10/E8)*100</f>
        <v>21.3483146067416</v>
      </c>
      <c r="F15" s="32" t="n">
        <f aca="false">(F10/F8)*100</f>
        <v>31.6793893129771</v>
      </c>
      <c r="G15" s="32" t="n">
        <f aca="false">(G10/G8)*100</f>
        <v>35.1145038167939</v>
      </c>
      <c r="H15" s="32" t="n">
        <f aca="false">(H10/H8)*100</f>
        <v>2.42718446601942</v>
      </c>
      <c r="I15" s="32" t="n">
        <f aca="false">(I10/I8)*100</f>
        <v>30.3370786516854</v>
      </c>
      <c r="J15" s="32" t="n">
        <f aca="false">(J10/J8)*100</f>
        <v>16.4794007490637</v>
      </c>
      <c r="K15" s="32" t="n">
        <f aca="false">(K10/K8)*100</f>
        <v>17.9775280898876</v>
      </c>
      <c r="L15" s="32" t="n">
        <f aca="false">(L10/L8)*100</f>
        <v>60.2996254681648</v>
      </c>
      <c r="M15" s="32" t="n">
        <f aca="false">(M10/M8)*100</f>
        <v>10.8614232209738</v>
      </c>
      <c r="N15" s="32" t="n">
        <f aca="false">(N10/N8)*100</f>
        <v>29.3478260869565</v>
      </c>
      <c r="O15" s="32" t="n">
        <f aca="false">(O10/O8)*100</f>
        <v>3.04182509505703</v>
      </c>
      <c r="P15" s="32" t="n">
        <f aca="false">(P10/P8)*100</f>
        <v>18.859649122807</v>
      </c>
      <c r="Q15" s="32" t="n">
        <f aca="false">(Q10/Q8)*100</f>
        <v>5.44554455445545</v>
      </c>
      <c r="R15" s="32" t="n">
        <f aca="false">(R10/R8)*100</f>
        <v>33.3333333333333</v>
      </c>
      <c r="S15" s="32" t="n">
        <f aca="false">(S10/S8)*100</f>
        <v>16.9421487603306</v>
      </c>
      <c r="T15" s="32" t="n">
        <f aca="false">(T10/T8)*100</f>
        <v>16.4794007490637</v>
      </c>
      <c r="U15" s="32" t="n">
        <f aca="false">(U10/U8)*100</f>
        <v>13.8576779026217</v>
      </c>
      <c r="V15" s="32" t="n">
        <f aca="false">(V10/V8)*100</f>
        <v>20.2247191011236</v>
      </c>
      <c r="W15" s="32" t="n">
        <f aca="false">(W10/W8)*100</f>
        <v>22.4719101123596</v>
      </c>
      <c r="X15" s="32" t="n">
        <f aca="false">(X10/X8)*100</f>
        <v>31.6793893129771</v>
      </c>
      <c r="Y15" s="32" t="n">
        <f aca="false">(Y10/Y8)*100</f>
        <v>19.1011235955056</v>
      </c>
    </row>
    <row r="16" s="24" customFormat="true" ht="26.25" hidden="false" customHeight="true" outlineLevel="0" collapsed="false">
      <c r="A16" s="30"/>
      <c r="B16" s="29"/>
      <c r="C16" s="35" t="s">
        <v>59</v>
      </c>
      <c r="D16" s="36" t="n">
        <f aca="false">(D13/D11)*100</f>
        <v>0.591715976331361</v>
      </c>
      <c r="E16" s="36" t="n">
        <f aca="false">(E13/E11)*100</f>
        <v>4.73372781065089</v>
      </c>
      <c r="F16" s="36" t="n">
        <f aca="false">(F13/F11)*100</f>
        <v>5.95238095238095</v>
      </c>
      <c r="G16" s="36" t="n">
        <f aca="false">(G13/G11)*100</f>
        <v>8.63095238095238</v>
      </c>
      <c r="H16" s="36" t="n">
        <f aca="false">(H13/H11)*100</f>
        <v>2.98507462686567</v>
      </c>
      <c r="I16" s="36" t="n">
        <f aca="false">(I13/I11)*100</f>
        <v>2.9585798816568</v>
      </c>
      <c r="J16" s="36" t="n">
        <f aca="false">(J13/J11)*100</f>
        <v>7.39644970414201</v>
      </c>
      <c r="K16" s="36" t="n">
        <f aca="false">(K13/K11)*100</f>
        <v>1.4792899408284</v>
      </c>
      <c r="L16" s="36" t="n">
        <f aca="false">(L13/L11)*100</f>
        <v>0.887573964497041</v>
      </c>
      <c r="M16" s="36" t="n">
        <f aca="false">(M13/M11)*100</f>
        <v>2.07100591715976</v>
      </c>
      <c r="N16" s="36" t="n">
        <f aca="false">(N13/N11)*100</f>
        <v>5</v>
      </c>
      <c r="O16" s="36" t="n">
        <f aca="false">(O13/O11)*100</f>
        <v>2.98507462686567</v>
      </c>
      <c r="P16" s="36" t="n">
        <f aca="false">(P13/P11)*100</f>
        <v>10.3703703703704</v>
      </c>
      <c r="Q16" s="36" t="n">
        <f aca="false">(Q13/Q11)*100</f>
        <v>6.84931506849315</v>
      </c>
      <c r="R16" s="36" t="n">
        <f aca="false">(R13/R11)*100</f>
        <v>9.1254752851711</v>
      </c>
      <c r="S16" s="36" t="n">
        <f aca="false">(S13/S11)*100</f>
        <v>6.88405797101449</v>
      </c>
      <c r="T16" s="36" t="n">
        <f aca="false">(T13/T11)*100</f>
        <v>5.32544378698225</v>
      </c>
      <c r="U16" s="36" t="n">
        <f aca="false">(U13/U11)*100</f>
        <v>3.84615384615385</v>
      </c>
      <c r="V16" s="36" t="n">
        <f aca="false">(V13/V11)*100</f>
        <v>4.43786982248521</v>
      </c>
      <c r="W16" s="36" t="n">
        <f aca="false">(W13/W11)*100</f>
        <v>5.91715976331361</v>
      </c>
      <c r="X16" s="36" t="n">
        <f aca="false">(X13/X11)*100</f>
        <v>3.85756676557864</v>
      </c>
      <c r="Y16" s="36" t="n">
        <f aca="false">(Y13/Y11)*100</f>
        <v>5.32544378698225</v>
      </c>
    </row>
    <row r="17" s="24"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37598944591029</v>
      </c>
      <c r="M17" s="36" t="n">
        <f aca="false">(M5/M7)*100</f>
        <v>5.8542216358839</v>
      </c>
      <c r="N17" s="36" t="n">
        <f aca="false">(N5/N7)*100</f>
        <v>4.995004995005</v>
      </c>
      <c r="O17" s="36" t="n">
        <f aca="false">(O5/O7)*100</f>
        <v>5.94957983193277</v>
      </c>
      <c r="P17" s="36" t="n">
        <f aca="false">(P5/P7)*100</f>
        <v>3.4326669181441</v>
      </c>
      <c r="Q17" s="36" t="n">
        <f aca="false">(Q5/Q7)*100</f>
        <v>6.44878262776925</v>
      </c>
      <c r="R17" s="36" t="n">
        <f aca="false">(R5/R7)*100</f>
        <v>4.09992372234935</v>
      </c>
      <c r="S17" s="36" t="n">
        <f aca="false">(S5/S7)*100</f>
        <v>5.32312622396297</v>
      </c>
      <c r="T17" s="36" t="n">
        <f aca="false">(T5/T7)*100</f>
        <v>5.02130249543518</v>
      </c>
      <c r="U17" s="36" t="n">
        <f aca="false">(U5/U7)*100</f>
        <v>5.30841739705639</v>
      </c>
      <c r="V17" s="36"/>
      <c r="W17" s="36" t="n">
        <f aca="false">(W5/W7)*100</f>
        <v>4.7516911400759</v>
      </c>
      <c r="X17" s="36" t="n">
        <f aca="false">(X5/X7)*100</f>
        <v>5.48241959673388</v>
      </c>
      <c r="Y17" s="36" t="n">
        <f aca="false">(Y5/Y7)*100</f>
        <v>3.44827586206897</v>
      </c>
    </row>
    <row r="18" s="34" customFormat="true" ht="26.25" hidden="false" customHeight="true" outlineLevel="0" collapsed="false">
      <c r="A18" s="30"/>
      <c r="B18" s="29"/>
      <c r="C18" s="35" t="s">
        <v>58</v>
      </c>
      <c r="D18" s="32" t="n">
        <f aca="false">(D9/D8)*100</f>
        <v>0.374531835205993</v>
      </c>
      <c r="E18" s="32" t="n">
        <f aca="false">(E9/E8)*100</f>
        <v>7.86516853932584</v>
      </c>
      <c r="F18" s="32" t="n">
        <f aca="false">(F9/F8)*100</f>
        <v>1.52671755725191</v>
      </c>
      <c r="G18" s="32" t="n">
        <f aca="false">(G9/G8)*100</f>
        <v>2.29007633587786</v>
      </c>
      <c r="H18" s="32" t="n">
        <f aca="false">(H9/H8)*100</f>
        <v>25.7281553398058</v>
      </c>
      <c r="I18" s="32" t="n">
        <f aca="false">(I9/I8)*100</f>
        <v>2.62172284644195</v>
      </c>
      <c r="J18" s="32" t="n">
        <f aca="false">(J9/J8)*100</f>
        <v>3.74531835205993</v>
      </c>
      <c r="K18" s="32" t="n">
        <f aca="false">(K9/K8)*100</f>
        <v>3.74531835205993</v>
      </c>
      <c r="L18" s="32" t="n">
        <f aca="false">(L9/L8)*100</f>
        <v>1.49812734082397</v>
      </c>
      <c r="M18" s="32" t="n">
        <f aca="false">(M9/M8)*100</f>
        <v>4.49438202247191</v>
      </c>
      <c r="N18" s="32" t="n">
        <f aca="false">(N9/N8)*100</f>
        <v>1.08695652173913</v>
      </c>
      <c r="O18" s="32" t="n">
        <f aca="false">(O9/O8)*100</f>
        <v>17.8707224334601</v>
      </c>
      <c r="P18" s="32" t="n">
        <f aca="false">(P9/P8)*100</f>
        <v>6.14035087719298</v>
      </c>
      <c r="Q18" s="32" t="n">
        <f aca="false">(Q9/Q8)*100</f>
        <v>8.41584158415842</v>
      </c>
      <c r="R18" s="32" t="n">
        <f aca="false">(R9/R8)*100</f>
        <v>1.2987012987013</v>
      </c>
      <c r="S18" s="32" t="n">
        <f aca="false">(S9/S8)*100</f>
        <v>7.02479338842975</v>
      </c>
      <c r="T18" s="32" t="n">
        <f aca="false">(T9/T8)*100</f>
        <v>5.61797752808989</v>
      </c>
      <c r="U18" s="32" t="n">
        <f aca="false">(U9/U8)*100</f>
        <v>3.37078651685393</v>
      </c>
      <c r="V18" s="32"/>
      <c r="W18" s="32" t="n">
        <f aca="false">(W9/W8)*100</f>
        <v>1.49812734082397</v>
      </c>
      <c r="X18" s="32" t="n">
        <f aca="false">(X9/X8)*100</f>
        <v>0.763358778625954</v>
      </c>
      <c r="Y18" s="32" t="n">
        <f aca="false">(Y9/Y8)*100</f>
        <v>1.49812734082397</v>
      </c>
    </row>
    <row r="19" s="34" customFormat="true" ht="26.25" hidden="false" customHeight="true" outlineLevel="0" collapsed="false">
      <c r="A19" s="30"/>
      <c r="B19" s="29"/>
      <c r="C19" s="35" t="s">
        <v>59</v>
      </c>
      <c r="D19" s="32" t="n">
        <f aca="false">(D12/D11)*100</f>
        <v>0.887573964497041</v>
      </c>
      <c r="E19" s="32" t="n">
        <f aca="false">(E12/E11)*100</f>
        <v>6.80473372781065</v>
      </c>
      <c r="F19" s="32" t="n">
        <f aca="false">(F12/F11)*100</f>
        <v>5.95238095238095</v>
      </c>
      <c r="G19" s="32" t="n">
        <f aca="false">(G12/G11)*100</f>
        <v>2.67857142857143</v>
      </c>
      <c r="H19" s="32" t="n">
        <f aca="false">(H12/H11)*100</f>
        <v>4.85074626865672</v>
      </c>
      <c r="I19" s="32" t="n">
        <f aca="false">(I12/I11)*100</f>
        <v>4.14201183431953</v>
      </c>
      <c r="J19" s="32" t="n">
        <f aca="false">(J12/J11)*100</f>
        <v>10.0591715976331</v>
      </c>
      <c r="K19" s="32" t="n">
        <f aca="false">(K12/K11)*100</f>
        <v>12.1301775147929</v>
      </c>
      <c r="L19" s="32" t="n">
        <f aca="false">(L12/L11)*100</f>
        <v>18.6390532544379</v>
      </c>
      <c r="M19" s="32" t="n">
        <f aca="false">(M12/M11)*100</f>
        <v>12.1301775147929</v>
      </c>
      <c r="N19" s="32" t="n">
        <f aca="false">(N12/N11)*100</f>
        <v>11.4285714285714</v>
      </c>
      <c r="O19" s="32" t="n">
        <f aca="false">(O12/O11)*100</f>
        <v>5.67164179104478</v>
      </c>
      <c r="P19" s="32" t="n">
        <f aca="false">(P12/P11)*100</f>
        <v>9.25925925925926</v>
      </c>
      <c r="Q19" s="32" t="n">
        <f aca="false">(Q12/Q11)*100</f>
        <v>10.5022831050228</v>
      </c>
      <c r="R19" s="32" t="n">
        <f aca="false">(R12/R11)*100</f>
        <v>11.0266159695818</v>
      </c>
      <c r="S19" s="32" t="n">
        <f aca="false">(S12/S11)*100</f>
        <v>3.6231884057971</v>
      </c>
      <c r="T19" s="32" t="n">
        <f aca="false">(T12/T11)*100</f>
        <v>7.10059171597633</v>
      </c>
      <c r="U19" s="32" t="n">
        <f aca="false">(U12/U11)*100</f>
        <v>6.21301775147929</v>
      </c>
      <c r="V19" s="32"/>
      <c r="W19" s="32" t="n">
        <f aca="false">(W12/W11)*100</f>
        <v>1.77514792899408</v>
      </c>
      <c r="X19" s="32" t="n">
        <f aca="false">(X12/X11)*100</f>
        <v>4.74777448071217</v>
      </c>
      <c r="Y19" s="32" t="n">
        <f aca="false">(Y12/Y11)*100</f>
        <v>3.25443786982249</v>
      </c>
    </row>
    <row r="20" s="13" customFormat="true" ht="26.25" hidden="false" customHeight="true" outlineLevel="0" collapsed="false">
      <c r="B20" s="40" t="s">
        <v>61</v>
      </c>
      <c r="C20" s="41" t="s">
        <v>62</v>
      </c>
      <c r="D20" s="51" t="n">
        <v>10.7927734697245</v>
      </c>
      <c r="E20" s="51" t="n">
        <v>13.8661533420708</v>
      </c>
      <c r="F20" s="51" t="n">
        <v>11.2059711506206</v>
      </c>
      <c r="G20" s="51" t="n">
        <v>8.04193223750419</v>
      </c>
      <c r="H20" s="51" t="n">
        <v>13.7253302253302</v>
      </c>
      <c r="I20" s="51" t="n">
        <v>14.9703166226913</v>
      </c>
      <c r="J20" s="51" t="n">
        <v>12.3284960422164</v>
      </c>
      <c r="K20" s="51" t="n">
        <v>21.7950197889182</v>
      </c>
      <c r="L20" s="51" t="n">
        <v>14.3538918205805</v>
      </c>
      <c r="M20" s="51" t="n">
        <v>15.63077176781</v>
      </c>
      <c r="N20" s="51" t="n">
        <v>9.19080919080919</v>
      </c>
      <c r="O20" s="51" t="n">
        <v>15.6473949579832</v>
      </c>
      <c r="P20" s="51" t="n">
        <v>7.82648057336854</v>
      </c>
      <c r="Q20" s="51" t="n">
        <v>13.0265409080939</v>
      </c>
      <c r="R20" s="51" t="n">
        <v>9.470823798627</v>
      </c>
      <c r="S20" s="51" t="n">
        <v>12.8819654619904</v>
      </c>
      <c r="T20" s="51" t="n">
        <v>13.4068776628119</v>
      </c>
      <c r="U20" s="51" t="n">
        <v>14.1734744501406</v>
      </c>
      <c r="V20" s="51"/>
      <c r="W20" s="51" t="n">
        <v>12.6870153440026</v>
      </c>
      <c r="X20" s="51" t="n">
        <v>14.3639393434428</v>
      </c>
      <c r="Y20" s="51" t="n">
        <v>9.20689655172414</v>
      </c>
    </row>
    <row r="21" s="13" customFormat="true" ht="26.25" hidden="false" customHeight="true" outlineLevel="0" collapsed="false">
      <c r="B21" s="40"/>
      <c r="C21" s="41" t="s">
        <v>63</v>
      </c>
      <c r="D21" s="51" t="n">
        <v>256.207226530276</v>
      </c>
      <c r="E21" s="51" t="n">
        <v>253.133846657929</v>
      </c>
      <c r="F21" s="51" t="n">
        <v>250.794028849379</v>
      </c>
      <c r="G21" s="51" t="n">
        <v>253.958067762496</v>
      </c>
      <c r="H21" s="51" t="n">
        <v>192.27466977467</v>
      </c>
      <c r="I21" s="51" t="n">
        <v>252.029683377309</v>
      </c>
      <c r="J21" s="51" t="n">
        <v>254.671503957784</v>
      </c>
      <c r="K21" s="51" t="n">
        <v>245.204980211082</v>
      </c>
      <c r="L21" s="51" t="n">
        <v>252.64610817942</v>
      </c>
      <c r="M21" s="51" t="n">
        <v>251.36922823219</v>
      </c>
      <c r="N21" s="51" t="n">
        <v>174.809190809191</v>
      </c>
      <c r="O21" s="51" t="n">
        <v>247.352605042017</v>
      </c>
      <c r="P21" s="51" t="n">
        <v>220.173519426631</v>
      </c>
      <c r="Q21" s="51" t="n">
        <v>188.973459091906</v>
      </c>
      <c r="R21" s="51" t="n">
        <v>221.529176201373</v>
      </c>
      <c r="S21" s="51" t="n">
        <v>229.11803453801</v>
      </c>
      <c r="T21" s="51" t="n">
        <v>253.593122337188</v>
      </c>
      <c r="U21" s="51" t="n">
        <v>252.826525549859</v>
      </c>
      <c r="V21" s="51"/>
      <c r="W21" s="51" t="n">
        <v>254.312984655997</v>
      </c>
      <c r="X21" s="51" t="n">
        <v>247.636060656557</v>
      </c>
      <c r="Y21" s="51" t="n">
        <v>257.793103448276</v>
      </c>
    </row>
    <row r="22" customFormat="false" ht="26.25" hidden="false" customHeight="true" outlineLevel="0" collapsed="false">
      <c r="B22" s="40"/>
      <c r="C22" s="42" t="s">
        <v>64</v>
      </c>
      <c r="D22" s="49" t="n">
        <v>1</v>
      </c>
      <c r="E22" s="49" t="n">
        <v>21</v>
      </c>
      <c r="F22" s="49" t="n">
        <v>4</v>
      </c>
      <c r="G22" s="49" t="n">
        <v>6</v>
      </c>
      <c r="H22" s="49" t="n">
        <v>53</v>
      </c>
      <c r="I22" s="49" t="n">
        <v>7</v>
      </c>
      <c r="J22" s="49" t="n">
        <v>10</v>
      </c>
      <c r="K22" s="49" t="n">
        <v>10</v>
      </c>
      <c r="L22" s="49" t="n">
        <v>4</v>
      </c>
      <c r="M22" s="49" t="n">
        <v>12</v>
      </c>
      <c r="N22" s="49" t="n">
        <v>2</v>
      </c>
      <c r="O22" s="49" t="n">
        <v>47</v>
      </c>
      <c r="P22" s="49" t="n">
        <v>14</v>
      </c>
      <c r="Q22" s="49" t="n">
        <v>17</v>
      </c>
      <c r="R22" s="49" t="n">
        <v>3</v>
      </c>
      <c r="S22" s="49" t="n">
        <v>17</v>
      </c>
      <c r="T22" s="49" t="n">
        <v>15</v>
      </c>
      <c r="U22" s="49" t="n">
        <v>9</v>
      </c>
      <c r="W22" s="49" t="n">
        <v>4</v>
      </c>
      <c r="X22" s="49" t="n">
        <v>2</v>
      </c>
      <c r="Y22" s="49" t="n">
        <v>4</v>
      </c>
    </row>
    <row r="23" customFormat="false" ht="26.25" hidden="false" customHeight="true" outlineLevel="0" collapsed="false">
      <c r="B23" s="40"/>
      <c r="C23" s="42" t="s">
        <v>65</v>
      </c>
      <c r="D23" s="49" t="n">
        <v>266</v>
      </c>
      <c r="E23" s="49" t="n">
        <v>246</v>
      </c>
      <c r="F23" s="49" t="n">
        <v>258</v>
      </c>
      <c r="G23" s="49" t="n">
        <v>256</v>
      </c>
      <c r="H23" s="49" t="n">
        <v>153</v>
      </c>
      <c r="I23" s="49" t="n">
        <v>260</v>
      </c>
      <c r="J23" s="49" t="n">
        <v>257</v>
      </c>
      <c r="K23" s="49" t="n">
        <v>257</v>
      </c>
      <c r="L23" s="49" t="n">
        <v>263</v>
      </c>
      <c r="M23" s="49" t="n">
        <v>255</v>
      </c>
      <c r="N23" s="49" t="n">
        <v>182</v>
      </c>
      <c r="O23" s="49" t="n">
        <v>216</v>
      </c>
      <c r="P23" s="49" t="n">
        <v>214</v>
      </c>
      <c r="Q23" s="49" t="n">
        <v>185</v>
      </c>
      <c r="R23" s="49" t="n">
        <v>228</v>
      </c>
      <c r="S23" s="49" t="n">
        <v>225</v>
      </c>
      <c r="T23" s="49" t="n">
        <v>252</v>
      </c>
      <c r="U23" s="49" t="n">
        <v>258</v>
      </c>
      <c r="W23" s="49" t="n">
        <v>263</v>
      </c>
      <c r="X23" s="49" t="n">
        <v>260</v>
      </c>
      <c r="Y23" s="49" t="n">
        <v>263</v>
      </c>
    </row>
    <row r="24" s="13" customFormat="true" ht="26.25" hidden="false" customHeight="true" outlineLevel="0" collapsed="false">
      <c r="B24" s="40"/>
      <c r="C24" s="43" t="s">
        <v>66</v>
      </c>
      <c r="D24" s="51" t="n">
        <v>0.0023424777783792</v>
      </c>
      <c r="E24" s="51" t="n">
        <v>0.0491195692132569</v>
      </c>
      <c r="F24" s="51" t="n">
        <v>0.0277935496565322</v>
      </c>
      <c r="G24" s="51" t="n">
        <v>0.464559747705085</v>
      </c>
      <c r="H24" s="51" t="n">
        <v>5.15576249636484E-028</v>
      </c>
      <c r="I24" s="51" t="n">
        <v>0.0339838184556483</v>
      </c>
      <c r="J24" s="51" t="n">
        <v>0.497121879015473</v>
      </c>
      <c r="K24" s="51" t="n">
        <v>0.00837913065951175</v>
      </c>
      <c r="L24" s="51" t="n">
        <v>0.00496294128137571</v>
      </c>
      <c r="M24" s="51" t="n">
        <v>0.343907293538235</v>
      </c>
      <c r="N24" s="51" t="n">
        <v>0.0149544872743445</v>
      </c>
      <c r="O24" s="51" t="n">
        <v>3.01248950836238E-016</v>
      </c>
      <c r="P24" s="51" t="n">
        <v>0.0247289626269021</v>
      </c>
      <c r="Q24" s="51" t="n">
        <v>0.255025064540745</v>
      </c>
      <c r="R24" s="51" t="n">
        <v>0.0317837679916888</v>
      </c>
      <c r="S24" s="51" t="n">
        <v>0.238329901914152</v>
      </c>
      <c r="T24" s="51" t="n">
        <v>0.655272688848674</v>
      </c>
      <c r="U24" s="51" t="n">
        <v>0.157898497447497</v>
      </c>
      <c r="V24" s="51"/>
      <c r="W24" s="51" t="n">
        <v>0.0124552474730013</v>
      </c>
      <c r="X24" s="51" t="n">
        <v>0.000792071768739518</v>
      </c>
      <c r="Y24" s="51" t="n">
        <v>0.0807424627275743</v>
      </c>
    </row>
    <row r="25" s="13" customFormat="true" ht="26.25" hidden="false" customHeight="true" outlineLevel="0" collapsed="false">
      <c r="B25" s="40"/>
      <c r="C25" s="44" t="s">
        <v>67</v>
      </c>
      <c r="D25" s="39" t="n">
        <v>2.63032452030062</v>
      </c>
      <c r="E25" s="39" t="n">
        <v>1.3087454506846</v>
      </c>
      <c r="F25" s="39" t="n">
        <v>1.55605598370849</v>
      </c>
      <c r="G25" s="39" t="n">
        <v>0.332958422833005</v>
      </c>
      <c r="H25" s="39" t="n">
        <v>27.2877070969226</v>
      </c>
      <c r="I25" s="39" t="n">
        <v>1.46872782496527</v>
      </c>
      <c r="J25" s="39" t="n">
        <v>0.303537122544788</v>
      </c>
      <c r="K25" s="39" t="n">
        <v>2.07680103737948</v>
      </c>
      <c r="L25" s="39" t="n">
        <v>2.30426086309109</v>
      </c>
      <c r="M25" s="39" t="n">
        <v>0.463558613623115</v>
      </c>
      <c r="N25" s="39" t="n">
        <v>1.8252284724849</v>
      </c>
      <c r="O25" s="39" t="n">
        <v>15.5210744569377</v>
      </c>
      <c r="P25" s="39" t="n">
        <v>1.6067941017892</v>
      </c>
      <c r="Q25" s="39" t="n">
        <v>0.593417133853117</v>
      </c>
      <c r="R25" s="39" t="n">
        <v>1.49779461811054</v>
      </c>
      <c r="S25" s="39" t="n">
        <v>0.622821465745758</v>
      </c>
      <c r="T25" s="39" t="n">
        <v>0.183577932653493</v>
      </c>
      <c r="U25" s="39" t="n">
        <v>0.801622002691931</v>
      </c>
      <c r="V25" s="32"/>
      <c r="W25" s="39" t="n">
        <v>1.90464763905552</v>
      </c>
      <c r="X25" s="39" t="n">
        <v>3.10123546568902</v>
      </c>
      <c r="Y25" s="39" t="n">
        <v>1.09289800829845</v>
      </c>
    </row>
    <row r="26" s="13" customFormat="true" ht="26.25" hidden="false" customHeight="true" outlineLevel="0" collapsed="false">
      <c r="B26" s="40"/>
      <c r="C26" s="41" t="s">
        <v>68</v>
      </c>
      <c r="D26" s="51" t="n">
        <v>10.8808777429467</v>
      </c>
      <c r="E26" s="51" t="n">
        <v>11.0229357798165</v>
      </c>
      <c r="F26" s="51" t="n">
        <v>14.1942301241194</v>
      </c>
      <c r="G26" s="51" t="n">
        <v>17.270379067427</v>
      </c>
      <c r="H26" s="51" t="n">
        <v>6.88267288267288</v>
      </c>
      <c r="I26" s="51" t="n">
        <v>12.1083443271768</v>
      </c>
      <c r="J26" s="51" t="n">
        <v>14.2218007915567</v>
      </c>
      <c r="K26" s="51" t="n">
        <v>5.41573218997362</v>
      </c>
      <c r="L26" s="51" t="n">
        <v>12.3284960422164</v>
      </c>
      <c r="M26" s="51" t="n">
        <v>12.3725263852243</v>
      </c>
      <c r="N26" s="51" t="n">
        <v>9.25208125208125</v>
      </c>
      <c r="O26" s="51" t="n">
        <v>10.6968067226891</v>
      </c>
      <c r="P26" s="51" t="n">
        <v>17.1580535646926</v>
      </c>
      <c r="Q26" s="51" t="n">
        <v>7.97543320903707</v>
      </c>
      <c r="R26" s="51" t="n">
        <v>14.5366132723112</v>
      </c>
      <c r="S26" s="51" t="n">
        <v>11.3309595869681</v>
      </c>
      <c r="T26" s="51" t="n">
        <v>11.1723980523433</v>
      </c>
      <c r="U26" s="51" t="n">
        <v>12.5397717876633</v>
      </c>
      <c r="V26" s="51" t="n">
        <v>13.0412355447352</v>
      </c>
      <c r="W26" s="51" t="n">
        <v>12.1143375680581</v>
      </c>
      <c r="X26" s="51" t="n">
        <v>14.582236293951</v>
      </c>
      <c r="Y26" s="51" t="n">
        <v>12.5108067975582</v>
      </c>
    </row>
    <row r="27" s="13" customFormat="true" ht="26.25" hidden="false" customHeight="true" outlineLevel="0" collapsed="false">
      <c r="B27" s="40"/>
      <c r="C27" s="41" t="s">
        <v>69</v>
      </c>
      <c r="D27" s="51" t="n">
        <v>256.119122257053</v>
      </c>
      <c r="E27" s="51" t="n">
        <v>255.977064220183</v>
      </c>
      <c r="F27" s="51" t="n">
        <v>247.805769875881</v>
      </c>
      <c r="G27" s="51" t="n">
        <v>244.729620932573</v>
      </c>
      <c r="H27" s="51" t="n">
        <v>199.117327117327</v>
      </c>
      <c r="I27" s="51" t="n">
        <v>254.891655672823</v>
      </c>
      <c r="J27" s="51" t="n">
        <v>252.778199208443</v>
      </c>
      <c r="K27" s="51" t="n">
        <v>261.584267810026</v>
      </c>
      <c r="L27" s="51" t="n">
        <v>254.671503957784</v>
      </c>
      <c r="M27" s="51" t="n">
        <v>254.627473614776</v>
      </c>
      <c r="N27" s="51" t="n">
        <v>174.747918747919</v>
      </c>
      <c r="O27" s="51" t="n">
        <v>252.303193277311</v>
      </c>
      <c r="P27" s="51" t="n">
        <v>210.841946435307</v>
      </c>
      <c r="Q27" s="51" t="n">
        <v>194.024566790963</v>
      </c>
      <c r="R27" s="51" t="n">
        <v>216.463386727689</v>
      </c>
      <c r="S27" s="51" t="n">
        <v>230.669040413032</v>
      </c>
      <c r="T27" s="51" t="n">
        <v>255.827601947657</v>
      </c>
      <c r="U27" s="51" t="n">
        <v>254.460228212337</v>
      </c>
      <c r="V27" s="51" t="n">
        <v>253.958764455265</v>
      </c>
      <c r="W27" s="51" t="n">
        <v>254.885662431942</v>
      </c>
      <c r="X27" s="51" t="n">
        <v>247.417763706049</v>
      </c>
      <c r="Y27" s="51" t="n">
        <v>254.489193202442</v>
      </c>
    </row>
    <row r="28" customFormat="false" ht="26.25" hidden="false" customHeight="true" outlineLevel="0" collapsed="false">
      <c r="B28" s="40"/>
      <c r="C28" s="42" t="s">
        <v>70</v>
      </c>
      <c r="D28" s="49" t="n">
        <v>91</v>
      </c>
      <c r="E28" s="49" t="n">
        <v>57</v>
      </c>
      <c r="F28" s="49" t="n">
        <v>83</v>
      </c>
      <c r="G28" s="49" t="n">
        <v>92</v>
      </c>
      <c r="H28" s="49" t="n">
        <v>5</v>
      </c>
      <c r="I28" s="49" t="n">
        <v>81</v>
      </c>
      <c r="J28" s="49" t="n">
        <v>44</v>
      </c>
      <c r="K28" s="49" t="n">
        <v>48</v>
      </c>
      <c r="L28" s="49" t="n">
        <v>161</v>
      </c>
      <c r="M28" s="49" t="n">
        <v>29</v>
      </c>
      <c r="N28" s="49" t="n">
        <v>54</v>
      </c>
      <c r="O28" s="49" t="n">
        <v>8</v>
      </c>
      <c r="P28" s="49" t="n">
        <v>43</v>
      </c>
      <c r="Q28" s="49" t="n">
        <v>11</v>
      </c>
      <c r="R28" s="49" t="n">
        <v>77</v>
      </c>
      <c r="S28" s="49" t="n">
        <v>41</v>
      </c>
      <c r="T28" s="49" t="n">
        <v>44</v>
      </c>
      <c r="U28" s="49" t="n">
        <v>37</v>
      </c>
      <c r="V28" s="49" t="n">
        <v>54</v>
      </c>
      <c r="W28" s="49" t="n">
        <v>60</v>
      </c>
      <c r="X28" s="49" t="n">
        <v>83</v>
      </c>
      <c r="Y28" s="49" t="n">
        <v>51</v>
      </c>
    </row>
    <row r="29" customFormat="false" ht="26.25" hidden="false" customHeight="true" outlineLevel="0" collapsed="false">
      <c r="B29" s="40"/>
      <c r="C29" s="42" t="s">
        <v>71</v>
      </c>
      <c r="D29" s="49" t="n">
        <v>176</v>
      </c>
      <c r="E29" s="49" t="n">
        <v>210</v>
      </c>
      <c r="F29" s="49" t="n">
        <v>179</v>
      </c>
      <c r="G29" s="49" t="n">
        <v>170</v>
      </c>
      <c r="H29" s="49" t="n">
        <v>201</v>
      </c>
      <c r="I29" s="49" t="n">
        <v>186</v>
      </c>
      <c r="J29" s="49" t="n">
        <v>223</v>
      </c>
      <c r="K29" s="49" t="n">
        <v>219</v>
      </c>
      <c r="L29" s="49" t="n">
        <v>106</v>
      </c>
      <c r="M29" s="49" t="n">
        <v>238</v>
      </c>
      <c r="N29" s="49" t="n">
        <v>130</v>
      </c>
      <c r="O29" s="49" t="n">
        <v>255</v>
      </c>
      <c r="P29" s="49" t="n">
        <v>185</v>
      </c>
      <c r="Q29" s="49" t="n">
        <v>191</v>
      </c>
      <c r="R29" s="49" t="n">
        <v>154</v>
      </c>
      <c r="S29" s="49" t="n">
        <v>201</v>
      </c>
      <c r="T29" s="49" t="n">
        <v>223</v>
      </c>
      <c r="U29" s="49" t="n">
        <v>230</v>
      </c>
      <c r="V29" s="49" t="n">
        <v>213</v>
      </c>
      <c r="W29" s="49" t="n">
        <v>207</v>
      </c>
      <c r="X29" s="49" t="n">
        <v>179</v>
      </c>
      <c r="Y29" s="49" t="n">
        <v>216</v>
      </c>
    </row>
    <row r="30" s="13" customFormat="true" ht="26.25" hidden="false" customHeight="true" outlineLevel="0" collapsed="false">
      <c r="B30" s="40"/>
      <c r="C30" s="43" t="s">
        <v>72</v>
      </c>
      <c r="D30" s="51" t="n">
        <v>9.1296197491231E-136</v>
      </c>
      <c r="E30" s="51" t="n">
        <v>2.05711327368799E-045</v>
      </c>
      <c r="F30" s="51" t="n">
        <v>1.12959773694607E-078</v>
      </c>
      <c r="G30" s="51" t="n">
        <v>2.88153944369469E-077</v>
      </c>
      <c r="H30" s="51" t="n">
        <v>0.465438960672888</v>
      </c>
      <c r="I30" s="51" t="n">
        <v>2.73257429953738E-091</v>
      </c>
      <c r="J30" s="51" t="n">
        <v>4.84408803157639E-016</v>
      </c>
      <c r="K30" s="51" t="n">
        <v>2.61949802564247E-076</v>
      </c>
      <c r="L30" s="51" t="n">
        <v>0</v>
      </c>
      <c r="M30" s="51" t="n">
        <v>1.29441330863253E-006</v>
      </c>
      <c r="N30" s="51" t="n">
        <v>1.7259158256459E-051</v>
      </c>
      <c r="O30" s="51" t="n">
        <v>0.399867002386538</v>
      </c>
      <c r="P30" s="51" t="n">
        <v>8.72484992069572E-011</v>
      </c>
      <c r="Q30" s="51" t="n">
        <v>0.274489715615609</v>
      </c>
      <c r="R30" s="51" t="n">
        <v>2.98467154947855E-064</v>
      </c>
      <c r="S30" s="51" t="n">
        <v>1.75115880000282E-019</v>
      </c>
      <c r="T30" s="51" t="n">
        <v>1.0871350853586E-023</v>
      </c>
      <c r="U30" s="51" t="n">
        <v>1.48836915592115E-012</v>
      </c>
      <c r="V30" s="51" t="n">
        <v>2.91759374396278E-031</v>
      </c>
      <c r="W30" s="51" t="n">
        <v>4.95854687776458E-045</v>
      </c>
      <c r="X30" s="51" t="n">
        <v>6.62287268520606E-076</v>
      </c>
      <c r="Y30" s="51" t="n">
        <v>7.49398788804596E-029</v>
      </c>
    </row>
    <row r="31" s="13" customFormat="true" ht="26.25" hidden="false" customHeight="true" outlineLevel="0" collapsed="false">
      <c r="B31" s="40"/>
      <c r="C31" s="45" t="s">
        <v>73</v>
      </c>
      <c r="D31" s="33" t="n">
        <v>135.03954731056</v>
      </c>
      <c r="E31" s="33" t="n">
        <v>44.686741793486</v>
      </c>
      <c r="F31" s="33" t="n">
        <v>77.9470761863638</v>
      </c>
      <c r="G31" s="33" t="n">
        <v>76.5403754312408</v>
      </c>
      <c r="H31" s="33" t="n">
        <v>0.332137265877296</v>
      </c>
      <c r="I31" s="33" t="n">
        <v>90.5634280206169</v>
      </c>
      <c r="J31" s="33" t="n">
        <v>15.3147879730268</v>
      </c>
      <c r="K31" s="33" t="n">
        <v>75.5817819245506</v>
      </c>
      <c r="L31" s="59" t="s">
        <v>84</v>
      </c>
      <c r="M31" s="33" t="n">
        <v>5.88792703046917</v>
      </c>
      <c r="N31" s="33" t="n">
        <v>50.7629803890084</v>
      </c>
      <c r="O31" s="33" t="n">
        <v>0.398084433007566</v>
      </c>
      <c r="P31" s="33" t="n">
        <v>10.0592420347613</v>
      </c>
      <c r="Q31" s="33" t="n">
        <v>0.561473922744173</v>
      </c>
      <c r="R31" s="33" t="n">
        <v>63.525103454182</v>
      </c>
      <c r="S31" s="33" t="n">
        <v>18.7566744690863</v>
      </c>
      <c r="T31" s="33" t="n">
        <v>22.9637164879461</v>
      </c>
      <c r="U31" s="33" t="n">
        <v>11.8272893386183</v>
      </c>
      <c r="V31" s="33" t="n">
        <v>30.5349751809273</v>
      </c>
      <c r="W31" s="33" t="n">
        <v>44.3046455766207</v>
      </c>
      <c r="X31" s="33" t="n">
        <v>75.1789535935329</v>
      </c>
      <c r="Y31" s="33" t="n">
        <v>28.1252870131583</v>
      </c>
    </row>
    <row r="32" s="13" customFormat="true" ht="26.25" hidden="false" customHeight="true" outlineLevel="0" collapsed="false">
      <c r="B32" s="46" t="s">
        <v>74</v>
      </c>
      <c r="C32" s="41" t="s">
        <v>62</v>
      </c>
      <c r="D32" s="51" t="n">
        <v>13.6627619204752</v>
      </c>
      <c r="E32" s="51" t="n">
        <v>17.5534076015727</v>
      </c>
      <c r="F32" s="51" t="n">
        <v>14.3710164374371</v>
      </c>
      <c r="G32" s="51" t="n">
        <v>10.3133176786313</v>
      </c>
      <c r="H32" s="51" t="n">
        <v>17.8562548562549</v>
      </c>
      <c r="I32" s="51" t="n">
        <v>18.9511873350924</v>
      </c>
      <c r="J32" s="51" t="n">
        <v>15.6068601583113</v>
      </c>
      <c r="K32" s="51" t="n">
        <v>27.5906992084433</v>
      </c>
      <c r="L32" s="51" t="n">
        <v>18.1708443271768</v>
      </c>
      <c r="M32" s="51" t="n">
        <v>19.7872691292876</v>
      </c>
      <c r="N32" s="51" t="n">
        <v>6.99300699300699</v>
      </c>
      <c r="O32" s="51" t="n">
        <v>19.9310924369748</v>
      </c>
      <c r="P32" s="51" t="n">
        <v>9.26820067898906</v>
      </c>
      <c r="Q32" s="51" t="n">
        <v>14.1228339548147</v>
      </c>
      <c r="R32" s="51" t="n">
        <v>10.7827993897788</v>
      </c>
      <c r="S32" s="51" t="n">
        <v>14.6918283781378</v>
      </c>
      <c r="T32" s="51" t="n">
        <v>16.9720024345709</v>
      </c>
      <c r="U32" s="51" t="n">
        <v>17.9424508020506</v>
      </c>
      <c r="V32" s="32"/>
      <c r="W32" s="51" t="n">
        <v>16.0607160534565</v>
      </c>
      <c r="X32" s="51" t="n">
        <v>18.4757540409932</v>
      </c>
      <c r="Y32" s="51" t="n">
        <v>11.6551724137931</v>
      </c>
    </row>
    <row r="33" s="13" customFormat="true" ht="26.25" hidden="false" customHeight="true" outlineLevel="0" collapsed="false">
      <c r="B33" s="46"/>
      <c r="C33" s="41" t="s">
        <v>63</v>
      </c>
      <c r="D33" s="51" t="n">
        <v>324.337238079525</v>
      </c>
      <c r="E33" s="51" t="n">
        <v>320.446592398427</v>
      </c>
      <c r="F33" s="51" t="n">
        <v>321.628983562563</v>
      </c>
      <c r="G33" s="51" t="n">
        <v>325.686682321369</v>
      </c>
      <c r="H33" s="51" t="n">
        <v>250.143745143745</v>
      </c>
      <c r="I33" s="51" t="n">
        <v>319.048812664908</v>
      </c>
      <c r="J33" s="51" t="n">
        <v>322.393139841689</v>
      </c>
      <c r="K33" s="51" t="n">
        <v>310.409300791557</v>
      </c>
      <c r="L33" s="51" t="n">
        <v>319.829155672823</v>
      </c>
      <c r="M33" s="51" t="n">
        <v>318.212730870712</v>
      </c>
      <c r="N33" s="51" t="n">
        <v>133.006993006993</v>
      </c>
      <c r="O33" s="51" t="n">
        <v>315.068907563025</v>
      </c>
      <c r="P33" s="51" t="n">
        <v>260.731799321011</v>
      </c>
      <c r="Q33" s="51" t="n">
        <v>204.877166045185</v>
      </c>
      <c r="R33" s="51" t="n">
        <v>252.217200610221</v>
      </c>
      <c r="S33" s="51" t="n">
        <v>261.308171621862</v>
      </c>
      <c r="T33" s="51" t="n">
        <v>321.027997565429</v>
      </c>
      <c r="U33" s="51" t="n">
        <v>320.057549197949</v>
      </c>
      <c r="V33" s="32"/>
      <c r="W33" s="51" t="n">
        <v>321.939283946543</v>
      </c>
      <c r="X33" s="51" t="n">
        <v>318.524245959007</v>
      </c>
      <c r="Y33" s="51" t="n">
        <v>326.344827586207</v>
      </c>
    </row>
    <row r="34" customFormat="false" ht="26.25" hidden="false" customHeight="true" outlineLevel="0" collapsed="false">
      <c r="B34" s="46"/>
      <c r="C34" s="42" t="s">
        <v>64</v>
      </c>
      <c r="D34" s="49" t="n">
        <v>3</v>
      </c>
      <c r="E34" s="49" t="n">
        <v>23</v>
      </c>
      <c r="F34" s="49" t="n">
        <v>20</v>
      </c>
      <c r="G34" s="49" t="n">
        <v>9</v>
      </c>
      <c r="H34" s="49" t="n">
        <v>13</v>
      </c>
      <c r="I34" s="49" t="n">
        <v>14</v>
      </c>
      <c r="J34" s="49" t="n">
        <v>34</v>
      </c>
      <c r="K34" s="49" t="n">
        <v>41</v>
      </c>
      <c r="L34" s="49" t="n">
        <v>63</v>
      </c>
      <c r="M34" s="49" t="n">
        <v>41</v>
      </c>
      <c r="N34" s="49" t="n">
        <v>16</v>
      </c>
      <c r="O34" s="49" t="n">
        <v>19</v>
      </c>
      <c r="P34" s="49" t="n">
        <v>25</v>
      </c>
      <c r="Q34" s="49" t="n">
        <v>23</v>
      </c>
      <c r="R34" s="49" t="n">
        <v>29</v>
      </c>
      <c r="S34" s="49" t="n">
        <v>10</v>
      </c>
      <c r="T34" s="49" t="n">
        <v>24</v>
      </c>
      <c r="U34" s="49" t="n">
        <v>21</v>
      </c>
      <c r="V34" s="52"/>
      <c r="W34" s="49" t="n">
        <v>6</v>
      </c>
      <c r="X34" s="49" t="n">
        <v>16</v>
      </c>
      <c r="Y34" s="49" t="n">
        <v>11</v>
      </c>
    </row>
    <row r="35" customFormat="false" ht="26.25" hidden="false" customHeight="true" outlineLevel="0" collapsed="false">
      <c r="B35" s="46"/>
      <c r="C35" s="42" t="s">
        <v>65</v>
      </c>
      <c r="D35" s="49" t="n">
        <v>335</v>
      </c>
      <c r="E35" s="49" t="n">
        <v>315</v>
      </c>
      <c r="F35" s="49" t="n">
        <v>316</v>
      </c>
      <c r="G35" s="49" t="n">
        <v>327</v>
      </c>
      <c r="H35" s="49" t="n">
        <v>255</v>
      </c>
      <c r="I35" s="49" t="n">
        <v>324</v>
      </c>
      <c r="J35" s="49" t="n">
        <v>304</v>
      </c>
      <c r="K35" s="49" t="n">
        <v>297</v>
      </c>
      <c r="L35" s="49" t="n">
        <v>275</v>
      </c>
      <c r="M35" s="49" t="n">
        <v>297</v>
      </c>
      <c r="N35" s="49" t="n">
        <v>124</v>
      </c>
      <c r="O35" s="49" t="n">
        <v>316</v>
      </c>
      <c r="P35" s="49" t="n">
        <v>245</v>
      </c>
      <c r="Q35" s="49" t="n">
        <v>196</v>
      </c>
      <c r="R35" s="49" t="n">
        <v>234</v>
      </c>
      <c r="S35" s="49" t="n">
        <v>266</v>
      </c>
      <c r="T35" s="49" t="n">
        <v>314</v>
      </c>
      <c r="U35" s="49" t="n">
        <v>317</v>
      </c>
      <c r="V35" s="52"/>
      <c r="W35" s="49" t="n">
        <v>332</v>
      </c>
      <c r="X35" s="49" t="n">
        <v>321</v>
      </c>
      <c r="Y35" s="49" t="n">
        <v>327</v>
      </c>
    </row>
    <row r="36" s="13" customFormat="true" ht="26.25" hidden="false" customHeight="true" outlineLevel="0" collapsed="false">
      <c r="B36" s="46"/>
      <c r="C36" s="43" t="s">
        <v>66</v>
      </c>
      <c r="D36" s="51" t="n">
        <v>0.00323130904407238</v>
      </c>
      <c r="E36" s="51" t="n">
        <v>0.181832671871888</v>
      </c>
      <c r="F36" s="51" t="n">
        <v>0.129096784187352</v>
      </c>
      <c r="G36" s="51" t="n">
        <v>0.67786749114579</v>
      </c>
      <c r="H36" s="51" t="n">
        <v>0.234227450179523</v>
      </c>
      <c r="I36" s="51" t="n">
        <v>0.241746145216119</v>
      </c>
      <c r="J36" s="51" t="n">
        <v>1.86801969156925E-006</v>
      </c>
      <c r="K36" s="51" t="n">
        <v>0.00772435497347113</v>
      </c>
      <c r="L36" s="51" t="n">
        <v>3.04788362778016E-027</v>
      </c>
      <c r="M36" s="51" t="n">
        <v>8.88866056652701E-007</v>
      </c>
      <c r="N36" s="51" t="n">
        <v>0.000475099812488979</v>
      </c>
      <c r="O36" s="51" t="n">
        <v>0.829725467432681</v>
      </c>
      <c r="P36" s="51" t="n">
        <v>1.45199944528171E-007</v>
      </c>
      <c r="Q36" s="51" t="n">
        <v>0.0145963586268559</v>
      </c>
      <c r="R36" s="51" t="n">
        <v>1.46951991781561E-008</v>
      </c>
      <c r="S36" s="51" t="n">
        <v>0.20839008138077</v>
      </c>
      <c r="T36" s="51" t="n">
        <v>0.0800391346756495</v>
      </c>
      <c r="U36" s="51" t="n">
        <v>0.458218813632505</v>
      </c>
      <c r="V36" s="32"/>
      <c r="W36" s="51" t="n">
        <v>0.0101031901386899</v>
      </c>
      <c r="X36" s="51" t="n">
        <v>0.55355074598486</v>
      </c>
      <c r="Y36" s="51" t="n">
        <v>0.845153171488474</v>
      </c>
    </row>
    <row r="37" s="13" customFormat="true" ht="26.25" hidden="false" customHeight="true" outlineLevel="0" collapsed="false">
      <c r="B37" s="46"/>
      <c r="C37" s="44" t="s">
        <v>67</v>
      </c>
      <c r="D37" s="39" t="n">
        <v>2.49062150384653</v>
      </c>
      <c r="E37" s="39" t="n">
        <v>0.740328079646327</v>
      </c>
      <c r="F37" s="39" t="n">
        <v>0.889084575913924</v>
      </c>
      <c r="G37" s="39" t="n">
        <v>0.168855193284145</v>
      </c>
      <c r="H37" s="39" t="n">
        <v>0.630362209336663</v>
      </c>
      <c r="I37" s="39" t="n">
        <v>0.616640442269638</v>
      </c>
      <c r="J37" s="39" t="n">
        <v>5.72861855000379</v>
      </c>
      <c r="K37" s="39" t="n">
        <v>2.11213777638961</v>
      </c>
      <c r="L37" s="39" t="n">
        <v>26.5160016189524</v>
      </c>
      <c r="M37" s="39" t="n">
        <v>6.05116367799411</v>
      </c>
      <c r="N37" s="39" t="n">
        <v>3.32321514098685</v>
      </c>
      <c r="O37" s="39" t="n">
        <v>0.0810655795534304</v>
      </c>
      <c r="P37" s="39" t="n">
        <v>6.83803354955269</v>
      </c>
      <c r="Q37" s="39" t="n">
        <v>1.83575547472975</v>
      </c>
      <c r="R37" s="39" t="n">
        <v>7.83282452314102</v>
      </c>
      <c r="S37" s="39" t="n">
        <v>0.681122955737731</v>
      </c>
      <c r="T37" s="39" t="n">
        <v>1.09669761528348</v>
      </c>
      <c r="U37" s="39" t="n">
        <v>0.338927083437667</v>
      </c>
      <c r="V37" s="32"/>
      <c r="W37" s="39" t="n">
        <v>1.99554147365565</v>
      </c>
      <c r="X37" s="39" t="n">
        <v>0.256842559625387</v>
      </c>
      <c r="Y37" s="39" t="n">
        <v>0.073064574477711</v>
      </c>
    </row>
    <row r="38" customFormat="false" ht="26.25" hidden="false" customHeight="true" outlineLevel="0" collapsed="false">
      <c r="B38" s="46"/>
      <c r="C38" s="41" t="s">
        <v>68</v>
      </c>
      <c r="D38" s="51" t="n">
        <v>13.7742946708464</v>
      </c>
      <c r="E38" s="51" t="n">
        <v>13.954128440367</v>
      </c>
      <c r="F38" s="51" t="n">
        <v>18.2032874874203</v>
      </c>
      <c r="G38" s="51" t="n">
        <v>22.1482723918148</v>
      </c>
      <c r="H38" s="51" t="n">
        <v>8.95415695415695</v>
      </c>
      <c r="I38" s="51" t="n">
        <v>15.3281662269129</v>
      </c>
      <c r="J38" s="51" t="n">
        <v>18.0036279683377</v>
      </c>
      <c r="K38" s="51" t="n">
        <v>6.85587071240106</v>
      </c>
      <c r="L38" s="51" t="n">
        <v>15.6068601583113</v>
      </c>
      <c r="M38" s="51" t="n">
        <v>15.662598944591</v>
      </c>
      <c r="N38" s="51" t="n">
        <v>7.03962703962704</v>
      </c>
      <c r="O38" s="51" t="n">
        <v>13.6252100840336</v>
      </c>
      <c r="P38" s="51" t="n">
        <v>20.3187476423991</v>
      </c>
      <c r="Q38" s="51" t="n">
        <v>8.64663303355999</v>
      </c>
      <c r="R38" s="51" t="n">
        <v>16.5503432494279</v>
      </c>
      <c r="S38" s="51" t="n">
        <v>12.9229125867901</v>
      </c>
      <c r="T38" s="51" t="n">
        <v>14.1433353621424</v>
      </c>
      <c r="U38" s="51" t="n">
        <v>15.8743178435588</v>
      </c>
      <c r="V38" s="51" t="n">
        <v>16.5091296409008</v>
      </c>
      <c r="W38" s="51" t="n">
        <v>15.3357531760436</v>
      </c>
      <c r="X38" s="51" t="n">
        <v>18.7565405765706</v>
      </c>
      <c r="Y38" s="51" t="n">
        <v>15.8376505527141</v>
      </c>
    </row>
    <row r="39" customFormat="false" ht="26.25" hidden="false" customHeight="true" outlineLevel="0" collapsed="false">
      <c r="B39" s="46"/>
      <c r="C39" s="41" t="s">
        <v>69</v>
      </c>
      <c r="D39" s="51" t="n">
        <v>324.225705329154</v>
      </c>
      <c r="E39" s="51" t="n">
        <v>324.045871559633</v>
      </c>
      <c r="F39" s="51" t="n">
        <v>317.79671251258</v>
      </c>
      <c r="G39" s="51" t="n">
        <v>313.851727608185</v>
      </c>
      <c r="H39" s="51" t="n">
        <v>259.045843045843</v>
      </c>
      <c r="I39" s="51" t="n">
        <v>322.671833773087</v>
      </c>
      <c r="J39" s="51" t="n">
        <v>319.996372031662</v>
      </c>
      <c r="K39" s="51" t="n">
        <v>331.144129287599</v>
      </c>
      <c r="L39" s="51" t="n">
        <v>322.393139841689</v>
      </c>
      <c r="M39" s="51" t="n">
        <v>322.337401055409</v>
      </c>
      <c r="N39" s="51" t="n">
        <v>132.960372960373</v>
      </c>
      <c r="O39" s="51" t="n">
        <v>321.374789915966</v>
      </c>
      <c r="P39" s="51" t="n">
        <v>249.681252357601</v>
      </c>
      <c r="Q39" s="51" t="n">
        <v>210.35336696644</v>
      </c>
      <c r="R39" s="51" t="n">
        <v>246.449656750572</v>
      </c>
      <c r="S39" s="51" t="n">
        <v>263.07708741321</v>
      </c>
      <c r="T39" s="51" t="n">
        <v>323.856664637858</v>
      </c>
      <c r="U39" s="51" t="n">
        <v>322.125682156441</v>
      </c>
      <c r="V39" s="51" t="n">
        <v>321.490870359099</v>
      </c>
      <c r="W39" s="51" t="n">
        <v>322.664246823956</v>
      </c>
      <c r="X39" s="51" t="n">
        <v>318.243459423429</v>
      </c>
      <c r="Y39" s="51" t="n">
        <v>322.162349447286</v>
      </c>
    </row>
    <row r="40" customFormat="false" ht="26.25" hidden="false" customHeight="true" outlineLevel="0" collapsed="false">
      <c r="B40" s="46"/>
      <c r="C40" s="42" t="s">
        <v>70</v>
      </c>
      <c r="D40" s="49" t="n">
        <v>2</v>
      </c>
      <c r="E40" s="49" t="n">
        <v>16</v>
      </c>
      <c r="F40" s="49" t="n">
        <v>20</v>
      </c>
      <c r="G40" s="49" t="n">
        <v>29</v>
      </c>
      <c r="H40" s="49" t="n">
        <v>8</v>
      </c>
      <c r="I40" s="49" t="n">
        <v>10</v>
      </c>
      <c r="J40" s="49" t="n">
        <v>25</v>
      </c>
      <c r="K40" s="49" t="n">
        <v>5</v>
      </c>
      <c r="L40" s="49" t="n">
        <v>3</v>
      </c>
      <c r="M40" s="49" t="n">
        <v>7</v>
      </c>
      <c r="N40" s="49" t="n">
        <v>7</v>
      </c>
      <c r="O40" s="49" t="n">
        <v>10</v>
      </c>
      <c r="P40" s="49" t="n">
        <v>28</v>
      </c>
      <c r="Q40" s="49" t="n">
        <v>15</v>
      </c>
      <c r="R40" s="49" t="n">
        <v>24</v>
      </c>
      <c r="S40" s="49" t="n">
        <v>19</v>
      </c>
      <c r="T40" s="49" t="n">
        <v>18</v>
      </c>
      <c r="U40" s="49" t="n">
        <v>13</v>
      </c>
      <c r="V40" s="49" t="n">
        <v>15</v>
      </c>
      <c r="W40" s="49" t="n">
        <v>20</v>
      </c>
      <c r="X40" s="49" t="n">
        <v>13</v>
      </c>
      <c r="Y40" s="49" t="n">
        <v>18</v>
      </c>
    </row>
    <row r="41" customFormat="false" ht="26.25" hidden="false" customHeight="true" outlineLevel="0" collapsed="false">
      <c r="B41" s="46"/>
      <c r="C41" s="42" t="s">
        <v>71</v>
      </c>
      <c r="D41" s="49" t="n">
        <v>336</v>
      </c>
      <c r="E41" s="49" t="n">
        <v>322</v>
      </c>
      <c r="F41" s="49" t="n">
        <v>316</v>
      </c>
      <c r="G41" s="49" t="n">
        <v>307</v>
      </c>
      <c r="H41" s="49" t="n">
        <v>260</v>
      </c>
      <c r="I41" s="49" t="n">
        <v>328</v>
      </c>
      <c r="J41" s="49" t="n">
        <v>313</v>
      </c>
      <c r="K41" s="49" t="n">
        <v>333</v>
      </c>
      <c r="L41" s="49" t="n">
        <v>335</v>
      </c>
      <c r="M41" s="49" t="n">
        <v>331</v>
      </c>
      <c r="N41" s="49" t="n">
        <v>133</v>
      </c>
      <c r="O41" s="49" t="n">
        <v>325</v>
      </c>
      <c r="P41" s="49" t="n">
        <v>242</v>
      </c>
      <c r="Q41" s="49" t="n">
        <v>204</v>
      </c>
      <c r="R41" s="49" t="n">
        <v>239</v>
      </c>
      <c r="S41" s="49" t="n">
        <v>257</v>
      </c>
      <c r="T41" s="49" t="n">
        <v>320</v>
      </c>
      <c r="U41" s="49" t="n">
        <v>325</v>
      </c>
      <c r="V41" s="49" t="n">
        <v>323</v>
      </c>
      <c r="W41" s="49" t="n">
        <v>318</v>
      </c>
      <c r="X41" s="49" t="n">
        <v>324</v>
      </c>
      <c r="Y41" s="49" t="n">
        <v>320</v>
      </c>
    </row>
    <row r="42" customFormat="false" ht="26.25" hidden="false" customHeight="true" outlineLevel="0" collapsed="false">
      <c r="B42" s="46"/>
      <c r="C42" s="43" t="s">
        <v>72</v>
      </c>
      <c r="D42" s="51" t="n">
        <v>0.00119874642481004</v>
      </c>
      <c r="E42" s="51" t="n">
        <v>0.575924223909169</v>
      </c>
      <c r="F42" s="51" t="n">
        <v>0.665007004669958</v>
      </c>
      <c r="G42" s="51" t="n">
        <v>0.131966984795676</v>
      </c>
      <c r="H42" s="51" t="n">
        <v>0.74568853181811</v>
      </c>
      <c r="I42" s="51" t="n">
        <v>0.163659201208551</v>
      </c>
      <c r="J42" s="51" t="n">
        <v>0.0901428085277087</v>
      </c>
      <c r="K42" s="51" t="n">
        <v>0.473937183222657</v>
      </c>
      <c r="L42" s="51" t="n">
        <v>0.00108504681587705</v>
      </c>
      <c r="M42" s="51" t="n">
        <v>0.025000200917434</v>
      </c>
      <c r="N42" s="51" t="n">
        <v>0.987772356447313</v>
      </c>
      <c r="O42" s="51" t="n">
        <v>0.31599776130425</v>
      </c>
      <c r="P42" s="51" t="n">
        <v>0.0763886222944993</v>
      </c>
      <c r="Q42" s="51" t="n">
        <v>0.027482907662008</v>
      </c>
      <c r="R42" s="51" t="n">
        <v>0.0585342955874487</v>
      </c>
      <c r="S42" s="51" t="n">
        <v>0.0833584952135537</v>
      </c>
      <c r="T42" s="51" t="n">
        <v>0.294798035715864</v>
      </c>
      <c r="U42" s="51" t="n">
        <v>0.459918888900979</v>
      </c>
      <c r="V42" s="51" t="n">
        <v>0.703324623598776</v>
      </c>
      <c r="W42" s="51" t="n">
        <v>0.222835466175944</v>
      </c>
      <c r="X42" s="51" t="n">
        <v>0.171376849798913</v>
      </c>
      <c r="Y42" s="51" t="n">
        <v>0.577837312255093</v>
      </c>
    </row>
    <row r="43" customFormat="false" ht="26.25" hidden="false" customHeight="true" outlineLevel="0" collapsed="false">
      <c r="B43" s="46"/>
      <c r="C43" s="45" t="s">
        <v>73</v>
      </c>
      <c r="D43" s="33" t="n">
        <v>2.92127267507683</v>
      </c>
      <c r="E43" s="33" t="n">
        <v>0.239634654255591</v>
      </c>
      <c r="F43" s="33" t="n">
        <v>0.177173780150296</v>
      </c>
      <c r="G43" s="33" t="n">
        <v>0.879534706024997</v>
      </c>
      <c r="H43" s="33" t="n">
        <v>0.127442536011415</v>
      </c>
      <c r="I43" s="33" t="n">
        <v>0.78605957286886</v>
      </c>
      <c r="J43" s="33" t="n">
        <v>1.04506891499053</v>
      </c>
      <c r="K43" s="33" t="n">
        <v>0.324279216949617</v>
      </c>
      <c r="L43" s="33" t="n">
        <v>2.96455152316251</v>
      </c>
      <c r="M43" s="33" t="n">
        <v>1.60205650104867</v>
      </c>
      <c r="N43" s="33" t="n">
        <v>0.00534313206228318</v>
      </c>
      <c r="O43" s="33" t="n">
        <v>0.500315994143162</v>
      </c>
      <c r="P43" s="33" t="n">
        <v>1.11697132261131</v>
      </c>
      <c r="Q43" s="33" t="n">
        <v>1.56093732129362</v>
      </c>
      <c r="R43" s="33" t="n">
        <v>1.23258960365839</v>
      </c>
      <c r="S43" s="33" t="n">
        <v>1.079050133852</v>
      </c>
      <c r="T43" s="33" t="n">
        <v>0.530475414573512</v>
      </c>
      <c r="U43" s="33" t="n">
        <v>0.33731875355489</v>
      </c>
      <c r="V43" s="33" t="n">
        <v>0.15284417754483</v>
      </c>
      <c r="W43" s="33" t="n">
        <v>0.65201568630486</v>
      </c>
      <c r="X43" s="33" t="n">
        <v>0.766047844510965</v>
      </c>
      <c r="Y43" s="33" t="n">
        <v>0.238194418214733</v>
      </c>
    </row>
  </sheetData>
  <mergeCells count="9">
    <mergeCell ref="A1:Y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43"/>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C14" activeCellId="0" sqref="C14:C19"/>
    </sheetView>
  </sheetViews>
  <sheetFormatPr defaultColWidth="9.0546875" defaultRowHeight="12.75" zeroHeight="false" outlineLevelRow="0" outlineLevelCol="0"/>
  <cols>
    <col collapsed="false" customWidth="true" hidden="false" outlineLevel="0" max="2" min="2" style="0" width="14.28"/>
    <col collapsed="false" customWidth="true" hidden="false" outlineLevel="0" max="3" min="3" style="0" width="28.41"/>
    <col collapsed="false" customWidth="true" hidden="false" outlineLevel="0" max="25" min="4" style="0" width="14.28"/>
  </cols>
  <sheetData>
    <row r="1" customFormat="false" ht="45.75" hidden="false" customHeight="true" outlineLevel="0" collapsed="false">
      <c r="A1" s="50" t="s">
        <v>85</v>
      </c>
      <c r="B1" s="50"/>
      <c r="C1" s="50"/>
      <c r="D1" s="50"/>
      <c r="E1" s="50"/>
      <c r="F1" s="50"/>
      <c r="G1" s="50"/>
      <c r="H1" s="50"/>
      <c r="I1" s="50"/>
      <c r="J1" s="50"/>
      <c r="K1" s="50"/>
      <c r="L1" s="50"/>
      <c r="M1" s="50"/>
      <c r="N1" s="50"/>
      <c r="O1" s="50"/>
      <c r="P1" s="50"/>
      <c r="Q1" s="50"/>
      <c r="R1" s="50"/>
      <c r="S1" s="50"/>
      <c r="T1" s="50"/>
      <c r="U1" s="50"/>
      <c r="V1" s="50"/>
      <c r="W1" s="50"/>
    </row>
    <row r="2" customFormat="false" ht="56.25" hidden="false" customHeight="true" outlineLevel="0" collapsed="false">
      <c r="B2" s="17"/>
      <c r="C2" s="9"/>
      <c r="D2" s="5" t="s">
        <v>3</v>
      </c>
      <c r="E2" s="5" t="s">
        <v>4</v>
      </c>
      <c r="F2" s="5" t="s">
        <v>5</v>
      </c>
      <c r="G2" s="5" t="s">
        <v>6</v>
      </c>
      <c r="H2" s="5" t="s">
        <v>7</v>
      </c>
      <c r="I2" s="6" t="s">
        <v>8</v>
      </c>
      <c r="J2" s="6" t="s">
        <v>9</v>
      </c>
      <c r="K2" s="6" t="s">
        <v>10</v>
      </c>
      <c r="L2" s="6" t="s">
        <v>11</v>
      </c>
      <c r="M2" s="6" t="s">
        <v>12</v>
      </c>
      <c r="N2" s="6" t="s">
        <v>13</v>
      </c>
      <c r="O2" s="5" t="s">
        <v>15</v>
      </c>
      <c r="P2" s="5" t="s">
        <v>16</v>
      </c>
      <c r="Q2" s="5" t="s">
        <v>17</v>
      </c>
      <c r="R2" s="5" t="s">
        <v>18</v>
      </c>
      <c r="S2" s="7" t="s">
        <v>19</v>
      </c>
      <c r="T2" s="5" t="s">
        <v>20</v>
      </c>
      <c r="U2" s="5" t="s">
        <v>21</v>
      </c>
      <c r="V2" s="5" t="s">
        <v>23</v>
      </c>
      <c r="W2" s="5" t="s">
        <v>22</v>
      </c>
      <c r="X2" s="5" t="s">
        <v>42</v>
      </c>
      <c r="Y2" s="5" t="s">
        <v>25</v>
      </c>
    </row>
    <row r="3" s="49" customFormat="true" ht="26.25" hidden="false" customHeight="true" outlineLevel="0" collapsed="false">
      <c r="A3" s="19" t="s">
        <v>43</v>
      </c>
      <c r="B3" s="19"/>
      <c r="C3" s="20" t="s">
        <v>44</v>
      </c>
      <c r="D3" s="51" t="n">
        <v>-1.77025335307645</v>
      </c>
      <c r="E3" s="32" t="n">
        <v>0.281215047845616</v>
      </c>
      <c r="F3" s="32" t="n">
        <v>0.172483467446375</v>
      </c>
      <c r="G3" s="32" t="n">
        <v>0.271006593604429</v>
      </c>
      <c r="H3" s="32" t="n">
        <v>-0.548226812192044</v>
      </c>
      <c r="I3" s="32" t="n">
        <v>-0.84</v>
      </c>
      <c r="J3" s="32" t="n">
        <v>-0.84</v>
      </c>
      <c r="K3" s="32" t="n">
        <v>-0.71</v>
      </c>
      <c r="L3" s="32" t="n">
        <v>-0.322</v>
      </c>
      <c r="M3" s="32" t="n">
        <v>-0.63</v>
      </c>
      <c r="N3" s="32" t="n">
        <v>-1.03</v>
      </c>
      <c r="O3" s="32" t="n">
        <v>-1.05742060580752</v>
      </c>
      <c r="P3" s="32" t="n">
        <v>-2</v>
      </c>
      <c r="Q3" s="32" t="n">
        <v>-2.5</v>
      </c>
      <c r="R3" s="32" t="n">
        <v>-1.6</v>
      </c>
      <c r="S3" s="32" t="n">
        <v>-0.94215712</v>
      </c>
      <c r="T3" s="32" t="n">
        <v>-0.4418</v>
      </c>
      <c r="U3" s="32" t="n">
        <v>-0.2346</v>
      </c>
      <c r="V3" s="32"/>
      <c r="W3" s="32" t="n">
        <v>-0.40794</v>
      </c>
      <c r="X3" s="32" t="n">
        <v>-1.9</v>
      </c>
      <c r="Y3" s="32" t="n">
        <v>-0.416544</v>
      </c>
    </row>
    <row r="4" s="49" customFormat="true" ht="26.25" hidden="false" customHeight="true" outlineLevel="0" collapsed="false">
      <c r="A4" s="19"/>
      <c r="B4" s="19"/>
      <c r="C4" s="20" t="s">
        <v>46</v>
      </c>
      <c r="D4" s="51" t="n">
        <v>1.30334994966826</v>
      </c>
      <c r="E4" s="32" t="n">
        <v>2.53082020515145</v>
      </c>
      <c r="F4" s="32" t="n">
        <v>7.28018181818182</v>
      </c>
      <c r="G4" s="32" t="n">
        <v>5.09087628865979</v>
      </c>
      <c r="H4" s="32" t="n">
        <v>0.543635014369909</v>
      </c>
      <c r="I4" s="32" t="n">
        <v>1.02</v>
      </c>
      <c r="J4" s="32" t="n">
        <v>1.004</v>
      </c>
      <c r="K4" s="32" t="n">
        <v>0.749000000000001</v>
      </c>
      <c r="L4" s="32" t="n">
        <v>0.5099</v>
      </c>
      <c r="M4" s="32" t="n">
        <v>0.8582</v>
      </c>
      <c r="N4" s="32" t="n">
        <v>0.788000000000002</v>
      </c>
      <c r="O4" s="32" t="n">
        <v>1.0892187795318</v>
      </c>
      <c r="P4" s="32" t="n">
        <v>2.1</v>
      </c>
      <c r="Q4" s="32" t="n">
        <v>3.2</v>
      </c>
      <c r="R4" s="32" t="n">
        <v>2.3</v>
      </c>
      <c r="S4" s="32" t="n">
        <v>0.717749055</v>
      </c>
      <c r="T4" s="32" t="n">
        <v>0.631</v>
      </c>
      <c r="U4" s="32" t="n">
        <v>0.321</v>
      </c>
      <c r="V4" s="32" t="n">
        <v>1</v>
      </c>
      <c r="W4" s="32" t="n">
        <v>0.42018</v>
      </c>
      <c r="X4" s="32" t="n">
        <v>2.2</v>
      </c>
      <c r="Y4" s="32" t="n">
        <v>0.80459</v>
      </c>
    </row>
    <row r="5" s="51" customFormat="true" ht="26.25" hidden="false" customHeight="true" outlineLevel="0" collapsed="false">
      <c r="A5" s="19"/>
      <c r="B5" s="19"/>
      <c r="C5" s="20" t="s">
        <v>48</v>
      </c>
      <c r="D5" s="49" t="n">
        <v>245</v>
      </c>
      <c r="E5" s="52" t="n">
        <v>317</v>
      </c>
      <c r="F5" s="52" t="n">
        <v>255</v>
      </c>
      <c r="G5" s="52" t="n">
        <v>183</v>
      </c>
      <c r="H5" s="52" t="n">
        <v>343</v>
      </c>
      <c r="I5" s="52" t="n">
        <v>340</v>
      </c>
      <c r="J5" s="52" t="n">
        <v>280</v>
      </c>
      <c r="K5" s="52" t="n">
        <v>495</v>
      </c>
      <c r="L5" s="52" t="n">
        <v>338</v>
      </c>
      <c r="M5" s="52" t="n">
        <v>326</v>
      </c>
      <c r="N5" s="52" t="n">
        <v>355</v>
      </c>
      <c r="O5" s="52" t="n">
        <v>354</v>
      </c>
      <c r="P5" s="52" t="n">
        <v>182</v>
      </c>
      <c r="Q5" s="52" t="n">
        <v>294</v>
      </c>
      <c r="R5" s="52" t="n">
        <v>215</v>
      </c>
      <c r="S5" s="52" t="n">
        <v>299</v>
      </c>
      <c r="T5" s="52" t="n">
        <v>330</v>
      </c>
      <c r="U5" s="52" t="n">
        <v>321</v>
      </c>
      <c r="V5" s="52"/>
      <c r="W5" s="52" t="n">
        <v>288</v>
      </c>
      <c r="X5" s="52" t="n">
        <v>329</v>
      </c>
      <c r="Y5" s="52" t="n">
        <v>209</v>
      </c>
    </row>
    <row r="6" s="51" customFormat="true" ht="26.25" hidden="false" customHeight="true" outlineLevel="0" collapsed="false">
      <c r="A6" s="19"/>
      <c r="B6" s="19"/>
      <c r="C6" s="20" t="s">
        <v>49</v>
      </c>
      <c r="D6" s="49" t="n">
        <v>247</v>
      </c>
      <c r="E6" s="52" t="n">
        <v>252</v>
      </c>
      <c r="F6" s="52" t="n">
        <v>323</v>
      </c>
      <c r="G6" s="52" t="n">
        <v>393</v>
      </c>
      <c r="H6" s="52" t="n">
        <v>172</v>
      </c>
      <c r="I6" s="52" t="n">
        <v>275</v>
      </c>
      <c r="J6" s="52" t="n">
        <v>323</v>
      </c>
      <c r="K6" s="52" t="n">
        <v>123</v>
      </c>
      <c r="L6" s="52" t="n">
        <v>267</v>
      </c>
      <c r="M6" s="52" t="n">
        <v>280</v>
      </c>
      <c r="N6" s="52" t="n">
        <v>281</v>
      </c>
      <c r="O6" s="52" t="n">
        <v>242</v>
      </c>
      <c r="P6" s="52" t="n">
        <v>399</v>
      </c>
      <c r="Q6" s="52" t="n">
        <v>180</v>
      </c>
      <c r="R6" s="52" t="n">
        <v>330</v>
      </c>
      <c r="S6" s="52" t="n">
        <v>263</v>
      </c>
      <c r="T6" s="52" t="n">
        <v>275</v>
      </c>
      <c r="U6" s="52" t="n">
        <v>284</v>
      </c>
      <c r="V6" s="52" t="n">
        <v>321</v>
      </c>
      <c r="W6" s="52" t="n">
        <v>275</v>
      </c>
      <c r="X6" s="52" t="n">
        <v>334</v>
      </c>
      <c r="Y6" s="52" t="n">
        <v>284</v>
      </c>
    </row>
    <row r="7" s="49" customFormat="true" ht="26.25" hidden="false" customHeight="true" outlineLevel="0" collapsed="false">
      <c r="A7" s="19"/>
      <c r="B7" s="19"/>
      <c r="C7" s="26" t="s">
        <v>50</v>
      </c>
      <c r="D7" s="49" t="n">
        <v>6061</v>
      </c>
      <c r="E7" s="52" t="n">
        <v>6104</v>
      </c>
      <c r="F7" s="52" t="n">
        <v>5962</v>
      </c>
      <c r="G7" s="52" t="n">
        <v>5962</v>
      </c>
      <c r="H7" s="52" t="n">
        <v>5148</v>
      </c>
      <c r="I7" s="52" t="n">
        <v>6064</v>
      </c>
      <c r="J7" s="52" t="n">
        <v>6064</v>
      </c>
      <c r="K7" s="52" t="n">
        <v>6064</v>
      </c>
      <c r="L7" s="52" t="n">
        <v>6064</v>
      </c>
      <c r="M7" s="52" t="n">
        <v>6064</v>
      </c>
      <c r="N7" s="52" t="n">
        <v>6064</v>
      </c>
      <c r="O7" s="52" t="n">
        <v>5950</v>
      </c>
      <c r="P7" s="52" t="n">
        <v>5302</v>
      </c>
      <c r="Q7" s="52" t="n">
        <v>4559</v>
      </c>
      <c r="R7" s="52" t="n">
        <v>5244</v>
      </c>
      <c r="S7" s="52" t="n">
        <v>5617</v>
      </c>
      <c r="T7" s="52" t="n">
        <v>6572</v>
      </c>
      <c r="U7" s="52" t="n">
        <v>6047</v>
      </c>
      <c r="V7" s="52" t="n">
        <v>6572</v>
      </c>
      <c r="W7" s="52" t="n">
        <v>6061</v>
      </c>
      <c r="X7" s="52" t="n">
        <v>6001</v>
      </c>
      <c r="Y7" s="52" t="n">
        <v>6061</v>
      </c>
    </row>
    <row r="8" s="49" customFormat="true" ht="26.25" hidden="false" customHeight="true" outlineLevel="0" collapsed="false">
      <c r="A8" s="60" t="s">
        <v>86</v>
      </c>
      <c r="B8" s="28" t="s">
        <v>52</v>
      </c>
      <c r="C8" s="20" t="s">
        <v>50</v>
      </c>
      <c r="D8" s="52" t="n">
        <v>151</v>
      </c>
      <c r="E8" s="52" t="n">
        <v>151</v>
      </c>
      <c r="F8" s="52" t="n">
        <v>151</v>
      </c>
      <c r="G8" s="52" t="n">
        <v>151</v>
      </c>
      <c r="H8" s="52" t="n">
        <v>109</v>
      </c>
      <c r="I8" s="52" t="n">
        <v>151</v>
      </c>
      <c r="J8" s="52" t="n">
        <v>151</v>
      </c>
      <c r="K8" s="52" t="n">
        <v>151</v>
      </c>
      <c r="L8" s="52" t="n">
        <v>151</v>
      </c>
      <c r="M8" s="52" t="n">
        <v>151</v>
      </c>
      <c r="N8" s="52" t="n">
        <v>151</v>
      </c>
      <c r="O8" s="52" t="n">
        <v>150</v>
      </c>
      <c r="P8" s="52" t="n">
        <v>123</v>
      </c>
      <c r="Q8" s="52" t="n">
        <v>106</v>
      </c>
      <c r="R8" s="52" t="n">
        <v>136</v>
      </c>
      <c r="S8" s="52" t="n">
        <v>142</v>
      </c>
      <c r="T8" s="52" t="n">
        <v>150</v>
      </c>
      <c r="U8" s="52" t="n">
        <v>151</v>
      </c>
      <c r="V8" s="52" t="n">
        <v>151</v>
      </c>
      <c r="W8" s="52" t="n">
        <v>151</v>
      </c>
      <c r="X8" s="52" t="n">
        <v>151</v>
      </c>
      <c r="Y8" s="52" t="n">
        <v>151</v>
      </c>
    </row>
    <row r="9" s="49" customFormat="true" ht="26.25" hidden="false" customHeight="true" outlineLevel="0" collapsed="false">
      <c r="A9" s="60"/>
      <c r="B9" s="28"/>
      <c r="C9" s="26" t="s">
        <v>53</v>
      </c>
      <c r="D9" s="52" t="n">
        <v>1</v>
      </c>
      <c r="E9" s="52" t="n">
        <v>17</v>
      </c>
      <c r="F9" s="52" t="n">
        <v>1</v>
      </c>
      <c r="G9" s="52" t="n">
        <v>2</v>
      </c>
      <c r="H9" s="52" t="n">
        <v>34</v>
      </c>
      <c r="I9" s="52" t="n">
        <v>6</v>
      </c>
      <c r="J9" s="52" t="n">
        <v>7</v>
      </c>
      <c r="K9" s="52" t="n">
        <v>8</v>
      </c>
      <c r="L9" s="52" t="n">
        <v>7</v>
      </c>
      <c r="M9" s="52" t="n">
        <v>2</v>
      </c>
      <c r="N9" s="52" t="n">
        <v>8</v>
      </c>
      <c r="O9" s="52" t="n">
        <v>34</v>
      </c>
      <c r="P9" s="52" t="n">
        <v>4</v>
      </c>
      <c r="Q9" s="52" t="n">
        <v>8</v>
      </c>
      <c r="R9" s="52" t="n">
        <v>1</v>
      </c>
      <c r="S9" s="52" t="n">
        <v>30</v>
      </c>
      <c r="T9" s="52" t="n">
        <v>8</v>
      </c>
      <c r="U9" s="52" t="n">
        <v>6</v>
      </c>
      <c r="V9" s="52"/>
      <c r="W9" s="52" t="n">
        <v>4</v>
      </c>
      <c r="X9" s="52" t="n">
        <v>1</v>
      </c>
      <c r="Y9" s="52" t="n">
        <v>6</v>
      </c>
    </row>
    <row r="10" s="49" customFormat="true" ht="26.25" hidden="false" customHeight="true" outlineLevel="0" collapsed="false">
      <c r="A10" s="60"/>
      <c r="B10" s="28"/>
      <c r="C10" s="26" t="s">
        <v>54</v>
      </c>
      <c r="D10" s="52" t="n">
        <v>42</v>
      </c>
      <c r="E10" s="52" t="n">
        <v>40</v>
      </c>
      <c r="F10" s="52" t="n">
        <v>55</v>
      </c>
      <c r="G10" s="52" t="n">
        <v>59</v>
      </c>
      <c r="H10" s="52" t="n">
        <v>4</v>
      </c>
      <c r="I10" s="52" t="n">
        <v>43</v>
      </c>
      <c r="J10" s="52" t="n">
        <v>37</v>
      </c>
      <c r="K10" s="52" t="n">
        <v>17</v>
      </c>
      <c r="L10" s="52" t="n">
        <v>54</v>
      </c>
      <c r="M10" s="52" t="n">
        <v>62</v>
      </c>
      <c r="N10" s="52" t="n">
        <v>25</v>
      </c>
      <c r="O10" s="52" t="n">
        <v>6</v>
      </c>
      <c r="P10" s="52" t="n">
        <v>42</v>
      </c>
      <c r="Q10" s="52" t="n">
        <v>10</v>
      </c>
      <c r="R10" s="52" t="n">
        <v>64</v>
      </c>
      <c r="S10" s="52" t="n">
        <v>28</v>
      </c>
      <c r="T10" s="52" t="n">
        <v>42</v>
      </c>
      <c r="U10" s="52" t="n">
        <v>29</v>
      </c>
      <c r="V10" s="52" t="n">
        <v>45</v>
      </c>
      <c r="W10" s="52" t="n">
        <v>33</v>
      </c>
      <c r="X10" s="52" t="n">
        <v>62</v>
      </c>
      <c r="Y10" s="52" t="n">
        <v>34</v>
      </c>
    </row>
    <row r="11" s="49" customFormat="true" ht="26.25" hidden="false" customHeight="true" outlineLevel="0" collapsed="false">
      <c r="A11" s="60"/>
      <c r="B11" s="29" t="s">
        <v>55</v>
      </c>
      <c r="C11" s="26" t="s">
        <v>50</v>
      </c>
      <c r="D11" s="52" t="n">
        <v>150</v>
      </c>
      <c r="E11" s="52" t="n">
        <v>150</v>
      </c>
      <c r="F11" s="52" t="n">
        <v>150</v>
      </c>
      <c r="G11" s="52" t="n">
        <v>150</v>
      </c>
      <c r="H11" s="52" t="n">
        <v>126</v>
      </c>
      <c r="I11" s="52" t="n">
        <v>150</v>
      </c>
      <c r="J11" s="52" t="n">
        <v>150</v>
      </c>
      <c r="K11" s="52" t="n">
        <v>150</v>
      </c>
      <c r="L11" s="52" t="n">
        <v>150</v>
      </c>
      <c r="M11" s="52" t="n">
        <v>150</v>
      </c>
      <c r="N11" s="52" t="n">
        <v>150</v>
      </c>
      <c r="O11" s="52" t="n">
        <v>148</v>
      </c>
      <c r="P11" s="52" t="n">
        <v>139</v>
      </c>
      <c r="Q11" s="52" t="n">
        <v>123</v>
      </c>
      <c r="R11" s="52" t="n">
        <v>133</v>
      </c>
      <c r="S11" s="52" t="n">
        <v>142</v>
      </c>
      <c r="T11" s="52" t="n">
        <v>149</v>
      </c>
      <c r="U11" s="52" t="n">
        <v>150</v>
      </c>
      <c r="V11" s="52" t="n">
        <v>150</v>
      </c>
      <c r="W11" s="52" t="n">
        <v>150</v>
      </c>
      <c r="X11" s="52" t="n">
        <v>150</v>
      </c>
      <c r="Y11" s="52" t="n">
        <v>150</v>
      </c>
    </row>
    <row r="12" s="49" customFormat="true" ht="26.25" hidden="false" customHeight="true" outlineLevel="0" collapsed="false">
      <c r="A12" s="60"/>
      <c r="B12" s="29"/>
      <c r="C12" s="26" t="s">
        <v>53</v>
      </c>
      <c r="D12" s="52" t="n">
        <v>14</v>
      </c>
      <c r="E12" s="52" t="n">
        <v>9</v>
      </c>
      <c r="F12" s="52" t="n">
        <v>22</v>
      </c>
      <c r="G12" s="52" t="n">
        <v>12</v>
      </c>
      <c r="H12" s="52" t="n">
        <v>7</v>
      </c>
      <c r="I12" s="52" t="n">
        <v>17</v>
      </c>
      <c r="J12" s="52" t="n">
        <v>6</v>
      </c>
      <c r="K12" s="52" t="n">
        <v>24</v>
      </c>
      <c r="L12" s="52" t="n">
        <v>16</v>
      </c>
      <c r="M12" s="52" t="n">
        <v>22</v>
      </c>
      <c r="N12" s="52" t="n">
        <v>10</v>
      </c>
      <c r="O12" s="52" t="n">
        <v>7</v>
      </c>
      <c r="P12" s="52" t="n">
        <v>17</v>
      </c>
      <c r="Q12" s="52" t="n">
        <v>21</v>
      </c>
      <c r="R12" s="52" t="n">
        <v>6</v>
      </c>
      <c r="S12" s="52" t="n">
        <v>7</v>
      </c>
      <c r="T12" s="52" t="n">
        <v>21</v>
      </c>
      <c r="U12" s="52" t="n">
        <v>4</v>
      </c>
      <c r="V12" s="52"/>
      <c r="W12" s="52" t="n">
        <v>6</v>
      </c>
      <c r="X12" s="52" t="n">
        <v>19</v>
      </c>
      <c r="Y12" s="52" t="n">
        <v>4</v>
      </c>
    </row>
    <row r="13" s="49" customFormat="true" ht="26.25" hidden="false" customHeight="true" outlineLevel="0" collapsed="false">
      <c r="A13" s="60"/>
      <c r="B13" s="29"/>
      <c r="C13" s="26" t="s">
        <v>54</v>
      </c>
      <c r="D13" s="52" t="n">
        <v>0</v>
      </c>
      <c r="E13" s="52" t="n">
        <v>0</v>
      </c>
      <c r="F13" s="52" t="n">
        <v>5</v>
      </c>
      <c r="G13" s="52" t="n">
        <v>5</v>
      </c>
      <c r="H13" s="52" t="n">
        <v>6</v>
      </c>
      <c r="I13" s="52" t="n">
        <v>7</v>
      </c>
      <c r="J13" s="52" t="n">
        <v>5</v>
      </c>
      <c r="K13" s="52" t="n">
        <v>1</v>
      </c>
      <c r="L13" s="52" t="n">
        <v>2</v>
      </c>
      <c r="M13" s="52" t="n">
        <v>4</v>
      </c>
      <c r="N13" s="52" t="n">
        <v>7</v>
      </c>
      <c r="O13" s="52" t="n">
        <v>8</v>
      </c>
      <c r="P13" s="52" t="n">
        <v>6</v>
      </c>
      <c r="Q13" s="52" t="n">
        <v>0</v>
      </c>
      <c r="R13" s="52" t="n">
        <v>3</v>
      </c>
      <c r="S13" s="52" t="n">
        <v>18</v>
      </c>
      <c r="T13" s="52" t="n">
        <v>3</v>
      </c>
      <c r="U13" s="52" t="n">
        <v>9</v>
      </c>
      <c r="V13" s="52" t="n">
        <v>7</v>
      </c>
      <c r="W13" s="52" t="n">
        <v>9</v>
      </c>
      <c r="X13" s="52" t="n">
        <v>5</v>
      </c>
      <c r="Y13" s="52" t="n">
        <v>13</v>
      </c>
    </row>
    <row r="14" s="32" customFormat="true" ht="26.25" hidden="false" customHeight="true" outlineLevel="0" collapsed="false">
      <c r="A14" s="30"/>
      <c r="B14" s="29" t="s">
        <v>56</v>
      </c>
      <c r="C14" s="31" t="s">
        <v>57</v>
      </c>
      <c r="D14" s="32" t="n">
        <f aca="false">(D6/D7)*100</f>
        <v>4.07523510971787</v>
      </c>
      <c r="E14" s="32" t="n">
        <f aca="false">(E6/E7)*100</f>
        <v>4.12844036697248</v>
      </c>
      <c r="F14" s="32" t="n">
        <f aca="false">(F6/F7)*100</f>
        <v>5.41764508554177</v>
      </c>
      <c r="G14" s="32" t="n">
        <f aca="false">(G6/G7)*100</f>
        <v>6.59174773565917</v>
      </c>
      <c r="H14" s="32" t="n">
        <f aca="false">(H6/H7)*100</f>
        <v>3.34110334110334</v>
      </c>
      <c r="I14" s="32" t="n">
        <f aca="false">(I6/I7)*100</f>
        <v>4.53496042216359</v>
      </c>
      <c r="J14" s="32" t="n">
        <f aca="false">(J6/J7)*100</f>
        <v>5.32651715039578</v>
      </c>
      <c r="K14" s="32" t="n">
        <f aca="false">(K6/K7)*100</f>
        <v>2.02836411609499</v>
      </c>
      <c r="L14" s="32" t="n">
        <f aca="false">(L6/L7)*100</f>
        <v>4.40303430079156</v>
      </c>
      <c r="M14" s="32" t="n">
        <f aca="false">(M6/M7)*100</f>
        <v>4.61741424802111</v>
      </c>
      <c r="N14" s="32" t="n">
        <f aca="false">(N6/N7)*100</f>
        <v>4.63390501319261</v>
      </c>
      <c r="O14" s="32" t="n">
        <f aca="false">(O6/O7)*100</f>
        <v>4.0672268907563</v>
      </c>
      <c r="P14" s="32" t="n">
        <f aca="false">(P6/P7)*100</f>
        <v>7.52546208977744</v>
      </c>
      <c r="Q14" s="32" t="n">
        <f aca="false">(Q6/Q7)*100</f>
        <v>3.94823426189954</v>
      </c>
      <c r="R14" s="32" t="n">
        <f aca="false">(R6/R7)*100</f>
        <v>6.2929061784897</v>
      </c>
      <c r="S14" s="32" t="n">
        <f aca="false">(S6/S7)*100</f>
        <v>4.68221470535873</v>
      </c>
      <c r="T14" s="32" t="n">
        <f aca="false">(T6/T7)*100</f>
        <v>4.18441874619598</v>
      </c>
      <c r="U14" s="32" t="n">
        <f aca="false">(U6/U7)*100</f>
        <v>4.69654374069787</v>
      </c>
      <c r="V14" s="32" t="n">
        <f aca="false">(V6/V7)*100</f>
        <v>4.88435788192331</v>
      </c>
      <c r="W14" s="32" t="n">
        <f aca="false">(W6/W7)*100</f>
        <v>4.53720508166969</v>
      </c>
      <c r="X14" s="32" t="n">
        <f aca="false">(X6/X7)*100</f>
        <v>5.56573904349275</v>
      </c>
      <c r="Y14" s="32" t="n">
        <f aca="false">(Y6/Y7)*100</f>
        <v>4.68569542979706</v>
      </c>
    </row>
    <row r="15" s="32" customFormat="true" ht="26.25" hidden="false" customHeight="true" outlineLevel="0" collapsed="false">
      <c r="A15" s="30"/>
      <c r="B15" s="29"/>
      <c r="C15" s="35" t="s">
        <v>58</v>
      </c>
      <c r="D15" s="32" t="n">
        <f aca="false">(D10/D8)*100</f>
        <v>27.8145695364238</v>
      </c>
      <c r="E15" s="32" t="n">
        <f aca="false">(E10/E8)*100</f>
        <v>26.4900662251656</v>
      </c>
      <c r="F15" s="32" t="n">
        <f aca="false">(F10/F8)*100</f>
        <v>36.4238410596026</v>
      </c>
      <c r="G15" s="32" t="n">
        <f aca="false">(G10/G8)*100</f>
        <v>39.0728476821192</v>
      </c>
      <c r="H15" s="32" t="n">
        <f aca="false">(H10/H8)*100</f>
        <v>3.6697247706422</v>
      </c>
      <c r="I15" s="32" t="n">
        <f aca="false">(I10/I8)*100</f>
        <v>28.476821192053</v>
      </c>
      <c r="J15" s="32" t="n">
        <f aca="false">(J10/J8)*100</f>
        <v>24.5033112582781</v>
      </c>
      <c r="K15" s="32" t="n">
        <f aca="false">(K10/K8)*100</f>
        <v>11.2582781456954</v>
      </c>
      <c r="L15" s="32" t="n">
        <f aca="false">(L10/L8)*100</f>
        <v>35.7615894039735</v>
      </c>
      <c r="M15" s="32" t="n">
        <f aca="false">(M10/M8)*100</f>
        <v>41.0596026490066</v>
      </c>
      <c r="N15" s="32" t="n">
        <f aca="false">(N10/N8)*100</f>
        <v>16.5562913907285</v>
      </c>
      <c r="O15" s="32" t="n">
        <f aca="false">(O10/O8)*100</f>
        <v>4</v>
      </c>
      <c r="P15" s="32" t="n">
        <f aca="false">(P10/P8)*100</f>
        <v>34.1463414634146</v>
      </c>
      <c r="Q15" s="32" t="n">
        <f aca="false">(Q10/Q8)*100</f>
        <v>9.43396226415094</v>
      </c>
      <c r="R15" s="32" t="n">
        <f aca="false">(R10/R8)*100</f>
        <v>47.0588235294118</v>
      </c>
      <c r="S15" s="32" t="n">
        <f aca="false">(S10/S8)*100</f>
        <v>19.7183098591549</v>
      </c>
      <c r="T15" s="32" t="n">
        <f aca="false">(T10/T8)*100</f>
        <v>28</v>
      </c>
      <c r="U15" s="32" t="n">
        <f aca="false">(U10/U8)*100</f>
        <v>19.205298013245</v>
      </c>
      <c r="V15" s="32" t="n">
        <f aca="false">(V10/V8)*100</f>
        <v>29.8013245033113</v>
      </c>
      <c r="W15" s="32" t="n">
        <f aca="false">(W10/W8)*100</f>
        <v>21.8543046357616</v>
      </c>
      <c r="X15" s="32" t="n">
        <f aca="false">(X10/X8)*100</f>
        <v>41.0596026490066</v>
      </c>
      <c r="Y15" s="32" t="n">
        <f aca="false">(Y10/Y8)*100</f>
        <v>22.5165562913907</v>
      </c>
    </row>
    <row r="16" s="52" customFormat="true" ht="26.25" hidden="false" customHeight="true" outlineLevel="0" collapsed="false">
      <c r="A16" s="30"/>
      <c r="B16" s="29"/>
      <c r="C16" s="35" t="s">
        <v>59</v>
      </c>
      <c r="D16" s="36" t="n">
        <f aca="false">(D13/D11)*100</f>
        <v>0</v>
      </c>
      <c r="E16" s="36" t="n">
        <f aca="false">(E13/E11)*100</f>
        <v>0</v>
      </c>
      <c r="F16" s="36" t="n">
        <f aca="false">(F13/F11)*100</f>
        <v>3.33333333333333</v>
      </c>
      <c r="G16" s="36" t="n">
        <f aca="false">(G13/G11)*100</f>
        <v>3.33333333333333</v>
      </c>
      <c r="H16" s="36" t="n">
        <f aca="false">(H13/H11)*100</f>
        <v>4.76190476190476</v>
      </c>
      <c r="I16" s="36" t="n">
        <f aca="false">(I13/I11)*100</f>
        <v>4.66666666666667</v>
      </c>
      <c r="J16" s="36" t="n">
        <f aca="false">(J13/J11)*100</f>
        <v>3.33333333333333</v>
      </c>
      <c r="K16" s="36" t="n">
        <f aca="false">(K13/K11)*100</f>
        <v>0.666666666666667</v>
      </c>
      <c r="L16" s="36" t="n">
        <f aca="false">(L13/L11)*100</f>
        <v>1.33333333333333</v>
      </c>
      <c r="M16" s="36" t="n">
        <f aca="false">(M13/M11)*100</f>
        <v>2.66666666666667</v>
      </c>
      <c r="N16" s="36" t="n">
        <f aca="false">(N13/N11)*100</f>
        <v>4.66666666666667</v>
      </c>
      <c r="O16" s="36" t="n">
        <f aca="false">(O13/O11)*100</f>
        <v>5.40540540540541</v>
      </c>
      <c r="P16" s="36" t="n">
        <f aca="false">(P13/P11)*100</f>
        <v>4.31654676258993</v>
      </c>
      <c r="Q16" s="36" t="n">
        <f aca="false">(Q13/Q11)*100</f>
        <v>0</v>
      </c>
      <c r="R16" s="36" t="n">
        <f aca="false">(R13/R11)*100</f>
        <v>2.25563909774436</v>
      </c>
      <c r="S16" s="36" t="n">
        <f aca="false">(S13/S11)*100</f>
        <v>12.6760563380282</v>
      </c>
      <c r="T16" s="36" t="n">
        <f aca="false">(T13/T11)*100</f>
        <v>2.01342281879195</v>
      </c>
      <c r="U16" s="36" t="n">
        <f aca="false">(U13/U11)*100</f>
        <v>6</v>
      </c>
      <c r="V16" s="36" t="n">
        <f aca="false">(V13/V11)*100</f>
        <v>4.66666666666667</v>
      </c>
      <c r="W16" s="36" t="n">
        <f aca="false">(W13/W11)*100</f>
        <v>6</v>
      </c>
      <c r="X16" s="36" t="n">
        <f aca="false">(X13/X11)*100</f>
        <v>3.33333333333333</v>
      </c>
      <c r="Y16" s="36" t="n">
        <f aca="false">(Y13/Y11)*100</f>
        <v>8.66666666666667</v>
      </c>
    </row>
    <row r="17" s="52" customFormat="true" ht="26.25" hidden="false" customHeight="true" outlineLevel="0" collapsed="false">
      <c r="A17" s="30"/>
      <c r="B17" s="29" t="s">
        <v>60</v>
      </c>
      <c r="C17" s="31" t="s">
        <v>57</v>
      </c>
      <c r="D17" s="36" t="n">
        <f aca="false">(D5/D7)*100</f>
        <v>4.04223725457845</v>
      </c>
      <c r="E17" s="36" t="n">
        <f aca="false">(E5/E7)*100</f>
        <v>5.19331585845347</v>
      </c>
      <c r="F17" s="36" t="n">
        <f aca="false">(F5/F7)*100</f>
        <v>4.27708822542771</v>
      </c>
      <c r="G17" s="36" t="n">
        <f aca="false">(G5/G7)*100</f>
        <v>3.06943978530694</v>
      </c>
      <c r="H17" s="36" t="n">
        <f aca="false">(H5/H7)*100</f>
        <v>6.66278166278166</v>
      </c>
      <c r="I17" s="36" t="n">
        <f aca="false">(I5/I7)*100</f>
        <v>5.60686015831135</v>
      </c>
      <c r="J17" s="36" t="n">
        <f aca="false">(J5/J7)*100</f>
        <v>4.61741424802111</v>
      </c>
      <c r="K17" s="36" t="n">
        <f aca="false">(K5/K7)*100</f>
        <v>8.16292875989446</v>
      </c>
      <c r="L17" s="36" t="n">
        <f aca="false">(L5/L7)*100</f>
        <v>5.57387862796834</v>
      </c>
      <c r="M17" s="36" t="n">
        <f aca="false">(M5/M7)*100</f>
        <v>5.37598944591029</v>
      </c>
      <c r="N17" s="36" t="n">
        <f aca="false">(N5/N7)*100</f>
        <v>5.8542216358839</v>
      </c>
      <c r="O17" s="36" t="n">
        <f aca="false">(O5/O7)*100</f>
        <v>5.94957983193277</v>
      </c>
      <c r="P17" s="36" t="n">
        <f aca="false">(P5/P7)*100</f>
        <v>3.4326669181441</v>
      </c>
      <c r="Q17" s="36" t="n">
        <f aca="false">(Q5/Q7)*100</f>
        <v>6.44878262776925</v>
      </c>
      <c r="R17" s="36" t="n">
        <f aca="false">(R5/R7)*100</f>
        <v>4.09992372234935</v>
      </c>
      <c r="S17" s="36" t="n">
        <f aca="false">(S5/S7)*100</f>
        <v>5.32312622396297</v>
      </c>
      <c r="T17" s="36" t="n">
        <f aca="false">(T5/T7)*100</f>
        <v>5.02130249543518</v>
      </c>
      <c r="U17" s="36" t="n">
        <f aca="false">(U5/U7)*100</f>
        <v>5.30841739705639</v>
      </c>
      <c r="V17" s="36"/>
      <c r="W17" s="36" t="n">
        <f aca="false">(W5/W7)*100</f>
        <v>4.7516911400759</v>
      </c>
      <c r="X17" s="36" t="n">
        <f aca="false">(X5/X7)*100</f>
        <v>5.48241959673388</v>
      </c>
      <c r="Y17" s="36" t="n">
        <f aca="false">(Y5/Y7)*100</f>
        <v>3.44827586206897</v>
      </c>
    </row>
    <row r="18" s="32" customFormat="true" ht="26.25" hidden="false" customHeight="true" outlineLevel="0" collapsed="false">
      <c r="A18" s="30"/>
      <c r="B18" s="29"/>
      <c r="C18" s="35" t="s">
        <v>58</v>
      </c>
      <c r="D18" s="32" t="n">
        <f aca="false">(D9/D8)*100</f>
        <v>0.662251655629139</v>
      </c>
      <c r="E18" s="32" t="n">
        <f aca="false">(E9/E8)*100</f>
        <v>11.2582781456954</v>
      </c>
      <c r="F18" s="32" t="n">
        <f aca="false">(F9/F8)*100</f>
        <v>0.662251655629139</v>
      </c>
      <c r="G18" s="32" t="n">
        <f aca="false">(G9/G8)*100</f>
        <v>1.32450331125828</v>
      </c>
      <c r="H18" s="32" t="n">
        <f aca="false">(H9/H8)*100</f>
        <v>31.1926605504587</v>
      </c>
      <c r="I18" s="32" t="n">
        <f aca="false">(I9/I8)*100</f>
        <v>3.97350993377483</v>
      </c>
      <c r="J18" s="32" t="n">
        <f aca="false">(J9/J8)*100</f>
        <v>4.63576158940397</v>
      </c>
      <c r="K18" s="32" t="n">
        <f aca="false">(K9/K8)*100</f>
        <v>5.29801324503311</v>
      </c>
      <c r="L18" s="32" t="n">
        <f aca="false">(L9/L8)*100</f>
        <v>4.63576158940397</v>
      </c>
      <c r="M18" s="32" t="n">
        <f aca="false">(M9/M8)*100</f>
        <v>1.32450331125828</v>
      </c>
      <c r="N18" s="32" t="n">
        <f aca="false">(N9/N8)*100</f>
        <v>5.29801324503311</v>
      </c>
      <c r="O18" s="32" t="n">
        <f aca="false">(O9/O8)*100</f>
        <v>22.6666666666667</v>
      </c>
      <c r="P18" s="32" t="n">
        <f aca="false">(P9/P8)*100</f>
        <v>3.2520325203252</v>
      </c>
      <c r="Q18" s="32" t="n">
        <f aca="false">(Q9/Q8)*100</f>
        <v>7.54716981132076</v>
      </c>
      <c r="R18" s="32" t="n">
        <f aca="false">(R9/R8)*100</f>
        <v>0.735294117647059</v>
      </c>
      <c r="S18" s="32" t="n">
        <f aca="false">(S9/S8)*100</f>
        <v>21.1267605633803</v>
      </c>
      <c r="T18" s="32" t="n">
        <f aca="false">(T9/T8)*100</f>
        <v>5.33333333333333</v>
      </c>
      <c r="U18" s="32" t="n">
        <f aca="false">(U9/U8)*100</f>
        <v>3.97350993377483</v>
      </c>
      <c r="W18" s="32" t="n">
        <f aca="false">(W9/W8)*100</f>
        <v>2.64900662251656</v>
      </c>
      <c r="X18" s="32" t="n">
        <f aca="false">(X9/X8)*100</f>
        <v>0.662251655629139</v>
      </c>
      <c r="Y18" s="32" t="n">
        <f aca="false">(Y9/Y8)*100</f>
        <v>3.97350993377483</v>
      </c>
    </row>
    <row r="19" s="32" customFormat="true" ht="26.25" hidden="false" customHeight="true" outlineLevel="0" collapsed="false">
      <c r="A19" s="30"/>
      <c r="B19" s="29"/>
      <c r="C19" s="35" t="s">
        <v>59</v>
      </c>
      <c r="D19" s="32" t="n">
        <f aca="false">(D12/D11)*100</f>
        <v>9.33333333333333</v>
      </c>
      <c r="E19" s="32" t="n">
        <f aca="false">(E12/E11)*100</f>
        <v>6</v>
      </c>
      <c r="F19" s="32" t="n">
        <f aca="false">(F12/F11)*100</f>
        <v>14.6666666666667</v>
      </c>
      <c r="G19" s="32" t="n">
        <f aca="false">(G12/G11)*100</f>
        <v>8</v>
      </c>
      <c r="H19" s="32" t="n">
        <f aca="false">(H12/H11)*100</f>
        <v>5.55555555555556</v>
      </c>
      <c r="I19" s="32" t="n">
        <f aca="false">(I12/I11)*100</f>
        <v>11.3333333333333</v>
      </c>
      <c r="J19" s="32" t="n">
        <f aca="false">(J12/J11)*100</f>
        <v>4</v>
      </c>
      <c r="K19" s="32" t="n">
        <f aca="false">(K12/K11)*100</f>
        <v>16</v>
      </c>
      <c r="L19" s="32" t="n">
        <f aca="false">(L12/L11)*100</f>
        <v>10.6666666666667</v>
      </c>
      <c r="M19" s="32" t="n">
        <f aca="false">(M12/M11)*100</f>
        <v>14.6666666666667</v>
      </c>
      <c r="N19" s="32" t="n">
        <f aca="false">(N12/N11)*100</f>
        <v>6.66666666666667</v>
      </c>
      <c r="O19" s="32" t="n">
        <f aca="false">(O12/O11)*100</f>
        <v>4.72972972972973</v>
      </c>
      <c r="P19" s="32" t="n">
        <f aca="false">(P12/P11)*100</f>
        <v>12.2302158273381</v>
      </c>
      <c r="Q19" s="32" t="n">
        <f aca="false">(Q12/Q11)*100</f>
        <v>17.0731707317073</v>
      </c>
      <c r="R19" s="32" t="n">
        <f aca="false">(R12/R11)*100</f>
        <v>4.51127819548872</v>
      </c>
      <c r="S19" s="32" t="n">
        <f aca="false">(S12/S11)*100</f>
        <v>4.92957746478873</v>
      </c>
      <c r="T19" s="32" t="n">
        <f aca="false">(T12/T11)*100</f>
        <v>14.0939597315436</v>
      </c>
      <c r="U19" s="32" t="n">
        <f aca="false">(U12/U11)*100</f>
        <v>2.66666666666667</v>
      </c>
      <c r="W19" s="32" t="n">
        <f aca="false">(W12/W11)*100</f>
        <v>4</v>
      </c>
      <c r="X19" s="32" t="n">
        <f aca="false">(X12/X11)*100</f>
        <v>12.6666666666667</v>
      </c>
      <c r="Y19" s="32" t="n">
        <f aca="false">(Y12/Y11)*100</f>
        <v>2.66666666666667</v>
      </c>
    </row>
    <row r="20" s="51" customFormat="true" ht="26.25" hidden="false" customHeight="true" outlineLevel="0" collapsed="false">
      <c r="A20" s="13"/>
      <c r="B20" s="40" t="s">
        <v>61</v>
      </c>
      <c r="C20" s="41" t="s">
        <v>62</v>
      </c>
      <c r="D20" s="51" t="n">
        <v>6.10377825441346</v>
      </c>
      <c r="E20" s="51" t="n">
        <v>7.84190694626475</v>
      </c>
      <c r="F20" s="51" t="n">
        <v>6.45840322039584</v>
      </c>
      <c r="G20" s="51" t="n">
        <v>4.63485407581349</v>
      </c>
      <c r="H20" s="51" t="n">
        <v>7.26243201243201</v>
      </c>
      <c r="I20" s="51" t="n">
        <v>8.46635883905013</v>
      </c>
      <c r="J20" s="51" t="n">
        <v>6.97229551451187</v>
      </c>
      <c r="K20" s="51" t="n">
        <v>12.3260224274406</v>
      </c>
      <c r="L20" s="51" t="n">
        <v>8.41655672823219</v>
      </c>
      <c r="M20" s="51" t="n">
        <v>8.11774406332454</v>
      </c>
      <c r="N20" s="51" t="n">
        <v>8.8398746701847</v>
      </c>
      <c r="O20" s="51" t="n">
        <v>8.92436974789916</v>
      </c>
      <c r="P20" s="51" t="n">
        <v>4.22218030931724</v>
      </c>
      <c r="Q20" s="51" t="n">
        <v>6.8357095854354</v>
      </c>
      <c r="R20" s="51" t="n">
        <v>5.57589626239512</v>
      </c>
      <c r="S20" s="51" t="n">
        <v>7.55883923802742</v>
      </c>
      <c r="T20" s="51" t="n">
        <v>7.53195374315277</v>
      </c>
      <c r="U20" s="51" t="n">
        <v>8.01571026955515</v>
      </c>
      <c r="W20" s="51" t="n">
        <v>7.1750536215146</v>
      </c>
      <c r="X20" s="51" t="n">
        <v>8.27845359106816</v>
      </c>
      <c r="Y20" s="51" t="n">
        <v>5.20689655172414</v>
      </c>
    </row>
    <row r="21" s="51" customFormat="true" ht="26.25" hidden="false" customHeight="true" outlineLevel="0" collapsed="false">
      <c r="A21" s="13"/>
      <c r="B21" s="40"/>
      <c r="C21" s="41" t="s">
        <v>63</v>
      </c>
      <c r="D21" s="51" t="n">
        <v>144.896221745587</v>
      </c>
      <c r="E21" s="51" t="n">
        <v>143.158093053735</v>
      </c>
      <c r="F21" s="51" t="n">
        <v>144.541596779604</v>
      </c>
      <c r="G21" s="51" t="n">
        <v>146.365145924187</v>
      </c>
      <c r="H21" s="51" t="n">
        <v>101.737567987568</v>
      </c>
      <c r="I21" s="51" t="n">
        <v>142.53364116095</v>
      </c>
      <c r="J21" s="51" t="n">
        <v>144.027704485488</v>
      </c>
      <c r="K21" s="51" t="n">
        <v>138.673977572559</v>
      </c>
      <c r="L21" s="51" t="n">
        <v>142.583443271768</v>
      </c>
      <c r="M21" s="51" t="n">
        <v>142.882255936675</v>
      </c>
      <c r="N21" s="51" t="n">
        <v>142.160125329815</v>
      </c>
      <c r="O21" s="51" t="n">
        <v>141.075630252101</v>
      </c>
      <c r="P21" s="51" t="n">
        <v>118.777819690683</v>
      </c>
      <c r="Q21" s="51" t="n">
        <v>99.1642904145646</v>
      </c>
      <c r="R21" s="51" t="n">
        <v>130.424103737605</v>
      </c>
      <c r="S21" s="51" t="n">
        <v>134.441160761973</v>
      </c>
      <c r="T21" s="51" t="n">
        <v>142.468046256847</v>
      </c>
      <c r="U21" s="51" t="n">
        <v>142.984289730445</v>
      </c>
      <c r="W21" s="51" t="n">
        <v>143.824946378485</v>
      </c>
      <c r="X21" s="51" t="n">
        <v>142.721546408932</v>
      </c>
      <c r="Y21" s="51" t="n">
        <v>145.793103448276</v>
      </c>
    </row>
    <row r="22" s="49" customFormat="true" ht="26.25" hidden="false" customHeight="true" outlineLevel="0" collapsed="false">
      <c r="A22" s="0"/>
      <c r="B22" s="40"/>
      <c r="C22" s="42" t="s">
        <v>64</v>
      </c>
      <c r="D22" s="49" t="n">
        <v>1</v>
      </c>
      <c r="E22" s="49" t="n">
        <v>17</v>
      </c>
      <c r="F22" s="49" t="n">
        <v>1</v>
      </c>
      <c r="G22" s="49" t="n">
        <v>2</v>
      </c>
      <c r="H22" s="49" t="n">
        <v>34</v>
      </c>
      <c r="I22" s="49" t="n">
        <v>6</v>
      </c>
      <c r="J22" s="49" t="n">
        <v>7</v>
      </c>
      <c r="K22" s="49" t="n">
        <v>8</v>
      </c>
      <c r="L22" s="49" t="n">
        <v>7</v>
      </c>
      <c r="M22" s="49" t="n">
        <v>2</v>
      </c>
      <c r="N22" s="49" t="n">
        <v>8</v>
      </c>
      <c r="O22" s="49" t="n">
        <v>34</v>
      </c>
      <c r="P22" s="49" t="n">
        <v>4</v>
      </c>
      <c r="Q22" s="49" t="n">
        <v>8</v>
      </c>
      <c r="R22" s="49" t="n">
        <v>1</v>
      </c>
      <c r="S22" s="49" t="n">
        <v>30</v>
      </c>
      <c r="T22" s="49" t="n">
        <v>8</v>
      </c>
      <c r="U22" s="49" t="n">
        <v>6</v>
      </c>
      <c r="W22" s="49" t="n">
        <v>4</v>
      </c>
      <c r="X22" s="49" t="n">
        <v>1</v>
      </c>
      <c r="Y22" s="49" t="n">
        <v>6</v>
      </c>
    </row>
    <row r="23" s="49" customFormat="true" ht="26.25" hidden="false" customHeight="true" outlineLevel="0" collapsed="false">
      <c r="A23" s="0"/>
      <c r="B23" s="40"/>
      <c r="C23" s="42" t="s">
        <v>65</v>
      </c>
      <c r="D23" s="49" t="n">
        <v>150</v>
      </c>
      <c r="E23" s="49" t="n">
        <v>134</v>
      </c>
      <c r="F23" s="49" t="n">
        <v>150</v>
      </c>
      <c r="G23" s="49" t="n">
        <v>149</v>
      </c>
      <c r="H23" s="49" t="n">
        <v>75</v>
      </c>
      <c r="I23" s="49" t="n">
        <v>145</v>
      </c>
      <c r="J23" s="49" t="n">
        <v>144</v>
      </c>
      <c r="K23" s="49" t="n">
        <v>143</v>
      </c>
      <c r="L23" s="49" t="n">
        <v>144</v>
      </c>
      <c r="M23" s="49" t="n">
        <v>149</v>
      </c>
      <c r="N23" s="49" t="n">
        <v>143</v>
      </c>
      <c r="O23" s="49" t="n">
        <v>116</v>
      </c>
      <c r="P23" s="49" t="n">
        <v>119</v>
      </c>
      <c r="Q23" s="49" t="n">
        <v>98</v>
      </c>
      <c r="R23" s="49" t="n">
        <v>135</v>
      </c>
      <c r="S23" s="49" t="n">
        <v>112</v>
      </c>
      <c r="T23" s="49" t="n">
        <v>142</v>
      </c>
      <c r="U23" s="49" t="n">
        <v>145</v>
      </c>
      <c r="W23" s="49" t="n">
        <v>147</v>
      </c>
      <c r="X23" s="49" t="n">
        <v>150</v>
      </c>
      <c r="Y23" s="49" t="n">
        <v>145</v>
      </c>
    </row>
    <row r="24" s="51" customFormat="true" ht="26.25" hidden="false" customHeight="true" outlineLevel="0" collapsed="false">
      <c r="A24" s="13"/>
      <c r="B24" s="40"/>
      <c r="C24" s="43" t="s">
        <v>66</v>
      </c>
      <c r="D24" s="51" t="n">
        <v>0.0349547320287223</v>
      </c>
      <c r="E24" s="51" t="n">
        <v>0.000783023249647274</v>
      </c>
      <c r="F24" s="51" t="n">
        <v>0.0281416469438223</v>
      </c>
      <c r="G24" s="51" t="n">
        <v>0.213828763151041</v>
      </c>
      <c r="H24" s="51" t="n">
        <v>9.66065727745413E-025</v>
      </c>
      <c r="I24" s="51" t="n">
        <v>0.382966039709086</v>
      </c>
      <c r="J24" s="51" t="n">
        <v>0.991428450096696</v>
      </c>
      <c r="K24" s="51" t="n">
        <v>0.19851818698409</v>
      </c>
      <c r="L24" s="51" t="n">
        <v>0.615328381390636</v>
      </c>
      <c r="M24" s="51" t="n">
        <v>0.0272889956001725</v>
      </c>
      <c r="N24" s="51" t="n">
        <v>0.77094982317834</v>
      </c>
      <c r="O24" s="51" t="n">
        <v>4.91566659657041E-018</v>
      </c>
      <c r="P24" s="51" t="n">
        <v>0.912383383164598</v>
      </c>
      <c r="Q24" s="51" t="n">
        <v>0.64522191959807</v>
      </c>
      <c r="R24" s="51" t="n">
        <v>0.0478347054710834</v>
      </c>
      <c r="S24" s="51" t="n">
        <v>4.91454847598166E-017</v>
      </c>
      <c r="T24" s="51" t="n">
        <v>0.861084762541769</v>
      </c>
      <c r="U24" s="51" t="n">
        <v>0.464384239317388</v>
      </c>
      <c r="W24" s="51" t="n">
        <v>0.224543687946582</v>
      </c>
      <c r="X24" s="51" t="n">
        <v>0.00926803658279762</v>
      </c>
      <c r="Y24" s="51" t="n">
        <v>0.723548286723155</v>
      </c>
    </row>
    <row r="25" s="51" customFormat="true" ht="26.25" hidden="false" customHeight="true" outlineLevel="0" collapsed="false">
      <c r="A25" s="13"/>
      <c r="B25" s="40"/>
      <c r="C25" s="44" t="s">
        <v>67</v>
      </c>
      <c r="D25" s="39" t="n">
        <v>1.45649402292686</v>
      </c>
      <c r="E25" s="39" t="n">
        <v>3.10622534261177</v>
      </c>
      <c r="F25" s="39" t="n">
        <v>1.55065048978386</v>
      </c>
      <c r="G25" s="39" t="n">
        <v>0.669933876126384</v>
      </c>
      <c r="H25" s="39" t="n">
        <v>24.0149933246962</v>
      </c>
      <c r="I25" s="39" t="n">
        <v>0.416839736268627</v>
      </c>
      <c r="J25" s="39" t="n">
        <v>0.00373862270873468</v>
      </c>
      <c r="K25" s="39" t="n">
        <v>0.702199699757208</v>
      </c>
      <c r="L25" s="39" t="n">
        <v>0.21089305306234</v>
      </c>
      <c r="M25" s="39" t="n">
        <v>1.56401244869544</v>
      </c>
      <c r="N25" s="39" t="n">
        <v>0.112973886833473</v>
      </c>
      <c r="O25" s="39" t="n">
        <v>17.3084175806635</v>
      </c>
      <c r="P25" s="39" t="n">
        <v>0.0398226329368597</v>
      </c>
      <c r="Q25" s="39" t="n">
        <v>0.19029088710021</v>
      </c>
      <c r="R25" s="39" t="n">
        <v>1.32025689574081</v>
      </c>
      <c r="S25" s="39" t="n">
        <v>16.3085163767937</v>
      </c>
      <c r="T25" s="39" t="n">
        <v>0.06495409582593</v>
      </c>
      <c r="U25" s="39" t="n">
        <v>0.333122528153189</v>
      </c>
      <c r="V25" s="32"/>
      <c r="W25" s="39" t="n">
        <v>0.648699148699678</v>
      </c>
      <c r="X25" s="39" t="n">
        <v>2.03301226063133</v>
      </c>
      <c r="Y25" s="39" t="n">
        <v>0.140532480498432</v>
      </c>
    </row>
    <row r="26" s="51" customFormat="true" ht="26.25" hidden="false" customHeight="true" outlineLevel="0" collapsed="false">
      <c r="A26" s="13"/>
      <c r="B26" s="40"/>
      <c r="C26" s="41" t="s">
        <v>68</v>
      </c>
      <c r="D26" s="51" t="n">
        <v>6.15360501567398</v>
      </c>
      <c r="E26" s="51" t="n">
        <v>6.23394495412844</v>
      </c>
      <c r="F26" s="51" t="n">
        <v>8.18064407916807</v>
      </c>
      <c r="G26" s="51" t="n">
        <v>9.95353908084535</v>
      </c>
      <c r="H26" s="51" t="n">
        <v>3.64180264180264</v>
      </c>
      <c r="I26" s="51" t="n">
        <v>6.84779023746702</v>
      </c>
      <c r="J26" s="51" t="n">
        <v>8.04304089709763</v>
      </c>
      <c r="K26" s="51" t="n">
        <v>3.06282981530343</v>
      </c>
      <c r="L26" s="51" t="n">
        <v>6.64858179419525</v>
      </c>
      <c r="M26" s="51" t="n">
        <v>6.97229551451187</v>
      </c>
      <c r="N26" s="51" t="n">
        <v>6.99719656992084</v>
      </c>
      <c r="O26" s="51" t="n">
        <v>6.10084033613445</v>
      </c>
      <c r="P26" s="51" t="n">
        <v>9.25631837042625</v>
      </c>
      <c r="Q26" s="51" t="n">
        <v>4.18512831761351</v>
      </c>
      <c r="R26" s="51" t="n">
        <v>8.558352402746</v>
      </c>
      <c r="S26" s="51" t="n">
        <v>6.6487448816094</v>
      </c>
      <c r="T26" s="51" t="n">
        <v>6.27662811929397</v>
      </c>
      <c r="U26" s="51" t="n">
        <v>7.09178104845378</v>
      </c>
      <c r="V26" s="51" t="n">
        <v>7.3753804017042</v>
      </c>
      <c r="W26" s="51" t="n">
        <v>6.85117967332123</v>
      </c>
      <c r="X26" s="51" t="n">
        <v>8.40426595567405</v>
      </c>
      <c r="Y26" s="51" t="n">
        <v>7.07540009899357</v>
      </c>
    </row>
    <row r="27" s="51" customFormat="true" ht="26.25" hidden="false" customHeight="true" outlineLevel="0" collapsed="false">
      <c r="A27" s="13"/>
      <c r="B27" s="40"/>
      <c r="C27" s="41" t="s">
        <v>69</v>
      </c>
      <c r="D27" s="51" t="n">
        <v>144.846394984326</v>
      </c>
      <c r="E27" s="51" t="n">
        <v>144.766055045872</v>
      </c>
      <c r="F27" s="51" t="n">
        <v>142.819355920832</v>
      </c>
      <c r="G27" s="51" t="n">
        <v>141.046460919155</v>
      </c>
      <c r="H27" s="51" t="n">
        <v>105.358197358197</v>
      </c>
      <c r="I27" s="51" t="n">
        <v>144.152209762533</v>
      </c>
      <c r="J27" s="51" t="n">
        <v>142.956959102902</v>
      </c>
      <c r="K27" s="51" t="n">
        <v>147.937170184697</v>
      </c>
      <c r="L27" s="51" t="n">
        <v>144.351418205805</v>
      </c>
      <c r="M27" s="51" t="n">
        <v>144.027704485488</v>
      </c>
      <c r="N27" s="51" t="n">
        <v>144.002803430079</v>
      </c>
      <c r="O27" s="51" t="n">
        <v>143.899159663866</v>
      </c>
      <c r="P27" s="51" t="n">
        <v>113.743681629574</v>
      </c>
      <c r="Q27" s="51" t="n">
        <v>101.814871682386</v>
      </c>
      <c r="R27" s="51" t="n">
        <v>127.441647597254</v>
      </c>
      <c r="S27" s="51" t="n">
        <v>135.351255118391</v>
      </c>
      <c r="T27" s="51" t="n">
        <v>143.723371880706</v>
      </c>
      <c r="U27" s="51" t="n">
        <v>143.908218951546</v>
      </c>
      <c r="V27" s="51" t="n">
        <v>143.624619598296</v>
      </c>
      <c r="W27" s="51" t="n">
        <v>144.148820326679</v>
      </c>
      <c r="X27" s="51" t="n">
        <v>142.595734044326</v>
      </c>
      <c r="Y27" s="51" t="n">
        <v>143.924599901006</v>
      </c>
    </row>
    <row r="28" s="49" customFormat="true" ht="26.25" hidden="false" customHeight="true" outlineLevel="0" collapsed="false">
      <c r="A28" s="0"/>
      <c r="B28" s="40"/>
      <c r="C28" s="42" t="s">
        <v>70</v>
      </c>
      <c r="D28" s="49" t="n">
        <v>42</v>
      </c>
      <c r="E28" s="49" t="n">
        <v>40</v>
      </c>
      <c r="F28" s="49" t="n">
        <v>55</v>
      </c>
      <c r="G28" s="49" t="n">
        <v>59</v>
      </c>
      <c r="H28" s="49" t="n">
        <v>4</v>
      </c>
      <c r="I28" s="49" t="n">
        <v>43</v>
      </c>
      <c r="J28" s="49" t="n">
        <v>37</v>
      </c>
      <c r="K28" s="49" t="n">
        <v>17</v>
      </c>
      <c r="L28" s="49" t="n">
        <v>54</v>
      </c>
      <c r="M28" s="49" t="n">
        <v>62</v>
      </c>
      <c r="N28" s="49" t="n">
        <v>25</v>
      </c>
      <c r="O28" s="49" t="n">
        <v>6</v>
      </c>
      <c r="P28" s="49" t="n">
        <v>42</v>
      </c>
      <c r="Q28" s="49" t="n">
        <v>10</v>
      </c>
      <c r="R28" s="49" t="n">
        <v>64</v>
      </c>
      <c r="S28" s="49" t="n">
        <v>28</v>
      </c>
      <c r="T28" s="49" t="n">
        <v>42</v>
      </c>
      <c r="U28" s="49" t="n">
        <v>29</v>
      </c>
      <c r="V28" s="49" t="n">
        <v>45</v>
      </c>
      <c r="W28" s="49" t="n">
        <v>33</v>
      </c>
      <c r="X28" s="49" t="n">
        <v>62</v>
      </c>
      <c r="Y28" s="49" t="n">
        <v>34</v>
      </c>
    </row>
    <row r="29" s="49" customFormat="true" ht="26.25" hidden="false" customHeight="true" outlineLevel="0" collapsed="false">
      <c r="A29" s="0"/>
      <c r="B29" s="40"/>
      <c r="C29" s="42" t="s">
        <v>71</v>
      </c>
      <c r="D29" s="49" t="n">
        <v>109</v>
      </c>
      <c r="E29" s="49" t="n">
        <v>111</v>
      </c>
      <c r="F29" s="49" t="n">
        <v>96</v>
      </c>
      <c r="G29" s="49" t="n">
        <v>92</v>
      </c>
      <c r="H29" s="49" t="n">
        <v>105</v>
      </c>
      <c r="I29" s="49" t="n">
        <v>108</v>
      </c>
      <c r="J29" s="49" t="n">
        <v>114</v>
      </c>
      <c r="K29" s="49" t="n">
        <v>134</v>
      </c>
      <c r="L29" s="49" t="n">
        <v>97</v>
      </c>
      <c r="M29" s="49" t="n">
        <v>89</v>
      </c>
      <c r="N29" s="49" t="n">
        <v>126</v>
      </c>
      <c r="O29" s="49" t="n">
        <v>144</v>
      </c>
      <c r="P29" s="49" t="n">
        <v>81</v>
      </c>
      <c r="Q29" s="49" t="n">
        <v>96</v>
      </c>
      <c r="R29" s="49" t="n">
        <v>72</v>
      </c>
      <c r="S29" s="49" t="n">
        <v>114</v>
      </c>
      <c r="T29" s="49" t="n">
        <v>108</v>
      </c>
      <c r="U29" s="49" t="n">
        <v>122</v>
      </c>
      <c r="V29" s="49" t="n">
        <v>106</v>
      </c>
      <c r="W29" s="49" t="n">
        <v>118</v>
      </c>
      <c r="X29" s="49" t="n">
        <v>89</v>
      </c>
      <c r="Y29" s="49" t="n">
        <v>117</v>
      </c>
    </row>
    <row r="30" s="51" customFormat="true" ht="26.25" hidden="false" customHeight="true" outlineLevel="0" collapsed="false">
      <c r="A30" s="13"/>
      <c r="B30" s="40"/>
      <c r="C30" s="43" t="s">
        <v>72</v>
      </c>
      <c r="D30" s="51" t="n">
        <v>2.89151579661129E-049</v>
      </c>
      <c r="E30" s="51" t="n">
        <v>2.1600714520931E-043</v>
      </c>
      <c r="F30" s="51" t="n">
        <v>1.43065512115228E-063</v>
      </c>
      <c r="G30" s="51" t="n">
        <v>3.24038430551869E-058</v>
      </c>
      <c r="H30" s="51" t="n">
        <v>0.848591083610105</v>
      </c>
      <c r="I30" s="51" t="n">
        <v>2.16479310057318E-045</v>
      </c>
      <c r="J30" s="51" t="n">
        <v>9.2340177294746E-026</v>
      </c>
      <c r="K30" s="51" t="n">
        <v>8.57647894402942E-016</v>
      </c>
      <c r="L30" s="51" t="n">
        <v>1.05614852237413E-078</v>
      </c>
      <c r="M30" s="51" t="n">
        <v>5.01279909833808E-101</v>
      </c>
      <c r="N30" s="51" t="n">
        <v>3.18814669986721E-012</v>
      </c>
      <c r="O30" s="51" t="n">
        <v>0.966751636729672</v>
      </c>
      <c r="P30" s="51" t="n">
        <v>4.476063099137E-029</v>
      </c>
      <c r="Q30" s="51" t="n">
        <v>0.00372883934572537</v>
      </c>
      <c r="R30" s="51" t="n">
        <v>2.41055752940329E-085</v>
      </c>
      <c r="S30" s="51" t="n">
        <v>2.22535443173949E-017</v>
      </c>
      <c r="T30" s="51" t="n">
        <v>4.55221164224761E-048</v>
      </c>
      <c r="U30" s="51" t="n">
        <v>3.54516790877308E-017</v>
      </c>
      <c r="V30" s="51" t="n">
        <v>8.47985192314955E-046</v>
      </c>
      <c r="W30" s="51" t="n">
        <v>1.53636831975721E-024</v>
      </c>
      <c r="X30" s="51" t="n">
        <v>1.06698241252254E-080</v>
      </c>
      <c r="Y30" s="51" t="n">
        <v>3.46728708721252E-025</v>
      </c>
    </row>
    <row r="31" s="51" customFormat="true" ht="26.25" hidden="false" customHeight="true" outlineLevel="0" collapsed="false">
      <c r="A31" s="13"/>
      <c r="B31" s="40"/>
      <c r="C31" s="45" t="s">
        <v>73</v>
      </c>
      <c r="D31" s="33" t="n">
        <v>48.538874430764</v>
      </c>
      <c r="E31" s="33" t="n">
        <v>42.6655318827674</v>
      </c>
      <c r="F31" s="33" t="n">
        <v>62.8444650462068</v>
      </c>
      <c r="G31" s="33" t="n">
        <v>57.4894034799574</v>
      </c>
      <c r="H31" s="33" t="n">
        <v>0.0713015358021083</v>
      </c>
      <c r="I31" s="33" t="n">
        <v>44.6645836048872</v>
      </c>
      <c r="J31" s="33" t="n">
        <v>25.0346092959311</v>
      </c>
      <c r="K31" s="33" t="n">
        <v>15.0666909742766</v>
      </c>
      <c r="L31" s="33" t="n">
        <v>77.9762750042341</v>
      </c>
      <c r="M31" s="33" t="n">
        <v>100.29991970058</v>
      </c>
      <c r="N31" s="33" t="n">
        <v>11.4964617031238</v>
      </c>
      <c r="O31" s="33" t="n">
        <v>0.0146850839851134</v>
      </c>
      <c r="P31" s="33" t="n">
        <v>28.3491037998439</v>
      </c>
      <c r="Q31" s="33" t="n">
        <v>2.42842632749092</v>
      </c>
      <c r="R31" s="33" t="n">
        <v>84.6178824993586</v>
      </c>
      <c r="S31" s="33" t="n">
        <v>16.6526008091819</v>
      </c>
      <c r="T31" s="33" t="n">
        <v>47.3417775548459</v>
      </c>
      <c r="U31" s="33" t="n">
        <v>16.4503631906285</v>
      </c>
      <c r="V31" s="33" t="n">
        <v>45.0716117314132</v>
      </c>
      <c r="W31" s="33" t="n">
        <v>23.8135046566595</v>
      </c>
      <c r="X31" s="33" t="n">
        <v>79.9718427391579</v>
      </c>
      <c r="Y31" s="33" t="n">
        <v>24.4600101977926</v>
      </c>
    </row>
    <row r="32" s="51" customFormat="true" ht="26.25" hidden="false" customHeight="true" outlineLevel="0" collapsed="false">
      <c r="A32" s="13"/>
      <c r="B32" s="46" t="s">
        <v>74</v>
      </c>
      <c r="C32" s="41" t="s">
        <v>62</v>
      </c>
      <c r="D32" s="51" t="n">
        <v>6.06335588186768</v>
      </c>
      <c r="E32" s="51" t="n">
        <v>7.78997378768021</v>
      </c>
      <c r="F32" s="51" t="n">
        <v>6.41563233814156</v>
      </c>
      <c r="G32" s="51" t="n">
        <v>4.60415967796042</v>
      </c>
      <c r="H32" s="51" t="n">
        <v>8.3951048951049</v>
      </c>
      <c r="I32" s="51" t="n">
        <v>8.41029023746702</v>
      </c>
      <c r="J32" s="51" t="n">
        <v>6.92612137203166</v>
      </c>
      <c r="K32" s="51" t="n">
        <v>12.2443931398417</v>
      </c>
      <c r="L32" s="51" t="n">
        <v>8.36081794195251</v>
      </c>
      <c r="M32" s="51" t="n">
        <v>8.06398416886544</v>
      </c>
      <c r="N32" s="51" t="n">
        <v>8.78133245382586</v>
      </c>
      <c r="O32" s="51" t="n">
        <v>8.8053781512605</v>
      </c>
      <c r="P32" s="51" t="n">
        <v>4.77140701622029</v>
      </c>
      <c r="Q32" s="51" t="n">
        <v>7.93200263215618</v>
      </c>
      <c r="R32" s="51" t="n">
        <v>5.45289855072464</v>
      </c>
      <c r="S32" s="51" t="n">
        <v>7.55883923802742</v>
      </c>
      <c r="T32" s="51" t="n">
        <v>7.48174071819842</v>
      </c>
      <c r="U32" s="51" t="n">
        <v>7.96262609558459</v>
      </c>
      <c r="V32" s="32"/>
      <c r="W32" s="51" t="n">
        <v>7.12753671011384</v>
      </c>
      <c r="X32" s="51" t="n">
        <v>8.22362939510082</v>
      </c>
      <c r="Y32" s="51" t="n">
        <v>5.17241379310345</v>
      </c>
    </row>
    <row r="33" s="51" customFormat="true" ht="26.25" hidden="false" customHeight="true" outlineLevel="0" collapsed="false">
      <c r="A33" s="13"/>
      <c r="B33" s="46"/>
      <c r="C33" s="41" t="s">
        <v>63</v>
      </c>
      <c r="D33" s="51" t="n">
        <v>143.936644118132</v>
      </c>
      <c r="E33" s="51" t="n">
        <v>142.21002621232</v>
      </c>
      <c r="F33" s="51" t="n">
        <v>143.584367661858</v>
      </c>
      <c r="G33" s="51" t="n">
        <v>145.39584032204</v>
      </c>
      <c r="H33" s="51" t="n">
        <v>117.604895104895</v>
      </c>
      <c r="I33" s="51" t="n">
        <v>141.589709762533</v>
      </c>
      <c r="J33" s="51" t="n">
        <v>143.073878627968</v>
      </c>
      <c r="K33" s="51" t="n">
        <v>137.755606860158</v>
      </c>
      <c r="L33" s="51" t="n">
        <v>141.639182058047</v>
      </c>
      <c r="M33" s="51" t="n">
        <v>141.936015831135</v>
      </c>
      <c r="N33" s="51" t="n">
        <v>141.218667546174</v>
      </c>
      <c r="O33" s="51" t="n">
        <v>139.19462184874</v>
      </c>
      <c r="P33" s="51" t="n">
        <v>134.22859298378</v>
      </c>
      <c r="Q33" s="51" t="n">
        <v>115.067997367844</v>
      </c>
      <c r="R33" s="51" t="n">
        <v>127.547101449275</v>
      </c>
      <c r="S33" s="51" t="n">
        <v>134.441160761973</v>
      </c>
      <c r="T33" s="51" t="n">
        <v>141.518259281802</v>
      </c>
      <c r="U33" s="51" t="n">
        <v>142.037373904415</v>
      </c>
      <c r="V33" s="32"/>
      <c r="W33" s="51" t="n">
        <v>142.872463289886</v>
      </c>
      <c r="X33" s="51" t="n">
        <v>141.776370604899</v>
      </c>
      <c r="Y33" s="51" t="n">
        <v>144.827586206897</v>
      </c>
    </row>
    <row r="34" s="49" customFormat="true" ht="26.25" hidden="false" customHeight="true" outlineLevel="0" collapsed="false">
      <c r="A34" s="0"/>
      <c r="B34" s="46"/>
      <c r="C34" s="42" t="s">
        <v>64</v>
      </c>
      <c r="D34" s="49" t="n">
        <v>14</v>
      </c>
      <c r="E34" s="49" t="n">
        <v>9</v>
      </c>
      <c r="F34" s="49" t="n">
        <v>22</v>
      </c>
      <c r="G34" s="49" t="n">
        <v>12</v>
      </c>
      <c r="H34" s="49" t="n">
        <v>7</v>
      </c>
      <c r="I34" s="49" t="n">
        <v>17</v>
      </c>
      <c r="J34" s="49" t="n">
        <v>6</v>
      </c>
      <c r="K34" s="49" t="n">
        <v>24</v>
      </c>
      <c r="L34" s="49" t="n">
        <v>16</v>
      </c>
      <c r="M34" s="49" t="n">
        <v>22</v>
      </c>
      <c r="N34" s="49" t="n">
        <v>10</v>
      </c>
      <c r="O34" s="49" t="n">
        <v>7</v>
      </c>
      <c r="P34" s="49" t="n">
        <v>17</v>
      </c>
      <c r="Q34" s="49" t="n">
        <v>21</v>
      </c>
      <c r="R34" s="49" t="n">
        <v>6</v>
      </c>
      <c r="S34" s="49" t="n">
        <v>7</v>
      </c>
      <c r="T34" s="49" t="n">
        <v>21</v>
      </c>
      <c r="U34" s="49" t="n">
        <v>4</v>
      </c>
      <c r="V34" s="52"/>
      <c r="W34" s="49" t="n">
        <v>6</v>
      </c>
      <c r="X34" s="49" t="n">
        <v>19</v>
      </c>
      <c r="Y34" s="49" t="n">
        <v>4</v>
      </c>
    </row>
    <row r="35" s="49" customFormat="true" ht="26.25" hidden="false" customHeight="true" outlineLevel="0" collapsed="false">
      <c r="A35" s="0"/>
      <c r="B35" s="46"/>
      <c r="C35" s="42" t="s">
        <v>65</v>
      </c>
      <c r="D35" s="49" t="n">
        <v>136</v>
      </c>
      <c r="E35" s="49" t="n">
        <v>141</v>
      </c>
      <c r="F35" s="49" t="n">
        <v>128</v>
      </c>
      <c r="G35" s="49" t="n">
        <v>138</v>
      </c>
      <c r="H35" s="49" t="n">
        <v>119</v>
      </c>
      <c r="I35" s="49" t="n">
        <v>133</v>
      </c>
      <c r="J35" s="49" t="n">
        <v>144</v>
      </c>
      <c r="K35" s="49" t="n">
        <v>126</v>
      </c>
      <c r="L35" s="49" t="n">
        <v>134</v>
      </c>
      <c r="M35" s="49" t="n">
        <v>128</v>
      </c>
      <c r="N35" s="49" t="n">
        <v>140</v>
      </c>
      <c r="O35" s="49" t="n">
        <v>141</v>
      </c>
      <c r="P35" s="49" t="n">
        <v>122</v>
      </c>
      <c r="Q35" s="49" t="n">
        <v>102</v>
      </c>
      <c r="R35" s="49" t="n">
        <v>127</v>
      </c>
      <c r="S35" s="49" t="n">
        <v>135</v>
      </c>
      <c r="T35" s="49" t="n">
        <v>128</v>
      </c>
      <c r="U35" s="49" t="n">
        <v>146</v>
      </c>
      <c r="V35" s="52"/>
      <c r="W35" s="49" t="n">
        <v>144</v>
      </c>
      <c r="X35" s="49" t="n">
        <v>131</v>
      </c>
      <c r="Y35" s="49" t="n">
        <v>146</v>
      </c>
    </row>
    <row r="36" s="51" customFormat="true" ht="26.25" hidden="false" customHeight="true" outlineLevel="0" collapsed="false">
      <c r="A36" s="13"/>
      <c r="B36" s="46"/>
      <c r="C36" s="43" t="s">
        <v>66</v>
      </c>
      <c r="D36" s="51" t="n">
        <v>0.00100067623094181</v>
      </c>
      <c r="E36" s="51" t="n">
        <v>0.656136597853849</v>
      </c>
      <c r="F36" s="51" t="n">
        <v>3.20116819653053E-010</v>
      </c>
      <c r="G36" s="51" t="n">
        <v>0.000463657958422818</v>
      </c>
      <c r="H36" s="51" t="n">
        <v>0.618211567433857</v>
      </c>
      <c r="I36" s="51" t="n">
        <v>0.00229897829921166</v>
      </c>
      <c r="J36" s="51" t="n">
        <v>0.71860787995968</v>
      </c>
      <c r="K36" s="51" t="n">
        <v>0.000455509590964453</v>
      </c>
      <c r="L36" s="51" t="n">
        <v>0.00655202771542849</v>
      </c>
      <c r="M36" s="51" t="n">
        <v>4.53467598579077E-007</v>
      </c>
      <c r="N36" s="51" t="n">
        <v>0.671680603778728</v>
      </c>
      <c r="O36" s="51" t="n">
        <v>0.530426139140668</v>
      </c>
      <c r="P36" s="51" t="n">
        <v>1.2200972896544E-008</v>
      </c>
      <c r="Q36" s="51" t="n">
        <v>1.60853993782434E-006</v>
      </c>
      <c r="R36" s="51" t="n">
        <v>0.81091483762885</v>
      </c>
      <c r="S36" s="51" t="n">
        <v>0.834526701120639</v>
      </c>
      <c r="T36" s="51" t="n">
        <v>3.954217663227E-007</v>
      </c>
      <c r="U36" s="51" t="n">
        <v>0.148989664495796</v>
      </c>
      <c r="V36" s="32"/>
      <c r="W36" s="51" t="n">
        <v>0.665199843157772</v>
      </c>
      <c r="X36" s="51" t="n">
        <v>0.000110947682934634</v>
      </c>
      <c r="Y36" s="51" t="n">
        <v>0.599839461151235</v>
      </c>
    </row>
    <row r="37" s="51" customFormat="true" ht="26.25" hidden="false" customHeight="true" outlineLevel="0" collapsed="false">
      <c r="A37" s="13"/>
      <c r="B37" s="46"/>
      <c r="C37" s="44" t="s">
        <v>67</v>
      </c>
      <c r="D37" s="39" t="n">
        <v>2.99970641588763</v>
      </c>
      <c r="E37" s="39" t="n">
        <v>0.183005737577718</v>
      </c>
      <c r="F37" s="39" t="n">
        <v>9.4946915064538</v>
      </c>
      <c r="G37" s="39" t="n">
        <v>3.33380228140145</v>
      </c>
      <c r="H37" s="39" t="n">
        <v>0.208862873058391</v>
      </c>
      <c r="I37" s="39" t="n">
        <v>2.6384651281553</v>
      </c>
      <c r="J37" s="39" t="n">
        <v>0.143508024809851</v>
      </c>
      <c r="K37" s="39" t="n">
        <v>3.34150247432416</v>
      </c>
      <c r="L37" s="39" t="n">
        <v>2.18362427415481</v>
      </c>
      <c r="M37" s="39" t="n">
        <v>6.34345373894795</v>
      </c>
      <c r="N37" s="39" t="n">
        <v>0.172837192706954</v>
      </c>
      <c r="O37" s="39" t="n">
        <v>0.275375082256307</v>
      </c>
      <c r="P37" s="39" t="n">
        <v>7.91360553762409</v>
      </c>
      <c r="Q37" s="39" t="n">
        <v>5.79356815169617</v>
      </c>
      <c r="R37" s="39" t="n">
        <v>0.0910247530513611</v>
      </c>
      <c r="S37" s="39" t="n">
        <v>0.0785597632821105</v>
      </c>
      <c r="T37" s="39" t="n">
        <v>6.40293942826043</v>
      </c>
      <c r="U37" s="39" t="n">
        <v>0.826843857816787</v>
      </c>
      <c r="V37" s="32"/>
      <c r="W37" s="39" t="n">
        <v>0.177047861851379</v>
      </c>
      <c r="X37" s="39" t="n">
        <v>3.95488176327614</v>
      </c>
      <c r="Y37" s="39" t="n">
        <v>0.221964967058478</v>
      </c>
    </row>
    <row r="38" customFormat="false" ht="26.25" hidden="false" customHeight="true" outlineLevel="0" collapsed="false">
      <c r="B38" s="46"/>
      <c r="C38" s="41" t="s">
        <v>68</v>
      </c>
      <c r="D38" s="51" t="n">
        <v>6.1128526645768</v>
      </c>
      <c r="E38" s="51" t="n">
        <v>6.19266055045872</v>
      </c>
      <c r="F38" s="51" t="n">
        <v>8.12646762831265</v>
      </c>
      <c r="G38" s="51" t="n">
        <v>9.88762160348876</v>
      </c>
      <c r="H38" s="51" t="n">
        <v>4.20979020979021</v>
      </c>
      <c r="I38" s="51" t="n">
        <v>6.80244063324538</v>
      </c>
      <c r="J38" s="51" t="n">
        <v>7.98977572559367</v>
      </c>
      <c r="K38" s="51" t="n">
        <v>3.04254617414248</v>
      </c>
      <c r="L38" s="51" t="n">
        <v>6.60455145118734</v>
      </c>
      <c r="M38" s="51" t="n">
        <v>6.92612137203166</v>
      </c>
      <c r="N38" s="51" t="n">
        <v>6.95085751978892</v>
      </c>
      <c r="O38" s="51" t="n">
        <v>6.01949579831933</v>
      </c>
      <c r="P38" s="51" t="n">
        <v>10.4603923047906</v>
      </c>
      <c r="Q38" s="51" t="n">
        <v>4.85632814213643</v>
      </c>
      <c r="R38" s="51" t="n">
        <v>8.36956521739131</v>
      </c>
      <c r="S38" s="51" t="n">
        <v>6.6487448816094</v>
      </c>
      <c r="T38" s="51" t="n">
        <v>6.23478393183201</v>
      </c>
      <c r="U38" s="51" t="n">
        <v>7.0448156110468</v>
      </c>
      <c r="V38" s="51" t="n">
        <v>7.32653682288497</v>
      </c>
      <c r="W38" s="51" t="n">
        <v>6.80580762250454</v>
      </c>
      <c r="X38" s="51" t="n">
        <v>8.34860856523913</v>
      </c>
      <c r="Y38" s="51" t="n">
        <v>7.0285431446956</v>
      </c>
    </row>
    <row r="39" customFormat="false" ht="26.25" hidden="false" customHeight="true" outlineLevel="0" collapsed="false">
      <c r="B39" s="46"/>
      <c r="C39" s="41" t="s">
        <v>69</v>
      </c>
      <c r="D39" s="51" t="n">
        <v>143.887147335423</v>
      </c>
      <c r="E39" s="51" t="n">
        <v>143.807339449541</v>
      </c>
      <c r="F39" s="51" t="n">
        <v>141.873532371687</v>
      </c>
      <c r="G39" s="51" t="n">
        <v>140.112378396511</v>
      </c>
      <c r="H39" s="51" t="n">
        <v>121.79020979021</v>
      </c>
      <c r="I39" s="51" t="n">
        <v>143.197559366755</v>
      </c>
      <c r="J39" s="51" t="n">
        <v>142.010224274406</v>
      </c>
      <c r="K39" s="51" t="n">
        <v>146.957453825858</v>
      </c>
      <c r="L39" s="51" t="n">
        <v>143.395448548813</v>
      </c>
      <c r="M39" s="51" t="n">
        <v>143.073878627968</v>
      </c>
      <c r="N39" s="51" t="n">
        <v>143.049142480211</v>
      </c>
      <c r="O39" s="51" t="n">
        <v>141.980504201681</v>
      </c>
      <c r="P39" s="51" t="n">
        <v>128.539607695209</v>
      </c>
      <c r="Q39" s="51" t="n">
        <v>118.143671857864</v>
      </c>
      <c r="R39" s="51" t="n">
        <v>124.630434782609</v>
      </c>
      <c r="S39" s="51" t="n">
        <v>135.351255118391</v>
      </c>
      <c r="T39" s="51" t="n">
        <v>142.765216068168</v>
      </c>
      <c r="U39" s="51" t="n">
        <v>142.955184388953</v>
      </c>
      <c r="V39" s="51" t="n">
        <v>142.673463177115</v>
      </c>
      <c r="W39" s="51" t="n">
        <v>143.194192377495</v>
      </c>
      <c r="X39" s="51" t="n">
        <v>141.651391434761</v>
      </c>
      <c r="Y39" s="51" t="n">
        <v>142.971456855304</v>
      </c>
    </row>
    <row r="40" customFormat="false" ht="26.25" hidden="false" customHeight="true" outlineLevel="0" collapsed="false">
      <c r="B40" s="46"/>
      <c r="C40" s="42" t="s">
        <v>70</v>
      </c>
      <c r="D40" s="49" t="n">
        <v>0</v>
      </c>
      <c r="E40" s="49" t="n">
        <v>0</v>
      </c>
      <c r="F40" s="49" t="n">
        <v>5</v>
      </c>
      <c r="G40" s="49" t="n">
        <v>5</v>
      </c>
      <c r="H40" s="49" t="n">
        <v>6</v>
      </c>
      <c r="I40" s="49" t="n">
        <v>7</v>
      </c>
      <c r="J40" s="49" t="n">
        <v>5</v>
      </c>
      <c r="K40" s="49" t="n">
        <v>1</v>
      </c>
      <c r="L40" s="49" t="n">
        <v>2</v>
      </c>
      <c r="M40" s="49" t="n">
        <v>4</v>
      </c>
      <c r="N40" s="49" t="n">
        <v>7</v>
      </c>
      <c r="O40" s="49" t="n">
        <v>8</v>
      </c>
      <c r="P40" s="49" t="n">
        <v>6</v>
      </c>
      <c r="Q40" s="49" t="n">
        <v>0</v>
      </c>
      <c r="R40" s="49" t="n">
        <v>3</v>
      </c>
      <c r="S40" s="49" t="n">
        <v>18</v>
      </c>
      <c r="T40" s="49" t="n">
        <v>3</v>
      </c>
      <c r="U40" s="49" t="n">
        <v>9</v>
      </c>
      <c r="V40" s="49" t="n">
        <v>7</v>
      </c>
      <c r="W40" s="49" t="n">
        <v>9</v>
      </c>
      <c r="X40" s="49" t="n">
        <v>5</v>
      </c>
      <c r="Y40" s="49" t="n">
        <v>13</v>
      </c>
    </row>
    <row r="41" customFormat="false" ht="26.25" hidden="false" customHeight="true" outlineLevel="0" collapsed="false">
      <c r="B41" s="46"/>
      <c r="C41" s="42" t="s">
        <v>71</v>
      </c>
      <c r="D41" s="49" t="n">
        <v>150</v>
      </c>
      <c r="E41" s="49" t="n">
        <v>150</v>
      </c>
      <c r="F41" s="49" t="n">
        <v>145</v>
      </c>
      <c r="G41" s="49" t="n">
        <v>145</v>
      </c>
      <c r="H41" s="49" t="n">
        <v>120</v>
      </c>
      <c r="I41" s="49" t="n">
        <v>143</v>
      </c>
      <c r="J41" s="49" t="n">
        <v>145</v>
      </c>
      <c r="K41" s="49" t="n">
        <v>149</v>
      </c>
      <c r="L41" s="49" t="n">
        <v>148</v>
      </c>
      <c r="M41" s="49" t="n">
        <v>146</v>
      </c>
      <c r="N41" s="49" t="n">
        <v>143</v>
      </c>
      <c r="O41" s="49" t="n">
        <v>140</v>
      </c>
      <c r="P41" s="49" t="n">
        <v>133</v>
      </c>
      <c r="Q41" s="49" t="n">
        <v>123</v>
      </c>
      <c r="R41" s="49" t="n">
        <v>130</v>
      </c>
      <c r="S41" s="49" t="n">
        <v>124</v>
      </c>
      <c r="T41" s="49" t="n">
        <v>146</v>
      </c>
      <c r="U41" s="49" t="n">
        <v>141</v>
      </c>
      <c r="V41" s="49" t="n">
        <v>143</v>
      </c>
      <c r="W41" s="49" t="n">
        <v>141</v>
      </c>
      <c r="X41" s="49" t="n">
        <v>145</v>
      </c>
      <c r="Y41" s="49" t="n">
        <v>137</v>
      </c>
    </row>
    <row r="42" customFormat="false" ht="26.25" hidden="false" customHeight="true" outlineLevel="0" collapsed="false">
      <c r="B42" s="46"/>
      <c r="C42" s="43" t="s">
        <v>72</v>
      </c>
      <c r="D42" s="51" t="n">
        <v>0.01158989994238</v>
      </c>
      <c r="E42" s="51" t="n">
        <v>0.011037124428344</v>
      </c>
      <c r="F42" s="51" t="n">
        <v>0.259441822343212</v>
      </c>
      <c r="G42" s="51" t="n">
        <v>0.107775998954989</v>
      </c>
      <c r="H42" s="51" t="n">
        <v>0.374826897203355</v>
      </c>
      <c r="I42" s="51" t="n">
        <v>0.938205720539968</v>
      </c>
      <c r="J42" s="51" t="n">
        <v>0.277006284908714</v>
      </c>
      <c r="K42" s="51" t="n">
        <v>0.236789316554122</v>
      </c>
      <c r="L42" s="51" t="n">
        <v>0.0668771947353112</v>
      </c>
      <c r="M42" s="51" t="n">
        <v>0.254933960568377</v>
      </c>
      <c r="N42" s="51" t="n">
        <v>0.984771589673288</v>
      </c>
      <c r="O42" s="51" t="n">
        <v>0.409847920337205</v>
      </c>
      <c r="P42" s="51" t="n">
        <v>0.15153567139679</v>
      </c>
      <c r="Q42" s="51" t="n">
        <v>0.0245415407330633</v>
      </c>
      <c r="R42" s="51" t="n">
        <v>0.0551934591993438</v>
      </c>
      <c r="S42" s="51" t="n">
        <v>6.51121020785005E-006</v>
      </c>
      <c r="T42" s="51" t="n">
        <v>0.18567669288727</v>
      </c>
      <c r="U42" s="51" t="n">
        <v>0.450508024994917</v>
      </c>
      <c r="V42" s="51" t="n">
        <v>0.901555715798724</v>
      </c>
      <c r="W42" s="51" t="n">
        <v>0.389331241542339</v>
      </c>
      <c r="X42" s="51" t="n">
        <v>0.233028501592775</v>
      </c>
      <c r="Y42" s="51" t="n">
        <v>0.0210486004227105</v>
      </c>
    </row>
    <row r="43" customFormat="false" ht="26.25" hidden="false" customHeight="true" outlineLevel="0" collapsed="false">
      <c r="B43" s="46"/>
      <c r="C43" s="45" t="s">
        <v>73</v>
      </c>
      <c r="D43" s="33" t="n">
        <v>1.93592031335994</v>
      </c>
      <c r="E43" s="33" t="n">
        <v>1.95714406135076</v>
      </c>
      <c r="F43" s="33" t="n">
        <v>0.585960013800002</v>
      </c>
      <c r="G43" s="33" t="n">
        <v>0.96747794306346</v>
      </c>
      <c r="H43" s="33" t="n">
        <v>0.426169252128266</v>
      </c>
      <c r="I43" s="33" t="n">
        <v>0.0277019233486051</v>
      </c>
      <c r="J43" s="33" t="n">
        <v>0.557510377252486</v>
      </c>
      <c r="K43" s="33" t="n">
        <v>0.625637895978929</v>
      </c>
      <c r="L43" s="33" t="n">
        <v>1.17472195232332</v>
      </c>
      <c r="M43" s="33" t="n">
        <v>0.593572306919781</v>
      </c>
      <c r="N43" s="33" t="n">
        <v>0.00666448914467094</v>
      </c>
      <c r="O43" s="33" t="n">
        <v>0.387377264282052</v>
      </c>
      <c r="P43" s="33" t="n">
        <v>0.819485122493332</v>
      </c>
      <c r="Q43" s="33" t="n">
        <v>1.61009817547769</v>
      </c>
      <c r="R43" s="33" t="n">
        <v>1.25811238607411</v>
      </c>
      <c r="S43" s="33" t="n">
        <v>5.18633828366774</v>
      </c>
      <c r="T43" s="33" t="n">
        <v>0.731242607761103</v>
      </c>
      <c r="U43" s="33" t="n">
        <v>0.346297468436376</v>
      </c>
      <c r="V43" s="33" t="n">
        <v>0.0450074288791937</v>
      </c>
      <c r="W43" s="33" t="n">
        <v>0.409680745305594</v>
      </c>
      <c r="X43" s="33" t="n">
        <v>0.632590957396907</v>
      </c>
      <c r="Y43" s="33" t="n">
        <v>1.67677677626069</v>
      </c>
    </row>
  </sheetData>
  <mergeCells count="9">
    <mergeCell ref="A1:W1"/>
    <mergeCell ref="A3:B7"/>
    <mergeCell ref="A8:A13"/>
    <mergeCell ref="B8:B10"/>
    <mergeCell ref="B11:B13"/>
    <mergeCell ref="B14:B16"/>
    <mergeCell ref="B17:B19"/>
    <mergeCell ref="B20:B31"/>
    <mergeCell ref="B32:B4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08T08:12:28Z</dcterms:created>
  <dc:creator>irb</dc:creator>
  <dc:description/>
  <dc:language>en-US</dc:language>
  <cp:lastModifiedBy>Windows User</cp:lastModifiedBy>
  <cp:lastPrinted>2015-11-05T11:48:43Z</cp:lastPrinted>
  <dcterms:modified xsi:type="dcterms:W3CDTF">2017-02-07T10:24:53Z</dcterms:modified>
  <cp:revision>0</cp:revision>
  <dc:subject/>
  <dc:title/>
</cp:coreProperties>
</file>